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727"/>
  <workbookPr/>
  <mc:AlternateContent xmlns:mc="http://schemas.openxmlformats.org/markup-compatibility/2006">
    <mc:Choice Requires="x15">
      <x15ac:absPath xmlns:x15ac="http://schemas.microsoft.com/office/spreadsheetml/2010/11/ac" url="E:\1. PhD\PAPERS\01. Artigo sobre ZmHSPs\c) Second submission to Stress Biology\"/>
    </mc:Choice>
  </mc:AlternateContent>
  <xr:revisionPtr revIDLastSave="0" documentId="13_ncr:1_{0A20318E-5626-407A-84D6-A6DFA1372277}" xr6:coauthVersionLast="43" xr6:coauthVersionMax="43" xr10:uidLastSave="{00000000-0000-0000-0000-000000000000}"/>
  <bookViews>
    <workbookView xWindow="-120" yWindow="-120" windowWidth="20730" windowHeight="11040" tabRatio="947" xr2:uid="{00000000-000D-0000-FFFF-FFFF00000000}"/>
  </bookViews>
  <sheets>
    <sheet name="File Identification" sheetId="16" r:id="rId1"/>
    <sheet name="All Expression Data" sheetId="3" r:id="rId2"/>
    <sheet name="sHSP-A04(Chr3-)" sheetId="11" r:id="rId3"/>
    <sheet name="sHSP-D01(Chr1+)" sheetId="2" r:id="rId4"/>
    <sheet name="sHSP-D10(Chr4-)" sheetId="10" r:id="rId5"/>
    <sheet name="HSP70-A08(Chr3-)" sheetId="5" r:id="rId6"/>
    <sheet name="HSP70-A18(Chr9+)" sheetId="6" r:id="rId7"/>
    <sheet name="HSP90-A10(Chr10+)" sheetId="12" r:id="rId8"/>
    <sheet name="HSP100-A06(Chr6+)" sheetId="7" r:id="rId9"/>
    <sheet name="Summary" sheetId="13" r:id="rId10"/>
    <sheet name="Physiological Tests" sheetId="17" r:id="rId1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AA11" i="17" l="1"/>
  <c r="U11" i="17"/>
  <c r="O11" i="17"/>
  <c r="I11" i="17"/>
  <c r="AA10" i="17"/>
  <c r="AB10" i="17" s="1"/>
  <c r="U10" i="17"/>
  <c r="V10" i="17" s="1"/>
  <c r="O10" i="17"/>
  <c r="P10" i="17" s="1"/>
  <c r="I10" i="17"/>
  <c r="J10" i="17" s="1"/>
  <c r="AA9" i="17"/>
  <c r="U9" i="17"/>
  <c r="O9" i="17"/>
  <c r="I9" i="17"/>
  <c r="AA8" i="17"/>
  <c r="AB8" i="17" s="1"/>
  <c r="U8" i="17"/>
  <c r="V8" i="17" s="1"/>
  <c r="O8" i="17"/>
  <c r="P8" i="17" s="1"/>
  <c r="I8" i="17"/>
  <c r="J8" i="17" s="1"/>
  <c r="AA7" i="17"/>
  <c r="U7" i="17"/>
  <c r="O7" i="17"/>
  <c r="I7" i="17"/>
  <c r="AA6" i="17"/>
  <c r="AB6" i="17" s="1"/>
  <c r="U6" i="17"/>
  <c r="V6" i="17" s="1"/>
  <c r="O6" i="17"/>
  <c r="P6" i="17" s="1"/>
  <c r="I6" i="17"/>
  <c r="J6" i="17" s="1"/>
  <c r="AA5" i="17"/>
  <c r="U5" i="17"/>
  <c r="O5" i="17"/>
  <c r="I5" i="17"/>
  <c r="AA4" i="17"/>
  <c r="AB4" i="17" s="1"/>
  <c r="U4" i="17"/>
  <c r="V4" i="17" s="1"/>
  <c r="O4" i="17"/>
  <c r="P4" i="17" s="1"/>
  <c r="I4" i="17"/>
  <c r="J4" i="17" s="1"/>
  <c r="W10" i="13" l="1"/>
  <c r="W8" i="13"/>
  <c r="W6" i="13"/>
  <c r="W4" i="13"/>
  <c r="T10" i="13"/>
  <c r="T8" i="13"/>
  <c r="T6" i="13"/>
  <c r="T4" i="13"/>
  <c r="Q10" i="13"/>
  <c r="Q8" i="13"/>
  <c r="Q6" i="13"/>
  <c r="Q4" i="13"/>
  <c r="N10" i="13"/>
  <c r="N8" i="13"/>
  <c r="N6" i="13"/>
  <c r="N4" i="13"/>
  <c r="K10" i="13"/>
  <c r="K8" i="13"/>
  <c r="K6" i="13"/>
  <c r="K4" i="13"/>
  <c r="H4" i="13"/>
  <c r="D4" i="13"/>
  <c r="E4" i="13" s="1"/>
  <c r="E6" i="13"/>
  <c r="E8" i="13"/>
  <c r="E10" i="13"/>
  <c r="H72" i="3" l="1"/>
  <c r="I72" i="3" s="1"/>
  <c r="G72" i="3"/>
  <c r="H69" i="3"/>
  <c r="I69" i="3" s="1"/>
  <c r="G69" i="3"/>
  <c r="H66" i="3"/>
  <c r="G66" i="3"/>
  <c r="H63" i="3"/>
  <c r="G63" i="3"/>
  <c r="H60" i="3"/>
  <c r="I60" i="3" s="1"/>
  <c r="G60" i="3"/>
  <c r="H57" i="3"/>
  <c r="G57" i="3"/>
  <c r="H54" i="3"/>
  <c r="G54" i="3"/>
  <c r="H51" i="3"/>
  <c r="G51" i="3"/>
  <c r="H48" i="3"/>
  <c r="G48" i="3"/>
  <c r="H45" i="3"/>
  <c r="G45" i="3"/>
  <c r="H42" i="3"/>
  <c r="G42" i="3"/>
  <c r="H39" i="3"/>
  <c r="G39" i="3"/>
  <c r="H36" i="3"/>
  <c r="I36" i="3" s="1"/>
  <c r="G36" i="3"/>
  <c r="H33" i="3"/>
  <c r="I33" i="3" s="1"/>
  <c r="G33" i="3"/>
  <c r="H30" i="3"/>
  <c r="G30" i="3"/>
  <c r="H27" i="3"/>
  <c r="G27" i="3"/>
  <c r="H24" i="3"/>
  <c r="I24" i="3" s="1"/>
  <c r="G24" i="3"/>
  <c r="H21" i="3"/>
  <c r="G21" i="3"/>
  <c r="H18" i="3"/>
  <c r="G18" i="3"/>
  <c r="H15" i="3"/>
  <c r="G15" i="3"/>
  <c r="H12" i="3"/>
  <c r="I12" i="3" s="1"/>
  <c r="G12" i="3"/>
  <c r="H9" i="3"/>
  <c r="I9" i="3" s="1"/>
  <c r="G9" i="3"/>
  <c r="H6" i="3"/>
  <c r="G6" i="3"/>
  <c r="H3" i="3"/>
  <c r="G3" i="3"/>
  <c r="I27" i="3" l="1"/>
  <c r="I51" i="3"/>
  <c r="I6" i="3"/>
  <c r="I39" i="3"/>
  <c r="I57" i="3"/>
  <c r="I15" i="3"/>
  <c r="I3" i="3"/>
  <c r="I30" i="3"/>
  <c r="I42" i="3"/>
  <c r="I54" i="3"/>
  <c r="I21" i="3"/>
  <c r="I66" i="3"/>
  <c r="I18" i="3"/>
  <c r="I45" i="3"/>
  <c r="I63" i="3"/>
  <c r="I48" i="3"/>
  <c r="V10" i="13"/>
  <c r="V8" i="13"/>
  <c r="V6" i="13"/>
  <c r="V4" i="13"/>
  <c r="S10" i="13"/>
  <c r="S8" i="13"/>
  <c r="S6" i="13"/>
  <c r="S4" i="13"/>
  <c r="P10" i="13"/>
  <c r="P8" i="13"/>
  <c r="P6" i="13"/>
  <c r="P4" i="13"/>
  <c r="M10" i="13"/>
  <c r="M8" i="13"/>
  <c r="M6" i="13"/>
  <c r="M4" i="13"/>
  <c r="D10" i="13"/>
  <c r="D8" i="13"/>
  <c r="D6" i="13"/>
  <c r="AB72" i="3" l="1"/>
  <c r="AA72" i="3"/>
  <c r="AB69" i="3"/>
  <c r="AA69" i="3"/>
  <c r="AB66" i="3"/>
  <c r="AA66" i="3"/>
  <c r="AB63" i="3"/>
  <c r="AA63" i="3"/>
  <c r="AB60" i="3"/>
  <c r="AA60" i="3"/>
  <c r="AB57" i="3"/>
  <c r="AA57" i="3"/>
  <c r="AB54" i="3"/>
  <c r="AA54" i="3"/>
  <c r="AB51" i="3"/>
  <c r="AA51" i="3"/>
  <c r="AB48" i="3"/>
  <c r="AA48" i="3"/>
  <c r="AB45" i="3"/>
  <c r="AA45" i="3"/>
  <c r="AB42" i="3"/>
  <c r="AA42" i="3"/>
  <c r="AB39" i="3"/>
  <c r="AA39" i="3"/>
  <c r="AB36" i="3"/>
  <c r="AA36" i="3"/>
  <c r="AB33" i="3"/>
  <c r="AA33" i="3"/>
  <c r="AB30" i="3"/>
  <c r="AA30" i="3"/>
  <c r="AB27" i="3"/>
  <c r="AA27" i="3"/>
  <c r="AB24" i="3"/>
  <c r="AA24" i="3"/>
  <c r="AB21" i="3"/>
  <c r="AA21" i="3"/>
  <c r="AB18" i="3"/>
  <c r="AA18" i="3"/>
  <c r="AB15" i="3"/>
  <c r="AA15" i="3"/>
  <c r="AB12" i="3"/>
  <c r="AA12" i="3"/>
  <c r="AB9" i="3"/>
  <c r="AA9" i="3"/>
  <c r="AB6" i="3"/>
  <c r="AA6" i="3"/>
  <c r="AB3" i="3"/>
  <c r="AA3" i="3"/>
  <c r="J10" i="13"/>
  <c r="J8" i="13"/>
  <c r="J6" i="13"/>
  <c r="J4" i="13"/>
  <c r="G6" i="13"/>
  <c r="H6" i="13" s="1"/>
  <c r="G8" i="13"/>
  <c r="H8" i="13" s="1"/>
  <c r="G10" i="13"/>
  <c r="H10" i="13" s="1"/>
  <c r="G4" i="13"/>
  <c r="AC6" i="3" l="1"/>
  <c r="AC24" i="3"/>
  <c r="AC45" i="3"/>
  <c r="AC39" i="3"/>
  <c r="AC66" i="3"/>
  <c r="AC63" i="3"/>
  <c r="AC57" i="3"/>
  <c r="AC69" i="3"/>
  <c r="AC12" i="3"/>
  <c r="AC48" i="3"/>
  <c r="AC72" i="3"/>
  <c r="AC3" i="3"/>
  <c r="AC27" i="3"/>
  <c r="AC36" i="3"/>
  <c r="AC54" i="3"/>
  <c r="AC60" i="3"/>
  <c r="AC9" i="3"/>
  <c r="AC21" i="3"/>
  <c r="AC33" i="3"/>
  <c r="AC42" i="3"/>
  <c r="AC15" i="3"/>
  <c r="AC18" i="3"/>
  <c r="AC30" i="3"/>
  <c r="AC51" i="3"/>
  <c r="D93" i="12"/>
  <c r="D91" i="12"/>
  <c r="D89" i="12"/>
  <c r="D87" i="12"/>
  <c r="M82" i="12"/>
  <c r="J82" i="12"/>
  <c r="G82" i="12"/>
  <c r="D82" i="12"/>
  <c r="M79" i="12"/>
  <c r="J79" i="12"/>
  <c r="G79" i="12"/>
  <c r="D79" i="12"/>
  <c r="N76" i="12"/>
  <c r="M76" i="12"/>
  <c r="K76" i="12"/>
  <c r="J76" i="12"/>
  <c r="H76" i="12"/>
  <c r="O76" i="12" s="1"/>
  <c r="G76" i="12"/>
  <c r="E76" i="12"/>
  <c r="P76" i="12" s="1"/>
  <c r="D76" i="12"/>
  <c r="M73" i="12"/>
  <c r="J73" i="12"/>
  <c r="G73" i="12"/>
  <c r="D73" i="12"/>
  <c r="M70" i="12"/>
  <c r="J70" i="12"/>
  <c r="G70" i="12"/>
  <c r="D70" i="12"/>
  <c r="N67" i="12"/>
  <c r="O67" i="12" s="1"/>
  <c r="M67" i="12"/>
  <c r="K67" i="12"/>
  <c r="J67" i="12"/>
  <c r="H67" i="12"/>
  <c r="G67" i="12"/>
  <c r="E67" i="12"/>
  <c r="D67" i="12"/>
  <c r="M64" i="12"/>
  <c r="J64" i="12"/>
  <c r="G64" i="12"/>
  <c r="D64" i="12"/>
  <c r="M61" i="12"/>
  <c r="J61" i="12"/>
  <c r="G61" i="12"/>
  <c r="D61" i="12"/>
  <c r="N58" i="12"/>
  <c r="M58" i="12"/>
  <c r="K58" i="12"/>
  <c r="O58" i="12" s="1"/>
  <c r="J58" i="12"/>
  <c r="H58" i="12"/>
  <c r="G58" i="12"/>
  <c r="E58" i="12"/>
  <c r="P58" i="12" s="1"/>
  <c r="D58" i="12"/>
  <c r="M55" i="12"/>
  <c r="J55" i="12"/>
  <c r="G55" i="12"/>
  <c r="D55" i="12"/>
  <c r="M52" i="12"/>
  <c r="J52" i="12"/>
  <c r="G52" i="12"/>
  <c r="D52" i="12"/>
  <c r="N49" i="12"/>
  <c r="M49" i="12"/>
  <c r="K49" i="12"/>
  <c r="J49" i="12"/>
  <c r="H49" i="12"/>
  <c r="O49" i="12" s="1"/>
  <c r="G49" i="12"/>
  <c r="E49" i="12"/>
  <c r="P49" i="12" s="1"/>
  <c r="D49" i="12"/>
  <c r="M46" i="12"/>
  <c r="J46" i="12"/>
  <c r="G46" i="12"/>
  <c r="D46" i="12"/>
  <c r="M43" i="12"/>
  <c r="J43" i="12"/>
  <c r="G43" i="12"/>
  <c r="D43" i="12"/>
  <c r="N40" i="12"/>
  <c r="O40" i="12" s="1"/>
  <c r="M40" i="12"/>
  <c r="K40" i="12"/>
  <c r="J40" i="12"/>
  <c r="H40" i="12"/>
  <c r="G40" i="12"/>
  <c r="E40" i="12"/>
  <c r="P40" i="12" s="1"/>
  <c r="D40" i="12"/>
  <c r="M37" i="12"/>
  <c r="J37" i="12"/>
  <c r="G37" i="12"/>
  <c r="D37" i="12"/>
  <c r="M34" i="12"/>
  <c r="J34" i="12"/>
  <c r="G34" i="12"/>
  <c r="D34" i="12"/>
  <c r="N31" i="12"/>
  <c r="M31" i="12"/>
  <c r="K31" i="12"/>
  <c r="J31" i="12"/>
  <c r="H31" i="12"/>
  <c r="O31" i="12" s="1"/>
  <c r="G31" i="12"/>
  <c r="E31" i="12"/>
  <c r="P31" i="12" s="1"/>
  <c r="D31" i="12"/>
  <c r="M28" i="12"/>
  <c r="J28" i="12"/>
  <c r="G28" i="12"/>
  <c r="D28" i="12"/>
  <c r="M25" i="12"/>
  <c r="J25" i="12"/>
  <c r="G25" i="12"/>
  <c r="D25" i="12"/>
  <c r="N22" i="12"/>
  <c r="M22" i="12"/>
  <c r="K22" i="12"/>
  <c r="J22" i="12"/>
  <c r="H22" i="12"/>
  <c r="O22" i="12" s="1"/>
  <c r="G22" i="12"/>
  <c r="E22" i="12"/>
  <c r="D22" i="12"/>
  <c r="M19" i="12"/>
  <c r="J19" i="12"/>
  <c r="G19" i="12"/>
  <c r="D19" i="12"/>
  <c r="M16" i="12"/>
  <c r="J16" i="12"/>
  <c r="G16" i="12"/>
  <c r="D16" i="12"/>
  <c r="Q16" i="12" s="1"/>
  <c r="O13" i="12"/>
  <c r="N13" i="12"/>
  <c r="M13" i="12"/>
  <c r="K13" i="12"/>
  <c r="J13" i="12"/>
  <c r="H13" i="12"/>
  <c r="G13" i="12"/>
  <c r="E13" i="12"/>
  <c r="P13" i="12" s="1"/>
  <c r="D13" i="12"/>
  <c r="M10" i="12"/>
  <c r="J10" i="12"/>
  <c r="G10" i="12"/>
  <c r="D10" i="12"/>
  <c r="M7" i="12"/>
  <c r="J7" i="12"/>
  <c r="G7" i="12"/>
  <c r="D7" i="12"/>
  <c r="U4" i="12"/>
  <c r="N4" i="12"/>
  <c r="M4" i="12"/>
  <c r="K4" i="12"/>
  <c r="J4" i="12"/>
  <c r="H4" i="12"/>
  <c r="R64" i="12" s="1"/>
  <c r="G4" i="12"/>
  <c r="E4" i="12"/>
  <c r="Q25" i="12" s="1"/>
  <c r="D4" i="12"/>
  <c r="D93" i="11"/>
  <c r="D91" i="11"/>
  <c r="D89" i="11"/>
  <c r="D87" i="11"/>
  <c r="M82" i="11"/>
  <c r="J82" i="11"/>
  <c r="G82" i="11"/>
  <c r="D82" i="11"/>
  <c r="M79" i="11"/>
  <c r="J79" i="11"/>
  <c r="G79" i="11"/>
  <c r="D79" i="11"/>
  <c r="N76" i="11"/>
  <c r="M76" i="11"/>
  <c r="K76" i="11"/>
  <c r="J76" i="11"/>
  <c r="H76" i="11"/>
  <c r="O76" i="11" s="1"/>
  <c r="G76" i="11"/>
  <c r="E76" i="11"/>
  <c r="P76" i="11" s="1"/>
  <c r="D76" i="11"/>
  <c r="M73" i="11"/>
  <c r="J73" i="11"/>
  <c r="G73" i="11"/>
  <c r="D73" i="11"/>
  <c r="M70" i="11"/>
  <c r="J70" i="11"/>
  <c r="G70" i="11"/>
  <c r="D70" i="11"/>
  <c r="N67" i="11"/>
  <c r="M67" i="11"/>
  <c r="K67" i="11"/>
  <c r="J67" i="11"/>
  <c r="H67" i="11"/>
  <c r="O67" i="11" s="1"/>
  <c r="G67" i="11"/>
  <c r="E67" i="11"/>
  <c r="P67" i="11" s="1"/>
  <c r="D67" i="11"/>
  <c r="M64" i="11"/>
  <c r="J64" i="11"/>
  <c r="G64" i="11"/>
  <c r="D64" i="11"/>
  <c r="M61" i="11"/>
  <c r="J61" i="11"/>
  <c r="G61" i="11"/>
  <c r="D61" i="11"/>
  <c r="N58" i="11"/>
  <c r="O58" i="11" s="1"/>
  <c r="M58" i="11"/>
  <c r="K58" i="11"/>
  <c r="J58" i="11"/>
  <c r="H58" i="11"/>
  <c r="G58" i="11"/>
  <c r="E58" i="11"/>
  <c r="D58" i="11"/>
  <c r="M55" i="11"/>
  <c r="J55" i="11"/>
  <c r="G55" i="11"/>
  <c r="D55" i="11"/>
  <c r="M52" i="11"/>
  <c r="J52" i="11"/>
  <c r="G52" i="11"/>
  <c r="D52" i="11"/>
  <c r="N49" i="11"/>
  <c r="M49" i="11"/>
  <c r="K49" i="11"/>
  <c r="J49" i="11"/>
  <c r="H49" i="11"/>
  <c r="O49" i="11" s="1"/>
  <c r="G49" i="11"/>
  <c r="E49" i="11"/>
  <c r="P49" i="11" s="1"/>
  <c r="D49" i="11"/>
  <c r="M46" i="11"/>
  <c r="J46" i="11"/>
  <c r="G46" i="11"/>
  <c r="D46" i="11"/>
  <c r="M43" i="11"/>
  <c r="J43" i="11"/>
  <c r="G43" i="11"/>
  <c r="D43" i="11"/>
  <c r="N40" i="11"/>
  <c r="M40" i="11"/>
  <c r="K40" i="11"/>
  <c r="J40" i="11"/>
  <c r="H40" i="11"/>
  <c r="O40" i="11" s="1"/>
  <c r="G40" i="11"/>
  <c r="E40" i="11"/>
  <c r="D40" i="11"/>
  <c r="M37" i="11"/>
  <c r="J37" i="11"/>
  <c r="G37" i="11"/>
  <c r="D37" i="11"/>
  <c r="M34" i="11"/>
  <c r="J34" i="11"/>
  <c r="G34" i="11"/>
  <c r="D34" i="11"/>
  <c r="N31" i="11"/>
  <c r="O31" i="11" s="1"/>
  <c r="M31" i="11"/>
  <c r="K31" i="11"/>
  <c r="J31" i="11"/>
  <c r="H31" i="11"/>
  <c r="G31" i="11"/>
  <c r="E31" i="11"/>
  <c r="D31" i="11"/>
  <c r="M28" i="11"/>
  <c r="J28" i="11"/>
  <c r="G28" i="11"/>
  <c r="D28" i="11"/>
  <c r="M25" i="11"/>
  <c r="J25" i="11"/>
  <c r="G25" i="11"/>
  <c r="D25" i="11"/>
  <c r="N22" i="11"/>
  <c r="M22" i="11"/>
  <c r="K22" i="11"/>
  <c r="J22" i="11"/>
  <c r="H22" i="11"/>
  <c r="O22" i="11" s="1"/>
  <c r="G22" i="11"/>
  <c r="E22" i="11"/>
  <c r="P22" i="11" s="1"/>
  <c r="D22" i="11"/>
  <c r="M19" i="11"/>
  <c r="J19" i="11"/>
  <c r="G19" i="11"/>
  <c r="D19" i="11"/>
  <c r="Q19" i="11" s="1"/>
  <c r="M16" i="11"/>
  <c r="J16" i="11"/>
  <c r="G16" i="11"/>
  <c r="D16" i="11"/>
  <c r="N13" i="11"/>
  <c r="M13" i="11"/>
  <c r="K13" i="11"/>
  <c r="J13" i="11"/>
  <c r="H13" i="11"/>
  <c r="O13" i="11" s="1"/>
  <c r="G13" i="11"/>
  <c r="R13" i="11" s="1"/>
  <c r="E13" i="11"/>
  <c r="P13" i="11" s="1"/>
  <c r="D13" i="11"/>
  <c r="M10" i="11"/>
  <c r="J10" i="11"/>
  <c r="G10" i="11"/>
  <c r="D10" i="11"/>
  <c r="M7" i="11"/>
  <c r="J7" i="11"/>
  <c r="G7" i="11"/>
  <c r="D7" i="11"/>
  <c r="U4" i="11"/>
  <c r="N4" i="11"/>
  <c r="M4" i="11"/>
  <c r="K4" i="11"/>
  <c r="R76" i="11" s="1"/>
  <c r="J4" i="11"/>
  <c r="H4" i="11"/>
  <c r="R64" i="11" s="1"/>
  <c r="G4" i="11"/>
  <c r="E4" i="11"/>
  <c r="D4" i="11"/>
  <c r="Q49" i="12" l="1"/>
  <c r="Q55" i="12"/>
  <c r="Q76" i="12"/>
  <c r="Q82" i="12"/>
  <c r="Q28" i="12"/>
  <c r="Q13" i="12"/>
  <c r="Q61" i="12"/>
  <c r="Q34" i="12"/>
  <c r="S34" i="12" s="1"/>
  <c r="Q22" i="12"/>
  <c r="S55" i="12"/>
  <c r="P67" i="12"/>
  <c r="S16" i="12"/>
  <c r="P22" i="12"/>
  <c r="R49" i="12"/>
  <c r="S49" i="12" s="1"/>
  <c r="R25" i="12"/>
  <c r="S25" i="12" s="1"/>
  <c r="Q52" i="12"/>
  <c r="S52" i="12" s="1"/>
  <c r="R55" i="12"/>
  <c r="R76" i="12"/>
  <c r="S76" i="12" s="1"/>
  <c r="Q79" i="12"/>
  <c r="R82" i="12"/>
  <c r="S82" i="12" s="1"/>
  <c r="R61" i="12"/>
  <c r="S61" i="12" s="1"/>
  <c r="R13" i="12"/>
  <c r="S13" i="12" s="1"/>
  <c r="Q19" i="12"/>
  <c r="S19" i="12" s="1"/>
  <c r="Q40" i="12"/>
  <c r="S40" i="12" s="1"/>
  <c r="Q46" i="12"/>
  <c r="R52" i="12"/>
  <c r="Q67" i="12"/>
  <c r="R79" i="12"/>
  <c r="R22" i="12"/>
  <c r="R19" i="12"/>
  <c r="R40" i="12"/>
  <c r="Q43" i="12"/>
  <c r="S43" i="12" s="1"/>
  <c r="R46" i="12"/>
  <c r="R67" i="12"/>
  <c r="Q73" i="12"/>
  <c r="S73" i="12" s="1"/>
  <c r="O4" i="12"/>
  <c r="P4" i="12" s="1"/>
  <c r="R16" i="12"/>
  <c r="Q31" i="12"/>
  <c r="S31" i="12" s="1"/>
  <c r="R43" i="12"/>
  <c r="Q70" i="12"/>
  <c r="S70" i="12" s="1"/>
  <c r="R73" i="12"/>
  <c r="R34" i="12"/>
  <c r="R28" i="12"/>
  <c r="S28" i="12" s="1"/>
  <c r="R31" i="12"/>
  <c r="Q37" i="12"/>
  <c r="S37" i="12" s="1"/>
  <c r="Q58" i="12"/>
  <c r="S58" i="12" s="1"/>
  <c r="Q64" i="12"/>
  <c r="S64" i="12" s="1"/>
  <c r="R70" i="12"/>
  <c r="R37" i="12"/>
  <c r="R58" i="12"/>
  <c r="Q28" i="11"/>
  <c r="Q46" i="11"/>
  <c r="S46" i="11" s="1"/>
  <c r="Q13" i="11"/>
  <c r="S13" i="11" s="1"/>
  <c r="Q22" i="11"/>
  <c r="Q40" i="11"/>
  <c r="Q49" i="11"/>
  <c r="Q52" i="11"/>
  <c r="Q67" i="11"/>
  <c r="Q16" i="11"/>
  <c r="Q25" i="11"/>
  <c r="Q34" i="11"/>
  <c r="Q43" i="11"/>
  <c r="Q61" i="11"/>
  <c r="Q79" i="11"/>
  <c r="Q64" i="11"/>
  <c r="S64" i="11" s="1"/>
  <c r="S61" i="11"/>
  <c r="P58" i="11"/>
  <c r="P31" i="11"/>
  <c r="P40" i="11"/>
  <c r="R82" i="11"/>
  <c r="R34" i="11"/>
  <c r="R61" i="11"/>
  <c r="R55" i="11"/>
  <c r="R22" i="11"/>
  <c r="R28" i="11"/>
  <c r="S28" i="11" s="1"/>
  <c r="R49" i="11"/>
  <c r="Q55" i="11"/>
  <c r="Q76" i="11"/>
  <c r="S76" i="11" s="1"/>
  <c r="Q82" i="11"/>
  <c r="S82" i="11" s="1"/>
  <c r="R25" i="11"/>
  <c r="R52" i="11"/>
  <c r="S52" i="11" s="1"/>
  <c r="R19" i="11"/>
  <c r="S19" i="11" s="1"/>
  <c r="R40" i="11"/>
  <c r="R67" i="11"/>
  <c r="Q73" i="11"/>
  <c r="R79" i="11"/>
  <c r="R46" i="11"/>
  <c r="O4" i="11"/>
  <c r="P4" i="11" s="1"/>
  <c r="R16" i="11"/>
  <c r="Q31" i="11"/>
  <c r="S31" i="11" s="1"/>
  <c r="R43" i="11"/>
  <c r="Q70" i="11"/>
  <c r="S70" i="11" s="1"/>
  <c r="R73" i="11"/>
  <c r="R31" i="11"/>
  <c r="Q37" i="11"/>
  <c r="Q58" i="11"/>
  <c r="R70" i="11"/>
  <c r="R37" i="11"/>
  <c r="R58" i="11"/>
  <c r="D93" i="10"/>
  <c r="R64" i="10" s="1"/>
  <c r="D91" i="10"/>
  <c r="D89" i="10"/>
  <c r="R70" i="10" s="1"/>
  <c r="D87" i="10"/>
  <c r="M82" i="10"/>
  <c r="J82" i="10"/>
  <c r="G82" i="10"/>
  <c r="D82" i="10"/>
  <c r="M79" i="10"/>
  <c r="J79" i="10"/>
  <c r="G79" i="10"/>
  <c r="D79" i="10"/>
  <c r="O76" i="10"/>
  <c r="N76" i="10"/>
  <c r="M76" i="10"/>
  <c r="K76" i="10"/>
  <c r="J76" i="10"/>
  <c r="H76" i="10"/>
  <c r="G76" i="10"/>
  <c r="E76" i="10"/>
  <c r="P76" i="10" s="1"/>
  <c r="D76" i="10"/>
  <c r="M73" i="10"/>
  <c r="J73" i="10"/>
  <c r="G73" i="10"/>
  <c r="D73" i="10"/>
  <c r="M70" i="10"/>
  <c r="J70" i="10"/>
  <c r="G70" i="10"/>
  <c r="D70" i="10"/>
  <c r="N67" i="10"/>
  <c r="O67" i="10" s="1"/>
  <c r="M67" i="10"/>
  <c r="K67" i="10"/>
  <c r="J67" i="10"/>
  <c r="H67" i="10"/>
  <c r="G67" i="10"/>
  <c r="E67" i="10"/>
  <c r="D67" i="10"/>
  <c r="M64" i="10"/>
  <c r="J64" i="10"/>
  <c r="G64" i="10"/>
  <c r="D64" i="10"/>
  <c r="M61" i="10"/>
  <c r="J61" i="10"/>
  <c r="G61" i="10"/>
  <c r="D61" i="10"/>
  <c r="N58" i="10"/>
  <c r="M58" i="10"/>
  <c r="K58" i="10"/>
  <c r="J58" i="10"/>
  <c r="H58" i="10"/>
  <c r="O58" i="10" s="1"/>
  <c r="G58" i="10"/>
  <c r="E58" i="10"/>
  <c r="D58" i="10"/>
  <c r="M55" i="10"/>
  <c r="J55" i="10"/>
  <c r="G55" i="10"/>
  <c r="D55" i="10"/>
  <c r="M52" i="10"/>
  <c r="J52" i="10"/>
  <c r="G52" i="10"/>
  <c r="D52" i="10"/>
  <c r="N49" i="10"/>
  <c r="M49" i="10"/>
  <c r="K49" i="10"/>
  <c r="J49" i="10"/>
  <c r="H49" i="10"/>
  <c r="O49" i="10" s="1"/>
  <c r="G49" i="10"/>
  <c r="E49" i="10"/>
  <c r="P49" i="10" s="1"/>
  <c r="D49" i="10"/>
  <c r="M46" i="10"/>
  <c r="J46" i="10"/>
  <c r="G46" i="10"/>
  <c r="D46" i="10"/>
  <c r="M43" i="10"/>
  <c r="J43" i="10"/>
  <c r="G43" i="10"/>
  <c r="D43" i="10"/>
  <c r="N40" i="10"/>
  <c r="O40" i="10" s="1"/>
  <c r="M40" i="10"/>
  <c r="K40" i="10"/>
  <c r="J40" i="10"/>
  <c r="H40" i="10"/>
  <c r="G40" i="10"/>
  <c r="E40" i="10"/>
  <c r="D40" i="10"/>
  <c r="M37" i="10"/>
  <c r="J37" i="10"/>
  <c r="G37" i="10"/>
  <c r="D37" i="10"/>
  <c r="M34" i="10"/>
  <c r="J34" i="10"/>
  <c r="G34" i="10"/>
  <c r="D34" i="10"/>
  <c r="N31" i="10"/>
  <c r="M31" i="10"/>
  <c r="K31" i="10"/>
  <c r="J31" i="10"/>
  <c r="H31" i="10"/>
  <c r="O31" i="10" s="1"/>
  <c r="G31" i="10"/>
  <c r="E31" i="10"/>
  <c r="P31" i="10" s="1"/>
  <c r="D31" i="10"/>
  <c r="M28" i="10"/>
  <c r="J28" i="10"/>
  <c r="G28" i="10"/>
  <c r="D28" i="10"/>
  <c r="M25" i="10"/>
  <c r="J25" i="10"/>
  <c r="G25" i="10"/>
  <c r="D25" i="10"/>
  <c r="N22" i="10"/>
  <c r="M22" i="10"/>
  <c r="K22" i="10"/>
  <c r="J22" i="10"/>
  <c r="H22" i="10"/>
  <c r="O22" i="10" s="1"/>
  <c r="G22" i="10"/>
  <c r="E22" i="10"/>
  <c r="D22" i="10"/>
  <c r="M19" i="10"/>
  <c r="J19" i="10"/>
  <c r="G19" i="10"/>
  <c r="D19" i="10"/>
  <c r="M16" i="10"/>
  <c r="J16" i="10"/>
  <c r="G16" i="10"/>
  <c r="D16" i="10"/>
  <c r="N13" i="10"/>
  <c r="O13" i="10" s="1"/>
  <c r="M13" i="10"/>
  <c r="K13" i="10"/>
  <c r="J13" i="10"/>
  <c r="H13" i="10"/>
  <c r="G13" i="10"/>
  <c r="E13" i="10"/>
  <c r="D13" i="10"/>
  <c r="M10" i="10"/>
  <c r="J10" i="10"/>
  <c r="G10" i="10"/>
  <c r="D10" i="10"/>
  <c r="M7" i="10"/>
  <c r="J7" i="10"/>
  <c r="G7" i="10"/>
  <c r="D7" i="10"/>
  <c r="U4" i="10"/>
  <c r="N4" i="10"/>
  <c r="M4" i="10"/>
  <c r="K4" i="10"/>
  <c r="J4" i="10"/>
  <c r="H4" i="10"/>
  <c r="R31" i="10" s="1"/>
  <c r="G4" i="10"/>
  <c r="E4" i="10"/>
  <c r="D4" i="10"/>
  <c r="P72" i="3"/>
  <c r="O72" i="3"/>
  <c r="P69" i="3"/>
  <c r="O69" i="3"/>
  <c r="P66" i="3"/>
  <c r="O66" i="3"/>
  <c r="P63" i="3"/>
  <c r="O63" i="3"/>
  <c r="P60" i="3"/>
  <c r="O60" i="3"/>
  <c r="P57" i="3"/>
  <c r="O57" i="3"/>
  <c r="P54" i="3"/>
  <c r="O54" i="3"/>
  <c r="P51" i="3"/>
  <c r="O51" i="3"/>
  <c r="P48" i="3"/>
  <c r="O48" i="3"/>
  <c r="P45" i="3"/>
  <c r="O45" i="3"/>
  <c r="P42" i="3"/>
  <c r="O42" i="3"/>
  <c r="P39" i="3"/>
  <c r="O39" i="3"/>
  <c r="P36" i="3"/>
  <c r="O36" i="3"/>
  <c r="P33" i="3"/>
  <c r="O33" i="3"/>
  <c r="P30" i="3"/>
  <c r="O30" i="3"/>
  <c r="P27" i="3"/>
  <c r="O27" i="3"/>
  <c r="P24" i="3"/>
  <c r="O24" i="3"/>
  <c r="P21" i="3"/>
  <c r="O21" i="3"/>
  <c r="P18" i="3"/>
  <c r="O18" i="3"/>
  <c r="P15" i="3"/>
  <c r="O15" i="3"/>
  <c r="P12" i="3"/>
  <c r="O12" i="3"/>
  <c r="P9" i="3"/>
  <c r="O9" i="3"/>
  <c r="P6" i="3"/>
  <c r="O6" i="3"/>
  <c r="P3" i="3"/>
  <c r="O3" i="3"/>
  <c r="Q18" i="3" l="1"/>
  <c r="Q57" i="3"/>
  <c r="Q12" i="3"/>
  <c r="Q24" i="3"/>
  <c r="Q36" i="3"/>
  <c r="Q60" i="3"/>
  <c r="Q72" i="3"/>
  <c r="Q3" i="3"/>
  <c r="Q15" i="3"/>
  <c r="Q39" i="3"/>
  <c r="Q63" i="3"/>
  <c r="Q66" i="3"/>
  <c r="Q9" i="3"/>
  <c r="Q21" i="3"/>
  <c r="Q33" i="3"/>
  <c r="Q45" i="3"/>
  <c r="Q69" i="3"/>
  <c r="Q54" i="3"/>
  <c r="Q42" i="3"/>
  <c r="Q6" i="3"/>
  <c r="Q27" i="3"/>
  <c r="Q48" i="3"/>
  <c r="Q30" i="3"/>
  <c r="Q51" i="3"/>
  <c r="S22" i="12"/>
  <c r="U22" i="12" s="1"/>
  <c r="U49" i="12"/>
  <c r="T49" i="12"/>
  <c r="U13" i="12"/>
  <c r="T13" i="12"/>
  <c r="T31" i="12"/>
  <c r="U31" i="12"/>
  <c r="T58" i="12"/>
  <c r="U58" i="12"/>
  <c r="S67" i="12"/>
  <c r="S79" i="12"/>
  <c r="U76" i="12" s="1"/>
  <c r="S46" i="12"/>
  <c r="T40" i="12" s="1"/>
  <c r="V31" i="12" s="1"/>
  <c r="S25" i="11"/>
  <c r="S22" i="11"/>
  <c r="T22" i="11" s="1"/>
  <c r="S34" i="11"/>
  <c r="S16" i="11"/>
  <c r="U13" i="11" s="1"/>
  <c r="S79" i="11"/>
  <c r="S67" i="11"/>
  <c r="S49" i="11"/>
  <c r="S43" i="11"/>
  <c r="S40" i="11"/>
  <c r="U40" i="11"/>
  <c r="U22" i="11"/>
  <c r="S37" i="11"/>
  <c r="S58" i="11"/>
  <c r="U76" i="11"/>
  <c r="T76" i="11"/>
  <c r="S73" i="11"/>
  <c r="S55" i="11"/>
  <c r="Q64" i="10"/>
  <c r="S64" i="10" s="1"/>
  <c r="P13" i="10"/>
  <c r="Q49" i="10"/>
  <c r="Q22" i="10"/>
  <c r="Q31" i="10"/>
  <c r="Q79" i="10"/>
  <c r="Q13" i="10"/>
  <c r="Q34" i="10"/>
  <c r="S34" i="10" s="1"/>
  <c r="Q52" i="10"/>
  <c r="Q61" i="10"/>
  <c r="S61" i="10" s="1"/>
  <c r="Q28" i="10"/>
  <c r="P67" i="10"/>
  <c r="S31" i="10"/>
  <c r="P40" i="10"/>
  <c r="P58" i="10"/>
  <c r="P22" i="10"/>
  <c r="S52" i="10"/>
  <c r="R61" i="10"/>
  <c r="R22" i="10"/>
  <c r="S22" i="10" s="1"/>
  <c r="Q25" i="10"/>
  <c r="R28" i="10"/>
  <c r="S28" i="10" s="1"/>
  <c r="R49" i="10"/>
  <c r="S49" i="10" s="1"/>
  <c r="Q55" i="10"/>
  <c r="Q76" i="10"/>
  <c r="Q82" i="10"/>
  <c r="S82" i="10" s="1"/>
  <c r="R34" i="10"/>
  <c r="R55" i="10"/>
  <c r="R58" i="10"/>
  <c r="R25" i="10"/>
  <c r="R13" i="10"/>
  <c r="Q19" i="10"/>
  <c r="Q40" i="10"/>
  <c r="S40" i="10" s="1"/>
  <c r="Q46" i="10"/>
  <c r="S46" i="10" s="1"/>
  <c r="R52" i="10"/>
  <c r="Q67" i="10"/>
  <c r="R79" i="10"/>
  <c r="R37" i="10"/>
  <c r="R76" i="10"/>
  <c r="R82" i="10"/>
  <c r="Q16" i="10"/>
  <c r="S16" i="10" s="1"/>
  <c r="R19" i="10"/>
  <c r="R40" i="10"/>
  <c r="Q43" i="10"/>
  <c r="R46" i="10"/>
  <c r="R67" i="10"/>
  <c r="Q73" i="10"/>
  <c r="S73" i="10" s="1"/>
  <c r="R16" i="10"/>
  <c r="R43" i="10"/>
  <c r="Q70" i="10"/>
  <c r="S70" i="10" s="1"/>
  <c r="R73" i="10"/>
  <c r="O4" i="10"/>
  <c r="P4" i="10"/>
  <c r="Q37" i="10"/>
  <c r="S37" i="10" s="1"/>
  <c r="Q58" i="10"/>
  <c r="S58" i="10" s="1"/>
  <c r="T40" i="11" l="1"/>
  <c r="U40" i="12"/>
  <c r="T22" i="12"/>
  <c r="T76" i="12"/>
  <c r="U67" i="12"/>
  <c r="T67" i="12"/>
  <c r="V49" i="12"/>
  <c r="V13" i="12"/>
  <c r="U31" i="11"/>
  <c r="T13" i="11"/>
  <c r="V13" i="11" s="1"/>
  <c r="T49" i="11"/>
  <c r="U67" i="11"/>
  <c r="U49" i="11"/>
  <c r="T31" i="11"/>
  <c r="T58" i="11"/>
  <c r="V49" i="11" s="1"/>
  <c r="U58" i="11"/>
  <c r="T67" i="11"/>
  <c r="V67" i="11" s="1"/>
  <c r="S13" i="10"/>
  <c r="S79" i="10"/>
  <c r="U31" i="10"/>
  <c r="T31" i="10"/>
  <c r="U58" i="10"/>
  <c r="T58" i="10"/>
  <c r="S25" i="10"/>
  <c r="T22" i="10" s="1"/>
  <c r="S43" i="10"/>
  <c r="T40" i="10" s="1"/>
  <c r="V31" i="10" s="1"/>
  <c r="S67" i="10"/>
  <c r="S76" i="10"/>
  <c r="S19" i="10"/>
  <c r="U13" i="10" s="1"/>
  <c r="S55" i="10"/>
  <c r="U49" i="10" s="1"/>
  <c r="M10" i="7"/>
  <c r="J10" i="7"/>
  <c r="G10" i="7"/>
  <c r="D10" i="7"/>
  <c r="M7" i="7"/>
  <c r="J7" i="7"/>
  <c r="G7" i="7"/>
  <c r="D7" i="7"/>
  <c r="N4" i="7"/>
  <c r="M4" i="7"/>
  <c r="K4" i="7"/>
  <c r="J4" i="7"/>
  <c r="H4" i="7"/>
  <c r="O4" i="7" s="1"/>
  <c r="G4" i="7"/>
  <c r="E4" i="7"/>
  <c r="D4" i="7"/>
  <c r="V31" i="11" l="1"/>
  <c r="V67" i="12"/>
  <c r="U22" i="10"/>
  <c r="T49" i="10"/>
  <c r="V49" i="10" s="1"/>
  <c r="U76" i="10"/>
  <c r="T76" i="10"/>
  <c r="U40" i="10"/>
  <c r="T13" i="10"/>
  <c r="V13" i="10" s="1"/>
  <c r="T67" i="10"/>
  <c r="U67" i="10"/>
  <c r="D93" i="7"/>
  <c r="D91" i="7"/>
  <c r="D89" i="7"/>
  <c r="D87" i="7"/>
  <c r="M82" i="7"/>
  <c r="J82" i="7"/>
  <c r="G82" i="7"/>
  <c r="D82" i="7"/>
  <c r="M79" i="7"/>
  <c r="J79" i="7"/>
  <c r="G79" i="7"/>
  <c r="D79" i="7"/>
  <c r="N76" i="7"/>
  <c r="M76" i="7"/>
  <c r="K76" i="7"/>
  <c r="J76" i="7"/>
  <c r="H76" i="7"/>
  <c r="O76" i="7" s="1"/>
  <c r="G76" i="7"/>
  <c r="E76" i="7"/>
  <c r="P76" i="7" s="1"/>
  <c r="D76" i="7"/>
  <c r="M73" i="7"/>
  <c r="J73" i="7"/>
  <c r="G73" i="7"/>
  <c r="D73" i="7"/>
  <c r="M70" i="7"/>
  <c r="J70" i="7"/>
  <c r="G70" i="7"/>
  <c r="D70" i="7"/>
  <c r="N67" i="7"/>
  <c r="O67" i="7" s="1"/>
  <c r="M67" i="7"/>
  <c r="K67" i="7"/>
  <c r="J67" i="7"/>
  <c r="H67" i="7"/>
  <c r="G67" i="7"/>
  <c r="E67" i="7"/>
  <c r="D67" i="7"/>
  <c r="M64" i="7"/>
  <c r="J64" i="7"/>
  <c r="G64" i="7"/>
  <c r="D64" i="7"/>
  <c r="M61" i="7"/>
  <c r="J61" i="7"/>
  <c r="G61" i="7"/>
  <c r="D61" i="7"/>
  <c r="N58" i="7"/>
  <c r="M58" i="7"/>
  <c r="K58" i="7"/>
  <c r="J58" i="7"/>
  <c r="H58" i="7"/>
  <c r="O58" i="7" s="1"/>
  <c r="G58" i="7"/>
  <c r="E58" i="7"/>
  <c r="P58" i="7" s="1"/>
  <c r="D58" i="7"/>
  <c r="M55" i="7"/>
  <c r="J55" i="7"/>
  <c r="G55" i="7"/>
  <c r="D55" i="7"/>
  <c r="M52" i="7"/>
  <c r="J52" i="7"/>
  <c r="G52" i="7"/>
  <c r="D52" i="7"/>
  <c r="N49" i="7"/>
  <c r="M49" i="7"/>
  <c r="K49" i="7"/>
  <c r="J49" i="7"/>
  <c r="H49" i="7"/>
  <c r="O49" i="7" s="1"/>
  <c r="G49" i="7"/>
  <c r="E49" i="7"/>
  <c r="P49" i="7" s="1"/>
  <c r="D49" i="7"/>
  <c r="M46" i="7"/>
  <c r="J46" i="7"/>
  <c r="G46" i="7"/>
  <c r="D46" i="7"/>
  <c r="M43" i="7"/>
  <c r="J43" i="7"/>
  <c r="G43" i="7"/>
  <c r="D43" i="7"/>
  <c r="N40" i="7"/>
  <c r="O40" i="7" s="1"/>
  <c r="M40" i="7"/>
  <c r="K40" i="7"/>
  <c r="J40" i="7"/>
  <c r="H40" i="7"/>
  <c r="G40" i="7"/>
  <c r="E40" i="7"/>
  <c r="P40" i="7" s="1"/>
  <c r="D40" i="7"/>
  <c r="M37" i="7"/>
  <c r="J37" i="7"/>
  <c r="G37" i="7"/>
  <c r="D37" i="7"/>
  <c r="M34" i="7"/>
  <c r="J34" i="7"/>
  <c r="G34" i="7"/>
  <c r="D34" i="7"/>
  <c r="N31" i="7"/>
  <c r="M31" i="7"/>
  <c r="K31" i="7"/>
  <c r="O31" i="7" s="1"/>
  <c r="J31" i="7"/>
  <c r="H31" i="7"/>
  <c r="G31" i="7"/>
  <c r="E31" i="7"/>
  <c r="P31" i="7" s="1"/>
  <c r="D31" i="7"/>
  <c r="M28" i="7"/>
  <c r="J28" i="7"/>
  <c r="G28" i="7"/>
  <c r="D28" i="7"/>
  <c r="M25" i="7"/>
  <c r="J25" i="7"/>
  <c r="G25" i="7"/>
  <c r="D25" i="7"/>
  <c r="N22" i="7"/>
  <c r="M22" i="7"/>
  <c r="K22" i="7"/>
  <c r="J22" i="7"/>
  <c r="H22" i="7"/>
  <c r="O22" i="7" s="1"/>
  <c r="G22" i="7"/>
  <c r="E22" i="7"/>
  <c r="D22" i="7"/>
  <c r="M19" i="7"/>
  <c r="J19" i="7"/>
  <c r="G19" i="7"/>
  <c r="D19" i="7"/>
  <c r="M16" i="7"/>
  <c r="J16" i="7"/>
  <c r="G16" i="7"/>
  <c r="D16" i="7"/>
  <c r="O13" i="7"/>
  <c r="N13" i="7"/>
  <c r="M13" i="7"/>
  <c r="K13" i="7"/>
  <c r="J13" i="7"/>
  <c r="H13" i="7"/>
  <c r="G13" i="7"/>
  <c r="E13" i="7"/>
  <c r="P13" i="7" s="1"/>
  <c r="D13" i="7"/>
  <c r="U4" i="7"/>
  <c r="R64" i="7"/>
  <c r="AF72" i="3"/>
  <c r="AE72" i="3"/>
  <c r="AF69" i="3"/>
  <c r="AE69" i="3"/>
  <c r="AF66" i="3"/>
  <c r="AE66" i="3"/>
  <c r="AF63" i="3"/>
  <c r="AE63" i="3"/>
  <c r="AF60" i="3"/>
  <c r="AE60" i="3"/>
  <c r="AF57" i="3"/>
  <c r="AE57" i="3"/>
  <c r="AF54" i="3"/>
  <c r="AE54" i="3"/>
  <c r="AF51" i="3"/>
  <c r="AE51" i="3"/>
  <c r="AF48" i="3"/>
  <c r="AE48" i="3"/>
  <c r="AF45" i="3"/>
  <c r="AE45" i="3"/>
  <c r="AF42" i="3"/>
  <c r="AE42" i="3"/>
  <c r="AF39" i="3"/>
  <c r="AE39" i="3"/>
  <c r="AF36" i="3"/>
  <c r="AE36" i="3"/>
  <c r="AF33" i="3"/>
  <c r="AE33" i="3"/>
  <c r="AF30" i="3"/>
  <c r="AE30" i="3"/>
  <c r="AF27" i="3"/>
  <c r="AE27" i="3"/>
  <c r="AF24" i="3"/>
  <c r="AE24" i="3"/>
  <c r="AF21" i="3"/>
  <c r="AE21" i="3"/>
  <c r="AF18" i="3"/>
  <c r="AE18" i="3"/>
  <c r="AF15" i="3"/>
  <c r="AE15" i="3"/>
  <c r="AF12" i="3"/>
  <c r="AE12" i="3"/>
  <c r="AF9" i="3"/>
  <c r="AE9" i="3"/>
  <c r="AF6" i="3"/>
  <c r="AE6" i="3"/>
  <c r="AF3" i="3"/>
  <c r="AE3" i="3"/>
  <c r="M10" i="6"/>
  <c r="J10" i="6"/>
  <c r="G10" i="6"/>
  <c r="D10" i="6"/>
  <c r="M7" i="6"/>
  <c r="J7" i="6"/>
  <c r="G7" i="6"/>
  <c r="D7" i="6"/>
  <c r="N4" i="6"/>
  <c r="M4" i="6"/>
  <c r="K4" i="6"/>
  <c r="J4" i="6"/>
  <c r="H4" i="6"/>
  <c r="G4" i="6"/>
  <c r="E4" i="6"/>
  <c r="D4" i="6"/>
  <c r="D93" i="6"/>
  <c r="D91" i="6"/>
  <c r="D89" i="6"/>
  <c r="D87" i="6"/>
  <c r="M82" i="6"/>
  <c r="J82" i="6"/>
  <c r="G82" i="6"/>
  <c r="D82" i="6"/>
  <c r="M79" i="6"/>
  <c r="J79" i="6"/>
  <c r="G79" i="6"/>
  <c r="D79" i="6"/>
  <c r="O76" i="6"/>
  <c r="N76" i="6"/>
  <c r="M76" i="6"/>
  <c r="K76" i="6"/>
  <c r="J76" i="6"/>
  <c r="H76" i="6"/>
  <c r="G76" i="6"/>
  <c r="E76" i="6"/>
  <c r="P76" i="6" s="1"/>
  <c r="D76" i="6"/>
  <c r="M73" i="6"/>
  <c r="J73" i="6"/>
  <c r="G73" i="6"/>
  <c r="D73" i="6"/>
  <c r="M70" i="6"/>
  <c r="J70" i="6"/>
  <c r="G70" i="6"/>
  <c r="D70" i="6"/>
  <c r="N67" i="6"/>
  <c r="O67" i="6" s="1"/>
  <c r="M67" i="6"/>
  <c r="K67" i="6"/>
  <c r="J67" i="6"/>
  <c r="H67" i="6"/>
  <c r="G67" i="6"/>
  <c r="E67" i="6"/>
  <c r="D67" i="6"/>
  <c r="M64" i="6"/>
  <c r="J64" i="6"/>
  <c r="G64" i="6"/>
  <c r="D64" i="6"/>
  <c r="M61" i="6"/>
  <c r="J61" i="6"/>
  <c r="G61" i="6"/>
  <c r="D61" i="6"/>
  <c r="N58" i="6"/>
  <c r="M58" i="6"/>
  <c r="K58" i="6"/>
  <c r="J58" i="6"/>
  <c r="H58" i="6"/>
  <c r="O58" i="6" s="1"/>
  <c r="G58" i="6"/>
  <c r="E58" i="6"/>
  <c r="P58" i="6" s="1"/>
  <c r="D58" i="6"/>
  <c r="M55" i="6"/>
  <c r="J55" i="6"/>
  <c r="G55" i="6"/>
  <c r="D55" i="6"/>
  <c r="M52" i="6"/>
  <c r="J52" i="6"/>
  <c r="G52" i="6"/>
  <c r="D52" i="6"/>
  <c r="N49" i="6"/>
  <c r="M49" i="6"/>
  <c r="K49" i="6"/>
  <c r="J49" i="6"/>
  <c r="H49" i="6"/>
  <c r="O49" i="6" s="1"/>
  <c r="G49" i="6"/>
  <c r="E49" i="6"/>
  <c r="P49" i="6" s="1"/>
  <c r="D49" i="6"/>
  <c r="M46" i="6"/>
  <c r="J46" i="6"/>
  <c r="G46" i="6"/>
  <c r="D46" i="6"/>
  <c r="M43" i="6"/>
  <c r="J43" i="6"/>
  <c r="G43" i="6"/>
  <c r="D43" i="6"/>
  <c r="N40" i="6"/>
  <c r="O40" i="6" s="1"/>
  <c r="M40" i="6"/>
  <c r="K40" i="6"/>
  <c r="J40" i="6"/>
  <c r="H40" i="6"/>
  <c r="G40" i="6"/>
  <c r="E40" i="6"/>
  <c r="D40" i="6"/>
  <c r="M37" i="6"/>
  <c r="J37" i="6"/>
  <c r="G37" i="6"/>
  <c r="D37" i="6"/>
  <c r="M34" i="6"/>
  <c r="J34" i="6"/>
  <c r="G34" i="6"/>
  <c r="D34" i="6"/>
  <c r="N31" i="6"/>
  <c r="M31" i="6"/>
  <c r="K31" i="6"/>
  <c r="J31" i="6"/>
  <c r="H31" i="6"/>
  <c r="O31" i="6" s="1"/>
  <c r="G31" i="6"/>
  <c r="E31" i="6"/>
  <c r="P31" i="6" s="1"/>
  <c r="D31" i="6"/>
  <c r="M28" i="6"/>
  <c r="J28" i="6"/>
  <c r="G28" i="6"/>
  <c r="D28" i="6"/>
  <c r="M25" i="6"/>
  <c r="J25" i="6"/>
  <c r="G25" i="6"/>
  <c r="D25" i="6"/>
  <c r="N22" i="6"/>
  <c r="M22" i="6"/>
  <c r="K22" i="6"/>
  <c r="J22" i="6"/>
  <c r="H22" i="6"/>
  <c r="O22" i="6" s="1"/>
  <c r="G22" i="6"/>
  <c r="E22" i="6"/>
  <c r="P22" i="6" s="1"/>
  <c r="D22" i="6"/>
  <c r="M19" i="6"/>
  <c r="J19" i="6"/>
  <c r="G19" i="6"/>
  <c r="D19" i="6"/>
  <c r="M16" i="6"/>
  <c r="J16" i="6"/>
  <c r="G16" i="6"/>
  <c r="D16" i="6"/>
  <c r="O13" i="6"/>
  <c r="N13" i="6"/>
  <c r="M13" i="6"/>
  <c r="K13" i="6"/>
  <c r="J13" i="6"/>
  <c r="H13" i="6"/>
  <c r="G13" i="6"/>
  <c r="E13" i="6"/>
  <c r="P13" i="6" s="1"/>
  <c r="D13" i="6"/>
  <c r="U4" i="6"/>
  <c r="R64" i="6"/>
  <c r="V67" i="2"/>
  <c r="V49" i="2"/>
  <c r="V31" i="2"/>
  <c r="V13" i="2"/>
  <c r="V31" i="5"/>
  <c r="V49" i="5"/>
  <c r="V67" i="5"/>
  <c r="V13" i="5"/>
  <c r="M10" i="5"/>
  <c r="J10" i="5"/>
  <c r="G10" i="5"/>
  <c r="D10" i="5"/>
  <c r="M7" i="5"/>
  <c r="J7" i="5"/>
  <c r="G7" i="5"/>
  <c r="D7" i="5"/>
  <c r="N4" i="5"/>
  <c r="M4" i="5"/>
  <c r="K4" i="5"/>
  <c r="J4" i="5"/>
  <c r="H4" i="5"/>
  <c r="G4" i="5"/>
  <c r="E4" i="5"/>
  <c r="D4" i="5"/>
  <c r="AG15" i="3" l="1"/>
  <c r="AG24" i="3"/>
  <c r="AG60" i="3"/>
  <c r="AG63" i="3"/>
  <c r="AG33" i="3"/>
  <c r="AG57" i="3"/>
  <c r="Q61" i="6"/>
  <c r="V67" i="10"/>
  <c r="Q82" i="7"/>
  <c r="S82" i="7" s="1"/>
  <c r="Q61" i="7"/>
  <c r="AG3" i="3"/>
  <c r="AG42" i="3"/>
  <c r="AG9" i="3"/>
  <c r="AG27" i="3"/>
  <c r="AG6" i="3"/>
  <c r="AG30" i="3"/>
  <c r="AG39" i="3"/>
  <c r="AG51" i="3"/>
  <c r="AG72" i="3"/>
  <c r="AG18" i="3"/>
  <c r="AG54" i="3"/>
  <c r="AG21" i="3"/>
  <c r="AG12" i="3"/>
  <c r="AG45" i="3"/>
  <c r="AG66" i="3"/>
  <c r="AG36" i="3"/>
  <c r="AG48" i="3"/>
  <c r="AG69" i="3"/>
  <c r="Q22" i="7"/>
  <c r="Q25" i="7"/>
  <c r="Q49" i="7"/>
  <c r="Q55" i="7"/>
  <c r="Q76" i="7"/>
  <c r="Q19" i="7"/>
  <c r="Q28" i="7"/>
  <c r="P22" i="7"/>
  <c r="P67" i="7"/>
  <c r="R61" i="7"/>
  <c r="Q13" i="7"/>
  <c r="S13" i="7" s="1"/>
  <c r="R25" i="7"/>
  <c r="Q52" i="7"/>
  <c r="S52" i="7" s="1"/>
  <c r="R55" i="7"/>
  <c r="R76" i="7"/>
  <c r="Q79" i="7"/>
  <c r="R82" i="7"/>
  <c r="R22" i="7"/>
  <c r="R49" i="7"/>
  <c r="S49" i="7" s="1"/>
  <c r="R13" i="7"/>
  <c r="Q40" i="7"/>
  <c r="S40" i="7" s="1"/>
  <c r="Q46" i="7"/>
  <c r="R52" i="7"/>
  <c r="Q67" i="7"/>
  <c r="R79" i="7"/>
  <c r="Q16" i="7"/>
  <c r="R19" i="7"/>
  <c r="R40" i="7"/>
  <c r="Q43" i="7"/>
  <c r="S43" i="7" s="1"/>
  <c r="R46" i="7"/>
  <c r="R67" i="7"/>
  <c r="Q73" i="7"/>
  <c r="P4" i="7"/>
  <c r="R16" i="7"/>
  <c r="Q31" i="7"/>
  <c r="S31" i="7" s="1"/>
  <c r="R43" i="7"/>
  <c r="Q70" i="7"/>
  <c r="R73" i="7"/>
  <c r="R28" i="7"/>
  <c r="R31" i="7"/>
  <c r="Q37" i="7"/>
  <c r="Q58" i="7"/>
  <c r="S58" i="7" s="1"/>
  <c r="Q64" i="7"/>
  <c r="S64" i="7" s="1"/>
  <c r="R70" i="7"/>
  <c r="R34" i="7"/>
  <c r="Q34" i="7"/>
  <c r="R37" i="7"/>
  <c r="R58" i="7"/>
  <c r="Q28" i="6"/>
  <c r="Q22" i="6"/>
  <c r="Q49" i="6"/>
  <c r="P40" i="6"/>
  <c r="P67" i="6"/>
  <c r="Q55" i="6"/>
  <c r="Q82" i="6"/>
  <c r="Q13" i="6"/>
  <c r="R25" i="6"/>
  <c r="Q52" i="6"/>
  <c r="R55" i="6"/>
  <c r="R76" i="6"/>
  <c r="Q79" i="6"/>
  <c r="R82" i="6"/>
  <c r="R49" i="6"/>
  <c r="R13" i="6"/>
  <c r="Q19" i="6"/>
  <c r="Q40" i="6"/>
  <c r="Q46" i="6"/>
  <c r="R52" i="6"/>
  <c r="Q67" i="6"/>
  <c r="R79" i="6"/>
  <c r="R61" i="6"/>
  <c r="Q25" i="6"/>
  <c r="S25" i="6" s="1"/>
  <c r="Q76" i="6"/>
  <c r="Q16" i="6"/>
  <c r="R19" i="6"/>
  <c r="R40" i="6"/>
  <c r="Q43" i="6"/>
  <c r="R46" i="6"/>
  <c r="R67" i="6"/>
  <c r="Q73" i="6"/>
  <c r="S73" i="6" s="1"/>
  <c r="R34" i="6"/>
  <c r="R22" i="6"/>
  <c r="R28" i="6"/>
  <c r="O4" i="6"/>
  <c r="P4" i="6" s="1"/>
  <c r="R16" i="6"/>
  <c r="Q31" i="6"/>
  <c r="R43" i="6"/>
  <c r="Q70" i="6"/>
  <c r="R73" i="6"/>
  <c r="R31" i="6"/>
  <c r="Q37" i="6"/>
  <c r="S37" i="6" s="1"/>
  <c r="Q58" i="6"/>
  <c r="S58" i="6" s="1"/>
  <c r="Q64" i="6"/>
  <c r="S64" i="6" s="1"/>
  <c r="R70" i="6"/>
  <c r="Q34" i="6"/>
  <c r="S34" i="6" s="1"/>
  <c r="R37" i="6"/>
  <c r="R58" i="6"/>
  <c r="M10" i="2"/>
  <c r="J10" i="2"/>
  <c r="G10" i="2"/>
  <c r="D10" i="2"/>
  <c r="M7" i="2"/>
  <c r="J7" i="2"/>
  <c r="G7" i="2"/>
  <c r="D7" i="2"/>
  <c r="N4" i="2"/>
  <c r="M4" i="2"/>
  <c r="K4" i="2"/>
  <c r="J4" i="2"/>
  <c r="H4" i="2"/>
  <c r="G4" i="2"/>
  <c r="E4" i="2"/>
  <c r="D4" i="2"/>
  <c r="R13" i="2"/>
  <c r="D93" i="5"/>
  <c r="D91" i="5"/>
  <c r="D89" i="5"/>
  <c r="R16" i="5" s="1"/>
  <c r="D87" i="5"/>
  <c r="M82" i="5"/>
  <c r="J82" i="5"/>
  <c r="G82" i="5"/>
  <c r="D82" i="5"/>
  <c r="M79" i="5"/>
  <c r="J79" i="5"/>
  <c r="G79" i="5"/>
  <c r="D79" i="5"/>
  <c r="N76" i="5"/>
  <c r="M76" i="5"/>
  <c r="K76" i="5"/>
  <c r="J76" i="5"/>
  <c r="H76" i="5"/>
  <c r="O76" i="5" s="1"/>
  <c r="G76" i="5"/>
  <c r="E76" i="5"/>
  <c r="P76" i="5" s="1"/>
  <c r="D76" i="5"/>
  <c r="M73" i="5"/>
  <c r="J73" i="5"/>
  <c r="G73" i="5"/>
  <c r="D73" i="5"/>
  <c r="M70" i="5"/>
  <c r="J70" i="5"/>
  <c r="G70" i="5"/>
  <c r="D70" i="5"/>
  <c r="O67" i="5"/>
  <c r="N67" i="5"/>
  <c r="M67" i="5"/>
  <c r="K67" i="5"/>
  <c r="J67" i="5"/>
  <c r="H67" i="5"/>
  <c r="G67" i="5"/>
  <c r="E67" i="5"/>
  <c r="P67" i="5" s="1"/>
  <c r="D67" i="5"/>
  <c r="M64" i="5"/>
  <c r="J64" i="5"/>
  <c r="G64" i="5"/>
  <c r="D64" i="5"/>
  <c r="M61" i="5"/>
  <c r="J61" i="5"/>
  <c r="G61" i="5"/>
  <c r="D61" i="5"/>
  <c r="N58" i="5"/>
  <c r="M58" i="5"/>
  <c r="K58" i="5"/>
  <c r="J58" i="5"/>
  <c r="H58" i="5"/>
  <c r="O58" i="5" s="1"/>
  <c r="G58" i="5"/>
  <c r="E58" i="5"/>
  <c r="D58" i="5"/>
  <c r="M55" i="5"/>
  <c r="J55" i="5"/>
  <c r="G55" i="5"/>
  <c r="D55" i="5"/>
  <c r="M52" i="5"/>
  <c r="J52" i="5"/>
  <c r="G52" i="5"/>
  <c r="D52" i="5"/>
  <c r="O49" i="5"/>
  <c r="N49" i="5"/>
  <c r="M49" i="5"/>
  <c r="K49" i="5"/>
  <c r="J49" i="5"/>
  <c r="H49" i="5"/>
  <c r="G49" i="5"/>
  <c r="E49" i="5"/>
  <c r="P49" i="5" s="1"/>
  <c r="D49" i="5"/>
  <c r="M46" i="5"/>
  <c r="J46" i="5"/>
  <c r="G46" i="5"/>
  <c r="D46" i="5"/>
  <c r="M43" i="5"/>
  <c r="J43" i="5"/>
  <c r="G43" i="5"/>
  <c r="D43" i="5"/>
  <c r="N40" i="5"/>
  <c r="M40" i="5"/>
  <c r="K40" i="5"/>
  <c r="O40" i="5" s="1"/>
  <c r="J40" i="5"/>
  <c r="H40" i="5"/>
  <c r="G40" i="5"/>
  <c r="E40" i="5"/>
  <c r="D40" i="5"/>
  <c r="M37" i="5"/>
  <c r="J37" i="5"/>
  <c r="G37" i="5"/>
  <c r="D37" i="5"/>
  <c r="M34" i="5"/>
  <c r="J34" i="5"/>
  <c r="G34" i="5"/>
  <c r="D34" i="5"/>
  <c r="N31" i="5"/>
  <c r="M31" i="5"/>
  <c r="K31" i="5"/>
  <c r="J31" i="5"/>
  <c r="H31" i="5"/>
  <c r="O31" i="5" s="1"/>
  <c r="G31" i="5"/>
  <c r="E31" i="5"/>
  <c r="P31" i="5" s="1"/>
  <c r="D31" i="5"/>
  <c r="M28" i="5"/>
  <c r="J28" i="5"/>
  <c r="G28" i="5"/>
  <c r="D28" i="5"/>
  <c r="M25" i="5"/>
  <c r="J25" i="5"/>
  <c r="G25" i="5"/>
  <c r="D25" i="5"/>
  <c r="N22" i="5"/>
  <c r="O22" i="5" s="1"/>
  <c r="M22" i="5"/>
  <c r="K22" i="5"/>
  <c r="J22" i="5"/>
  <c r="H22" i="5"/>
  <c r="G22" i="5"/>
  <c r="E22" i="5"/>
  <c r="P22" i="5" s="1"/>
  <c r="D22" i="5"/>
  <c r="M19" i="5"/>
  <c r="J19" i="5"/>
  <c r="G19" i="5"/>
  <c r="D19" i="5"/>
  <c r="M16" i="5"/>
  <c r="J16" i="5"/>
  <c r="G16" i="5"/>
  <c r="D16" i="5"/>
  <c r="N13" i="5"/>
  <c r="M13" i="5"/>
  <c r="K13" i="5"/>
  <c r="J13" i="5"/>
  <c r="H13" i="5"/>
  <c r="O13" i="5" s="1"/>
  <c r="G13" i="5"/>
  <c r="E13" i="5"/>
  <c r="P13" i="5" s="1"/>
  <c r="D13" i="5"/>
  <c r="U4" i="5"/>
  <c r="O4" i="5"/>
  <c r="Q13" i="5"/>
  <c r="S28" i="6" l="1"/>
  <c r="S61" i="6"/>
  <c r="U58" i="6" s="1"/>
  <c r="S22" i="6"/>
  <c r="U22" i="6" s="1"/>
  <c r="S28" i="7"/>
  <c r="S25" i="7"/>
  <c r="S61" i="7"/>
  <c r="S37" i="7"/>
  <c r="S76" i="7"/>
  <c r="S55" i="7"/>
  <c r="U49" i="7" s="1"/>
  <c r="S22" i="7"/>
  <c r="S19" i="7"/>
  <c r="S70" i="7"/>
  <c r="S16" i="7"/>
  <c r="S46" i="7"/>
  <c r="T40" i="7" s="1"/>
  <c r="T58" i="7"/>
  <c r="U58" i="7"/>
  <c r="S73" i="7"/>
  <c r="S67" i="7"/>
  <c r="S79" i="7"/>
  <c r="S34" i="7"/>
  <c r="S49" i="6"/>
  <c r="S31" i="6"/>
  <c r="U31" i="6" s="1"/>
  <c r="S55" i="6"/>
  <c r="S82" i="6"/>
  <c r="S43" i="6"/>
  <c r="S67" i="6"/>
  <c r="S79" i="6"/>
  <c r="S46" i="6"/>
  <c r="S16" i="6"/>
  <c r="S40" i="6"/>
  <c r="S52" i="6"/>
  <c r="S76" i="6"/>
  <c r="S19" i="6"/>
  <c r="S70" i="6"/>
  <c r="S13" i="6"/>
  <c r="Q31" i="5"/>
  <c r="Q49" i="5"/>
  <c r="Q34" i="5"/>
  <c r="R82" i="5"/>
  <c r="R79" i="5"/>
  <c r="R73" i="5"/>
  <c r="Q55" i="5"/>
  <c r="R31" i="5"/>
  <c r="R61" i="5"/>
  <c r="Q79" i="5"/>
  <c r="R58" i="5"/>
  <c r="Q61" i="5"/>
  <c r="Q82" i="5"/>
  <c r="R55" i="5"/>
  <c r="Q58" i="5"/>
  <c r="R37" i="5"/>
  <c r="Q16" i="5"/>
  <c r="S16" i="5" s="1"/>
  <c r="R13" i="5"/>
  <c r="S13" i="5" s="1"/>
  <c r="R34" i="5"/>
  <c r="Q37" i="5"/>
  <c r="R76" i="5"/>
  <c r="R52" i="5"/>
  <c r="R28" i="5"/>
  <c r="Q76" i="5"/>
  <c r="Q52" i="5"/>
  <c r="Q28" i="5"/>
  <c r="Q25" i="5"/>
  <c r="R70" i="5"/>
  <c r="R46" i="5"/>
  <c r="R22" i="5"/>
  <c r="Q70" i="5"/>
  <c r="Q46" i="5"/>
  <c r="Q22" i="5"/>
  <c r="R67" i="5"/>
  <c r="R43" i="5"/>
  <c r="R19" i="5"/>
  <c r="Q67" i="5"/>
  <c r="Q43" i="5"/>
  <c r="Q19" i="5"/>
  <c r="R49" i="5"/>
  <c r="R25" i="5"/>
  <c r="Q73" i="5"/>
  <c r="R64" i="5"/>
  <c r="R40" i="5"/>
  <c r="Q64" i="5"/>
  <c r="Q40" i="5"/>
  <c r="P40" i="5"/>
  <c r="P4" i="5"/>
  <c r="P58" i="5"/>
  <c r="M82" i="2"/>
  <c r="M79" i="2"/>
  <c r="M76" i="2"/>
  <c r="M73" i="2"/>
  <c r="M70" i="2"/>
  <c r="M67" i="2"/>
  <c r="M64" i="2"/>
  <c r="M61" i="2"/>
  <c r="M58" i="2"/>
  <c r="M55" i="2"/>
  <c r="M52" i="2"/>
  <c r="M49" i="2"/>
  <c r="M46" i="2"/>
  <c r="M43" i="2"/>
  <c r="M40" i="2"/>
  <c r="M37" i="2"/>
  <c r="M34" i="2"/>
  <c r="M31" i="2"/>
  <c r="M28" i="2"/>
  <c r="M25" i="2"/>
  <c r="M22" i="2"/>
  <c r="M19" i="2"/>
  <c r="M16" i="2"/>
  <c r="M13" i="2"/>
  <c r="J82" i="2"/>
  <c r="J79" i="2"/>
  <c r="J76" i="2"/>
  <c r="J73" i="2"/>
  <c r="J70" i="2"/>
  <c r="J67" i="2"/>
  <c r="J64" i="2"/>
  <c r="J61" i="2"/>
  <c r="J58" i="2"/>
  <c r="J55" i="2"/>
  <c r="J52" i="2"/>
  <c r="J49" i="2"/>
  <c r="J46" i="2"/>
  <c r="J43" i="2"/>
  <c r="J40" i="2"/>
  <c r="J37" i="2"/>
  <c r="J34" i="2"/>
  <c r="J31" i="2"/>
  <c r="J28" i="2"/>
  <c r="J25" i="2"/>
  <c r="J22" i="2"/>
  <c r="J19" i="2"/>
  <c r="J16" i="2"/>
  <c r="J13" i="2"/>
  <c r="G82" i="2"/>
  <c r="G79" i="2"/>
  <c r="G76" i="2"/>
  <c r="G73" i="2"/>
  <c r="G70" i="2"/>
  <c r="G67" i="2"/>
  <c r="G64" i="2"/>
  <c r="G61" i="2"/>
  <c r="G58" i="2"/>
  <c r="G55" i="2"/>
  <c r="G52" i="2"/>
  <c r="G49" i="2"/>
  <c r="G46" i="2"/>
  <c r="G43" i="2"/>
  <c r="G40" i="2"/>
  <c r="G37" i="2"/>
  <c r="G34" i="2"/>
  <c r="G31" i="2"/>
  <c r="G28" i="2"/>
  <c r="G25" i="2"/>
  <c r="G22" i="2"/>
  <c r="G19" i="2"/>
  <c r="G16" i="2"/>
  <c r="G13" i="2"/>
  <c r="T58" i="6" l="1"/>
  <c r="T22" i="6"/>
  <c r="T49" i="7"/>
  <c r="U22" i="7"/>
  <c r="T31" i="7"/>
  <c r="U76" i="7"/>
  <c r="T22" i="7"/>
  <c r="U13" i="7"/>
  <c r="T76" i="7"/>
  <c r="T13" i="7"/>
  <c r="V13" i="7" s="1"/>
  <c r="V49" i="7"/>
  <c r="U40" i="7"/>
  <c r="V31" i="7"/>
  <c r="U31" i="7"/>
  <c r="U67" i="7"/>
  <c r="T67" i="7"/>
  <c r="T31" i="6"/>
  <c r="U49" i="6"/>
  <c r="U76" i="6"/>
  <c r="T76" i="6"/>
  <c r="U67" i="6"/>
  <c r="T67" i="6"/>
  <c r="U40" i="6"/>
  <c r="T40" i="6"/>
  <c r="U13" i="6"/>
  <c r="T13" i="6"/>
  <c r="V13" i="6" s="1"/>
  <c r="T49" i="6"/>
  <c r="S73" i="5"/>
  <c r="S76" i="5"/>
  <c r="S79" i="5"/>
  <c r="S82" i="5"/>
  <c r="S25" i="5"/>
  <c r="S34" i="5"/>
  <c r="S49" i="5"/>
  <c r="S31" i="5"/>
  <c r="S64" i="5"/>
  <c r="S55" i="5"/>
  <c r="S61" i="5"/>
  <c r="S37" i="5"/>
  <c r="S70" i="5"/>
  <c r="S28" i="5"/>
  <c r="S58" i="5"/>
  <c r="S40" i="5"/>
  <c r="S43" i="5"/>
  <c r="S52" i="5"/>
  <c r="S67" i="5"/>
  <c r="S46" i="5"/>
  <c r="S22" i="5"/>
  <c r="S19" i="5"/>
  <c r="U13" i="5" s="1"/>
  <c r="D16" i="2"/>
  <c r="D19" i="2"/>
  <c r="D22" i="2"/>
  <c r="D25" i="2"/>
  <c r="D28" i="2"/>
  <c r="D31" i="2"/>
  <c r="D34" i="2"/>
  <c r="D37" i="2"/>
  <c r="D40" i="2"/>
  <c r="D43" i="2"/>
  <c r="D46" i="2"/>
  <c r="D49" i="2"/>
  <c r="D52" i="2"/>
  <c r="D55" i="2"/>
  <c r="D58" i="2"/>
  <c r="D61" i="2"/>
  <c r="D64" i="2"/>
  <c r="D67" i="2"/>
  <c r="D70" i="2"/>
  <c r="D73" i="2"/>
  <c r="D76" i="2"/>
  <c r="D79" i="2"/>
  <c r="D82" i="2"/>
  <c r="D13" i="2"/>
  <c r="V49" i="6" l="1"/>
  <c r="V31" i="6"/>
  <c r="V67" i="7"/>
  <c r="V67" i="6"/>
  <c r="U76" i="5"/>
  <c r="T76" i="5"/>
  <c r="T22" i="5"/>
  <c r="T31" i="5"/>
  <c r="U40" i="5"/>
  <c r="U31" i="5"/>
  <c r="U49" i="5"/>
  <c r="U58" i="5"/>
  <c r="U22" i="5"/>
  <c r="T67" i="5"/>
  <c r="T40" i="5"/>
  <c r="T58" i="5"/>
  <c r="T13" i="5"/>
  <c r="T49" i="5"/>
  <c r="U67" i="5"/>
  <c r="N22" i="2" l="1"/>
  <c r="N31" i="2"/>
  <c r="N40" i="2"/>
  <c r="N49" i="2"/>
  <c r="N58" i="2"/>
  <c r="N67" i="2"/>
  <c r="N76" i="2"/>
  <c r="N13" i="2"/>
  <c r="K31" i="2"/>
  <c r="K13" i="2"/>
  <c r="E31" i="2"/>
  <c r="AR15" i="3" l="1"/>
  <c r="AR72" i="3"/>
  <c r="AQ72" i="3"/>
  <c r="AR69" i="3"/>
  <c r="AQ69" i="3"/>
  <c r="AR66" i="3"/>
  <c r="AQ66" i="3"/>
  <c r="AR63" i="3"/>
  <c r="AQ63" i="3"/>
  <c r="AR60" i="3"/>
  <c r="AQ60" i="3"/>
  <c r="AR57" i="3"/>
  <c r="AQ57" i="3"/>
  <c r="AR54" i="3"/>
  <c r="AQ54" i="3"/>
  <c r="AR51" i="3"/>
  <c r="AQ51" i="3"/>
  <c r="AR48" i="3"/>
  <c r="AQ48" i="3"/>
  <c r="AR45" i="3"/>
  <c r="AQ45" i="3"/>
  <c r="AR42" i="3"/>
  <c r="AQ42" i="3"/>
  <c r="AR39" i="3"/>
  <c r="AQ39" i="3"/>
  <c r="AR36" i="3"/>
  <c r="AQ36" i="3"/>
  <c r="AR33" i="3"/>
  <c r="AQ33" i="3"/>
  <c r="AR30" i="3"/>
  <c r="AQ30" i="3"/>
  <c r="AR27" i="3"/>
  <c r="AQ27" i="3"/>
  <c r="AR24" i="3"/>
  <c r="AQ24" i="3"/>
  <c r="AR21" i="3"/>
  <c r="AQ21" i="3"/>
  <c r="AR18" i="3"/>
  <c r="AQ18" i="3"/>
  <c r="AR12" i="3"/>
  <c r="AQ12" i="3"/>
  <c r="AR9" i="3"/>
  <c r="AQ9" i="3"/>
  <c r="AR6" i="3"/>
  <c r="AQ6" i="3"/>
  <c r="AR3" i="3"/>
  <c r="AQ3" i="3"/>
  <c r="AS6" i="3" l="1"/>
  <c r="AS12" i="3"/>
  <c r="AS39" i="3"/>
  <c r="AS3" i="3"/>
  <c r="AS54" i="3"/>
  <c r="AS66" i="3"/>
  <c r="AS9" i="3"/>
  <c r="AS24" i="3"/>
  <c r="AS48" i="3"/>
  <c r="AQ15" i="3"/>
  <c r="AS15" i="3" s="1"/>
  <c r="AS21" i="3"/>
  <c r="AS57" i="3"/>
  <c r="AS72" i="3"/>
  <c r="AS45" i="3"/>
  <c r="AS60" i="3"/>
  <c r="AS42" i="3"/>
  <c r="AS63" i="3"/>
  <c r="AS51" i="3"/>
  <c r="AS27" i="3"/>
  <c r="AS18" i="3"/>
  <c r="AS36" i="3"/>
  <c r="AS30" i="3"/>
  <c r="AS33" i="3"/>
  <c r="AS69" i="3"/>
  <c r="AN72" i="3"/>
  <c r="AM72" i="3"/>
  <c r="AN69" i="3"/>
  <c r="AM69" i="3"/>
  <c r="AN66" i="3"/>
  <c r="AM66" i="3"/>
  <c r="AN63" i="3"/>
  <c r="AM63" i="3"/>
  <c r="AN60" i="3"/>
  <c r="AM60" i="3"/>
  <c r="AN57" i="3"/>
  <c r="AM57" i="3"/>
  <c r="AN54" i="3"/>
  <c r="AM54" i="3"/>
  <c r="AN51" i="3"/>
  <c r="AM51" i="3"/>
  <c r="AN48" i="3"/>
  <c r="AM48" i="3"/>
  <c r="AN45" i="3"/>
  <c r="AM45" i="3"/>
  <c r="AN42" i="3"/>
  <c r="AM42" i="3"/>
  <c r="AN39" i="3"/>
  <c r="AM39" i="3"/>
  <c r="AN36" i="3"/>
  <c r="AM36" i="3"/>
  <c r="AN33" i="3"/>
  <c r="AM33" i="3"/>
  <c r="AN30" i="3"/>
  <c r="AM30" i="3"/>
  <c r="AN27" i="3"/>
  <c r="AM27" i="3"/>
  <c r="AN24" i="3"/>
  <c r="AM24" i="3"/>
  <c r="AN21" i="3"/>
  <c r="AM21" i="3"/>
  <c r="AN18" i="3"/>
  <c r="AM18" i="3"/>
  <c r="AN15" i="3"/>
  <c r="AM15" i="3"/>
  <c r="AN12" i="3"/>
  <c r="AM12" i="3"/>
  <c r="AN9" i="3"/>
  <c r="AM9" i="3"/>
  <c r="AN6" i="3"/>
  <c r="AM6" i="3"/>
  <c r="AN3" i="3"/>
  <c r="AM3" i="3"/>
  <c r="AO9" i="3" l="1"/>
  <c r="AO3" i="3"/>
  <c r="AO66" i="3"/>
  <c r="AO6" i="3"/>
  <c r="AO12" i="3"/>
  <c r="AO69" i="3"/>
  <c r="AO36" i="3"/>
  <c r="AO57" i="3"/>
  <c r="AO45" i="3"/>
  <c r="AO48" i="3"/>
  <c r="AO51" i="3"/>
  <c r="AO24" i="3"/>
  <c r="AO33" i="3"/>
  <c r="AO27" i="3"/>
  <c r="AO21" i="3"/>
  <c r="AO15" i="3"/>
  <c r="AO18" i="3"/>
  <c r="AO39" i="3"/>
  <c r="AO60" i="3"/>
  <c r="AO72" i="3"/>
  <c r="AO42" i="3"/>
  <c r="AO63" i="3"/>
  <c r="AO30" i="3"/>
  <c r="AO54" i="3"/>
  <c r="AJ72" i="3"/>
  <c r="AI72" i="3"/>
  <c r="AJ69" i="3"/>
  <c r="AI69" i="3"/>
  <c r="AJ66" i="3"/>
  <c r="AI66" i="3"/>
  <c r="AJ63" i="3"/>
  <c r="AI63" i="3"/>
  <c r="AJ60" i="3"/>
  <c r="AI60" i="3"/>
  <c r="AJ57" i="3"/>
  <c r="AI57" i="3"/>
  <c r="AJ54" i="3"/>
  <c r="AI54" i="3"/>
  <c r="AJ51" i="3"/>
  <c r="AI51" i="3"/>
  <c r="AJ48" i="3"/>
  <c r="AI48" i="3"/>
  <c r="AJ45" i="3"/>
  <c r="AI45" i="3"/>
  <c r="AJ42" i="3"/>
  <c r="AI42" i="3"/>
  <c r="AJ39" i="3"/>
  <c r="AI39" i="3"/>
  <c r="AJ36" i="3"/>
  <c r="AI36" i="3"/>
  <c r="AJ33" i="3"/>
  <c r="AI33" i="3"/>
  <c r="AJ30" i="3"/>
  <c r="AI30" i="3"/>
  <c r="AJ27" i="3"/>
  <c r="AI27" i="3"/>
  <c r="AJ24" i="3"/>
  <c r="AI24" i="3"/>
  <c r="AJ21" i="3"/>
  <c r="AI21" i="3"/>
  <c r="AJ18" i="3"/>
  <c r="AI18" i="3"/>
  <c r="AJ15" i="3"/>
  <c r="AI15" i="3"/>
  <c r="AJ12" i="3"/>
  <c r="AI12" i="3"/>
  <c r="AJ9" i="3"/>
  <c r="AI9" i="3"/>
  <c r="AJ6" i="3"/>
  <c r="AI6" i="3"/>
  <c r="AJ3" i="3"/>
  <c r="AI3" i="3"/>
  <c r="AK9" i="3" l="1"/>
  <c r="AK21" i="3"/>
  <c r="AK12" i="3"/>
  <c r="AK72" i="3"/>
  <c r="AK3" i="3"/>
  <c r="AK63" i="3"/>
  <c r="AK27" i="3"/>
  <c r="AK51" i="3"/>
  <c r="AK66" i="3"/>
  <c r="AK6" i="3"/>
  <c r="AK69" i="3"/>
  <c r="AK57" i="3"/>
  <c r="AK45" i="3"/>
  <c r="AK48" i="3"/>
  <c r="AK54" i="3"/>
  <c r="AK36" i="3"/>
  <c r="AK24" i="3"/>
  <c r="AK39" i="3"/>
  <c r="AK60" i="3"/>
  <c r="AK33" i="3"/>
  <c r="AK30" i="3"/>
  <c r="AK42" i="3"/>
  <c r="AK18" i="3"/>
  <c r="AK15" i="3"/>
  <c r="S72" i="3"/>
  <c r="S69" i="3"/>
  <c r="S60" i="3"/>
  <c r="T63" i="3"/>
  <c r="T54" i="3"/>
  <c r="S15" i="3"/>
  <c r="X72" i="3"/>
  <c r="W72" i="3"/>
  <c r="X69" i="3"/>
  <c r="W69" i="3"/>
  <c r="X66" i="3"/>
  <c r="W66" i="3"/>
  <c r="X63" i="3"/>
  <c r="W63" i="3"/>
  <c r="X60" i="3"/>
  <c r="W60" i="3"/>
  <c r="X57" i="3"/>
  <c r="W57" i="3"/>
  <c r="X54" i="3"/>
  <c r="W54" i="3"/>
  <c r="X51" i="3"/>
  <c r="W51" i="3"/>
  <c r="X48" i="3"/>
  <c r="W48" i="3"/>
  <c r="X45" i="3"/>
  <c r="W45" i="3"/>
  <c r="X42" i="3"/>
  <c r="W42" i="3"/>
  <c r="X39" i="3"/>
  <c r="W39" i="3"/>
  <c r="X36" i="3"/>
  <c r="W36" i="3"/>
  <c r="X33" i="3"/>
  <c r="W33" i="3"/>
  <c r="X30" i="3"/>
  <c r="W30" i="3"/>
  <c r="X27" i="3"/>
  <c r="W27" i="3"/>
  <c r="X24" i="3"/>
  <c r="W24" i="3"/>
  <c r="X21" i="3"/>
  <c r="W21" i="3"/>
  <c r="X18" i="3"/>
  <c r="W18" i="3"/>
  <c r="X15" i="3"/>
  <c r="W15" i="3"/>
  <c r="X12" i="3"/>
  <c r="W12" i="3"/>
  <c r="X9" i="3"/>
  <c r="W9" i="3"/>
  <c r="X6" i="3"/>
  <c r="W6" i="3"/>
  <c r="X3" i="3"/>
  <c r="W3" i="3"/>
  <c r="T72" i="3"/>
  <c r="T69" i="3"/>
  <c r="T66" i="3"/>
  <c r="S66" i="3"/>
  <c r="T57" i="3"/>
  <c r="S57" i="3"/>
  <c r="T51" i="3"/>
  <c r="S51" i="3"/>
  <c r="T48" i="3"/>
  <c r="S48" i="3"/>
  <c r="T45" i="3"/>
  <c r="S45" i="3"/>
  <c r="T42" i="3"/>
  <c r="S42" i="3"/>
  <c r="T39" i="3"/>
  <c r="S39" i="3"/>
  <c r="T36" i="3"/>
  <c r="S36" i="3"/>
  <c r="T33" i="3"/>
  <c r="S33" i="3"/>
  <c r="T30" i="3"/>
  <c r="S30" i="3"/>
  <c r="T27" i="3"/>
  <c r="S27" i="3"/>
  <c r="T24" i="3"/>
  <c r="S24" i="3"/>
  <c r="T21" i="3"/>
  <c r="S21" i="3"/>
  <c r="T18" i="3"/>
  <c r="S18" i="3"/>
  <c r="T12" i="3"/>
  <c r="S12" i="3"/>
  <c r="T9" i="3"/>
  <c r="S9" i="3"/>
  <c r="T6" i="3"/>
  <c r="S6" i="3"/>
  <c r="T3" i="3"/>
  <c r="S3" i="3"/>
  <c r="Y9" i="3" l="1"/>
  <c r="U66" i="3"/>
  <c r="Y45" i="3"/>
  <c r="Y57" i="3"/>
  <c r="U51" i="3"/>
  <c r="U9" i="3"/>
  <c r="Y69" i="3"/>
  <c r="Y42" i="3"/>
  <c r="Y39" i="3"/>
  <c r="Y21" i="3"/>
  <c r="Y12" i="3"/>
  <c r="U33" i="3"/>
  <c r="Y60" i="3"/>
  <c r="Y3" i="3"/>
  <c r="Y51" i="3"/>
  <c r="Y6" i="3"/>
  <c r="Y54" i="3"/>
  <c r="Y48" i="3"/>
  <c r="U3" i="3"/>
  <c r="U18" i="3"/>
  <c r="U57" i="3"/>
  <c r="Y18" i="3"/>
  <c r="Y27" i="3"/>
  <c r="Y63" i="3"/>
  <c r="Y72" i="3"/>
  <c r="U6" i="3"/>
  <c r="Y30" i="3"/>
  <c r="Y66" i="3"/>
  <c r="U36" i="3"/>
  <c r="Y33" i="3"/>
  <c r="U27" i="3"/>
  <c r="U39" i="3"/>
  <c r="Y15" i="3"/>
  <c r="Y24" i="3"/>
  <c r="Y36" i="3"/>
  <c r="U72" i="3"/>
  <c r="U69" i="3"/>
  <c r="T60" i="3"/>
  <c r="U60" i="3" s="1"/>
  <c r="S63" i="3"/>
  <c r="U63" i="3" s="1"/>
  <c r="S54" i="3"/>
  <c r="U54" i="3" s="1"/>
  <c r="U21" i="3"/>
  <c r="U42" i="3"/>
  <c r="U45" i="3"/>
  <c r="U24" i="3"/>
  <c r="U48" i="3"/>
  <c r="U30" i="3"/>
  <c r="T15" i="3"/>
  <c r="U15" i="3" s="1"/>
  <c r="U12" i="3"/>
  <c r="L6" i="3"/>
  <c r="L9" i="3"/>
  <c r="L12" i="3"/>
  <c r="L15" i="3"/>
  <c r="L18" i="3"/>
  <c r="L21" i="3"/>
  <c r="L24" i="3"/>
  <c r="L27" i="3"/>
  <c r="L30" i="3"/>
  <c r="L33" i="3"/>
  <c r="L36" i="3"/>
  <c r="L39" i="3"/>
  <c r="L42" i="3"/>
  <c r="L45" i="3"/>
  <c r="L48" i="3"/>
  <c r="L51" i="3"/>
  <c r="L54" i="3"/>
  <c r="L57" i="3"/>
  <c r="L60" i="3"/>
  <c r="L63" i="3"/>
  <c r="L66" i="3"/>
  <c r="L69" i="3"/>
  <c r="L72" i="3"/>
  <c r="L3" i="3"/>
  <c r="K6" i="3"/>
  <c r="K9" i="3"/>
  <c r="K12" i="3"/>
  <c r="K15" i="3"/>
  <c r="K18" i="3"/>
  <c r="K21" i="3"/>
  <c r="K24" i="3"/>
  <c r="K27" i="3"/>
  <c r="K30" i="3"/>
  <c r="K33" i="3"/>
  <c r="K36" i="3"/>
  <c r="K39" i="3"/>
  <c r="K42" i="3"/>
  <c r="K45" i="3"/>
  <c r="K48" i="3"/>
  <c r="K51" i="3"/>
  <c r="K54" i="3"/>
  <c r="K57" i="3"/>
  <c r="K60" i="3"/>
  <c r="K63" i="3"/>
  <c r="K66" i="3"/>
  <c r="K69" i="3"/>
  <c r="K72" i="3"/>
  <c r="K3" i="3"/>
  <c r="M54" i="3" l="1"/>
  <c r="M27" i="3"/>
  <c r="M72" i="3"/>
  <c r="M48" i="3"/>
  <c r="M24" i="3"/>
  <c r="M57" i="3"/>
  <c r="M9" i="3"/>
  <c r="M45" i="3"/>
  <c r="M21" i="3"/>
  <c r="M51" i="3"/>
  <c r="M33" i="3"/>
  <c r="M69" i="3"/>
  <c r="M30" i="3"/>
  <c r="M66" i="3"/>
  <c r="M42" i="3"/>
  <c r="M18" i="3"/>
  <c r="M3" i="3"/>
  <c r="M63" i="3"/>
  <c r="M39" i="3"/>
  <c r="M15" i="3"/>
  <c r="M60" i="3"/>
  <c r="M36" i="3"/>
  <c r="M12" i="3"/>
  <c r="M6" i="3"/>
  <c r="D93" i="2"/>
  <c r="D91" i="2"/>
  <c r="D89" i="2"/>
  <c r="D87" i="2"/>
  <c r="K76" i="2"/>
  <c r="H76" i="2"/>
  <c r="E58" i="2"/>
  <c r="K58" i="2"/>
  <c r="K49" i="2"/>
  <c r="H40" i="2"/>
  <c r="K40" i="2"/>
  <c r="H22" i="2"/>
  <c r="E22" i="2"/>
  <c r="K22" i="2"/>
  <c r="E13" i="2"/>
  <c r="O4" i="2"/>
  <c r="P4" i="2" s="1"/>
  <c r="U4" i="2"/>
  <c r="Q19" i="2" l="1"/>
  <c r="Q43" i="2"/>
  <c r="Q67" i="2"/>
  <c r="Q22" i="2"/>
  <c r="Q46" i="2"/>
  <c r="Q70" i="2"/>
  <c r="Q64" i="2"/>
  <c r="Q25" i="2"/>
  <c r="Q49" i="2"/>
  <c r="Q73" i="2"/>
  <c r="Q28" i="2"/>
  <c r="Q52" i="2"/>
  <c r="Q76" i="2"/>
  <c r="Q40" i="2"/>
  <c r="Q31" i="2"/>
  <c r="Q55" i="2"/>
  <c r="Q79" i="2"/>
  <c r="Q58" i="2"/>
  <c r="Q37" i="2"/>
  <c r="Q61" i="2"/>
  <c r="Q16" i="2"/>
  <c r="Q34" i="2"/>
  <c r="Q82" i="2"/>
  <c r="Q13" i="2"/>
  <c r="R19" i="2"/>
  <c r="R43" i="2"/>
  <c r="R67" i="2"/>
  <c r="R22" i="2"/>
  <c r="R46" i="2"/>
  <c r="R70" i="2"/>
  <c r="R64" i="2"/>
  <c r="R25" i="2"/>
  <c r="R49" i="2"/>
  <c r="R73" i="2"/>
  <c r="R28" i="2"/>
  <c r="R52" i="2"/>
  <c r="R76" i="2"/>
  <c r="R16" i="2"/>
  <c r="R31" i="2"/>
  <c r="R55" i="2"/>
  <c r="R79" i="2"/>
  <c r="R82" i="2"/>
  <c r="R37" i="2"/>
  <c r="R61" i="2"/>
  <c r="R34" i="2"/>
  <c r="R58" i="2"/>
  <c r="R40" i="2"/>
  <c r="O76" i="2"/>
  <c r="O40" i="2"/>
  <c r="O22" i="2"/>
  <c r="P22" i="2" s="1"/>
  <c r="K67" i="2"/>
  <c r="H31" i="2"/>
  <c r="O31" i="2" s="1"/>
  <c r="P31" i="2" s="1"/>
  <c r="H13" i="2"/>
  <c r="O13" i="2" s="1"/>
  <c r="E40" i="2"/>
  <c r="P40" i="2" s="1"/>
  <c r="H49" i="2"/>
  <c r="O49" i="2" s="1"/>
  <c r="H58" i="2"/>
  <c r="O58" i="2" s="1"/>
  <c r="P58" i="2" s="1"/>
  <c r="H67" i="2"/>
  <c r="E76" i="2"/>
  <c r="S82" i="2" l="1"/>
  <c r="S34" i="2"/>
  <c r="S49" i="2"/>
  <c r="S40" i="2"/>
  <c r="S70" i="2"/>
  <c r="S19" i="2"/>
  <c r="S25" i="2"/>
  <c r="S31" i="2"/>
  <c r="S16" i="2"/>
  <c r="S76" i="2"/>
  <c r="S46" i="2"/>
  <c r="S55" i="2"/>
  <c r="S64" i="2"/>
  <c r="S61" i="2"/>
  <c r="S52" i="2"/>
  <c r="S22" i="2"/>
  <c r="S79" i="2"/>
  <c r="P76" i="2"/>
  <c r="S37" i="2"/>
  <c r="S28" i="2"/>
  <c r="S67" i="2"/>
  <c r="S58" i="2"/>
  <c r="S73" i="2"/>
  <c r="S43" i="2"/>
  <c r="O67" i="2"/>
  <c r="E67" i="2"/>
  <c r="E49" i="2"/>
  <c r="P49" i="2" s="1"/>
  <c r="P13" i="2"/>
  <c r="S13" i="2"/>
  <c r="U13" i="2" l="1"/>
  <c r="P67" i="2"/>
  <c r="T67" i="2"/>
  <c r="U40" i="2"/>
  <c r="T40" i="2"/>
  <c r="T22" i="2"/>
  <c r="U22" i="2"/>
  <c r="T13" i="2"/>
  <c r="U31" i="2"/>
  <c r="T31" i="2"/>
  <c r="U58" i="2"/>
  <c r="T58" i="2"/>
  <c r="U76" i="2"/>
  <c r="T76" i="2"/>
  <c r="U67" i="2" l="1"/>
  <c r="U49" i="2" l="1"/>
  <c r="T49" i="2"/>
</calcChain>
</file>

<file path=xl/sharedStrings.xml><?xml version="1.0" encoding="utf-8"?>
<sst xmlns="http://schemas.openxmlformats.org/spreadsheetml/2006/main" count="529" uniqueCount="107">
  <si>
    <t/>
  </si>
  <si>
    <t>HSP70-A8(Chr3-)</t>
  </si>
  <si>
    <t>HSP70-A18(Chr9+)</t>
  </si>
  <si>
    <t>HSP90-A10(Chr10+)</t>
  </si>
  <si>
    <t>sHSP-D10(Chr4-)</t>
  </si>
  <si>
    <t xml:space="preserve">Ct </t>
  </si>
  <si>
    <t>Ct SD</t>
  </si>
  <si>
    <t>Ratio (R)</t>
  </si>
  <si>
    <t>Technical Triplicate</t>
  </si>
  <si>
    <t>Biological Triplicate</t>
  </si>
  <si>
    <t xml:space="preserve">Target Primer Efficiency = </t>
  </si>
  <si>
    <t xml:space="preserve">REF 1 Primer Efficiency = </t>
  </si>
  <si>
    <t xml:space="preserve">REF 2 Primer Efficiency = </t>
  </si>
  <si>
    <t>Ct x̅</t>
  </si>
  <si>
    <t xml:space="preserve">REF 3 Primer Efficiency = </t>
  </si>
  <si>
    <t>Standard Curve</t>
  </si>
  <si>
    <t>Final Efficiency</t>
  </si>
  <si>
    <t>Maize Inbred Line</t>
  </si>
  <si>
    <t>35º C</t>
  </si>
  <si>
    <t>50º C</t>
  </si>
  <si>
    <t>Ct</t>
  </si>
  <si>
    <t>SD (%)</t>
  </si>
  <si>
    <t>REF 1 (Ubiquitin)</t>
  </si>
  <si>
    <t>REF 2 (ADH 1)</t>
  </si>
  <si>
    <t>REF 3 (β-Actin 7)</t>
  </si>
  <si>
    <t>(Ubiquitin)</t>
  </si>
  <si>
    <t>(ADH 1)</t>
  </si>
  <si>
    <r>
      <rPr>
        <sz val="11"/>
        <rFont val="Calibri"/>
        <family val="2"/>
      </rPr>
      <t>(β</t>
    </r>
    <r>
      <rPr>
        <sz val="11"/>
        <rFont val="Times New Roman"/>
        <family val="1"/>
      </rPr>
      <t>-Actin 7)</t>
    </r>
  </si>
  <si>
    <r>
      <t xml:space="preserve">Average Cts </t>
    </r>
    <r>
      <rPr>
        <i/>
        <sz val="10"/>
        <color indexed="8"/>
        <rFont val="Calibri"/>
        <family val="2"/>
      </rPr>
      <t>(from Reference Genes)</t>
    </r>
  </si>
  <si>
    <r>
      <t xml:space="preserve">ΔCt                  </t>
    </r>
    <r>
      <rPr>
        <i/>
        <sz val="10"/>
        <color indexed="8"/>
        <rFont val="Calibri"/>
        <family val="2"/>
      </rPr>
      <t>(Target - Endogenous Average)</t>
    </r>
  </si>
  <si>
    <t>Treatment</t>
  </si>
  <si>
    <t>Seed Drying Temperature</t>
  </si>
  <si>
    <r>
      <t xml:space="preserve">Maize Inbred Line </t>
    </r>
    <r>
      <rPr>
        <i/>
        <sz val="11"/>
        <color indexed="8"/>
        <rFont val="Calibri"/>
        <family val="2"/>
      </rPr>
      <t>vs.</t>
    </r>
    <r>
      <rPr>
        <b/>
        <sz val="11"/>
        <color indexed="8"/>
        <rFont val="Calibri"/>
        <family val="2"/>
      </rPr>
      <t xml:space="preserve"> Seed Drying Temperature</t>
    </r>
  </si>
  <si>
    <t>L64 (35º C)</t>
  </si>
  <si>
    <t>L64 (50º C)</t>
  </si>
  <si>
    <t>L63 (35º C)</t>
  </si>
  <si>
    <t>L63 (50º C)</t>
  </si>
  <si>
    <t>L30 (35º C)</t>
  </si>
  <si>
    <t>L30 (50º C)</t>
  </si>
  <si>
    <t>L57 (35º C)</t>
  </si>
  <si>
    <t>L57 (50º C)</t>
  </si>
  <si>
    <t>Target (Pfafll)</t>
  </si>
  <si>
    <t>Refs 1, 2 and 3 (Pfafll)</t>
  </si>
  <si>
    <t>Expression Ratio</t>
  </si>
  <si>
    <r>
      <t>(E</t>
    </r>
    <r>
      <rPr>
        <i/>
        <vertAlign val="subscript"/>
        <sz val="10"/>
        <color indexed="8"/>
        <rFont val="Calibri"/>
        <family val="2"/>
      </rPr>
      <t>TARGET</t>
    </r>
    <r>
      <rPr>
        <i/>
        <sz val="10"/>
        <color indexed="8"/>
        <rFont val="Calibri"/>
        <family val="2"/>
      </rPr>
      <t xml:space="preserve">) </t>
    </r>
    <r>
      <rPr>
        <i/>
        <vertAlign val="superscript"/>
        <sz val="10"/>
        <color indexed="8"/>
        <rFont val="Calibri"/>
        <family val="2"/>
      </rPr>
      <t>ΔCTtarget (calibration - target)</t>
    </r>
  </si>
  <si>
    <r>
      <t>(E</t>
    </r>
    <r>
      <rPr>
        <i/>
        <vertAlign val="subscript"/>
        <sz val="10"/>
        <color indexed="8"/>
        <rFont val="Calibri"/>
        <family val="2"/>
      </rPr>
      <t>REF</t>
    </r>
    <r>
      <rPr>
        <i/>
        <sz val="10"/>
        <color indexed="8"/>
        <rFont val="Calibri"/>
        <family val="2"/>
      </rPr>
      <t xml:space="preserve">) </t>
    </r>
    <r>
      <rPr>
        <i/>
        <vertAlign val="superscript"/>
        <sz val="10"/>
        <color indexed="8"/>
        <rFont val="Calibri"/>
        <family val="2"/>
      </rPr>
      <t>ΔCTref (calibration - target)</t>
    </r>
  </si>
  <si>
    <t>Average of the Biological Replicates</t>
  </si>
  <si>
    <t>Expression</t>
  </si>
  <si>
    <t>Standard Error</t>
  </si>
  <si>
    <t>SE</t>
  </si>
  <si>
    <r>
      <rPr>
        <b/>
        <sz val="11"/>
        <color indexed="8"/>
        <rFont val="Calibri"/>
        <family val="2"/>
      </rPr>
      <t>Calibrator Sample (Control)</t>
    </r>
    <r>
      <rPr>
        <sz val="11"/>
        <color indexed="8"/>
        <rFont val="Calibri"/>
        <family val="2"/>
      </rPr>
      <t xml:space="preserve">                                   DOES NOT HAVE PLATE (chosen among the samples; in this case, it is the following treatment: </t>
    </r>
    <r>
      <rPr>
        <b/>
        <sz val="11"/>
        <color indexed="8"/>
        <rFont val="Calibri"/>
        <family val="2"/>
      </rPr>
      <t>L63-35º C)</t>
    </r>
  </si>
  <si>
    <r>
      <t xml:space="preserve">Zm00001eb136490                              </t>
    </r>
    <r>
      <rPr>
        <b/>
        <i/>
        <sz val="10"/>
        <color indexed="8"/>
        <rFont val="Calibri"/>
        <family val="2"/>
      </rPr>
      <t>HSP70-A8(Chr3-)</t>
    </r>
  </si>
  <si>
    <r>
      <t xml:space="preserve">Zm00001eb010530                              </t>
    </r>
    <r>
      <rPr>
        <b/>
        <i/>
        <sz val="10"/>
        <color indexed="8"/>
        <rFont val="Calibri"/>
        <family val="2"/>
      </rPr>
      <t>sHSP-D1(Chr1+)</t>
    </r>
  </si>
  <si>
    <t>Fold Change</t>
  </si>
  <si>
    <t>FC</t>
  </si>
  <si>
    <t>L64</t>
  </si>
  <si>
    <t>L63</t>
  </si>
  <si>
    <t>L30</t>
  </si>
  <si>
    <t>L57</t>
  </si>
  <si>
    <t>Maize</t>
  </si>
  <si>
    <t>Inbred Line</t>
  </si>
  <si>
    <r>
      <t xml:space="preserve">Zm00001eb397600                            </t>
    </r>
    <r>
      <rPr>
        <b/>
        <i/>
        <sz val="10"/>
        <color indexed="8"/>
        <rFont val="Calibri"/>
        <family val="2"/>
      </rPr>
      <t>HSP70-A18(Chr9+)</t>
    </r>
  </si>
  <si>
    <r>
      <t xml:space="preserve">Zm00001eb418610                          </t>
    </r>
    <r>
      <rPr>
        <b/>
        <i/>
        <sz val="10"/>
        <color indexed="8"/>
        <rFont val="Calibri"/>
        <family val="2"/>
      </rPr>
      <t>HSP90-A10(Chr10+)</t>
    </r>
  </si>
  <si>
    <t>sHSP-D01(Chr1+)</t>
  </si>
  <si>
    <t>Relative Expression</t>
  </si>
  <si>
    <r>
      <t xml:space="preserve">Zm00001eb193940                            </t>
    </r>
    <r>
      <rPr>
        <b/>
        <i/>
        <sz val="10"/>
        <color indexed="8"/>
        <rFont val="Calibri"/>
        <family val="2"/>
      </rPr>
      <t>sHSP-D10(Chr4-)</t>
    </r>
  </si>
  <si>
    <r>
      <t xml:space="preserve">Zm00001eb193940                                </t>
    </r>
    <r>
      <rPr>
        <b/>
        <i/>
        <sz val="12"/>
        <color indexed="8"/>
        <rFont val="Calibri"/>
        <family val="2"/>
      </rPr>
      <t>sHSP-D10(Chr4-) - former ZmHSP22</t>
    </r>
  </si>
  <si>
    <r>
      <t xml:space="preserve">Zm00001eb418610                                 </t>
    </r>
    <r>
      <rPr>
        <b/>
        <i/>
        <sz val="12"/>
        <color indexed="8"/>
        <rFont val="Calibri"/>
        <family val="2"/>
      </rPr>
      <t>HSP90-A10(Chr10+) - former ZmHSP90</t>
    </r>
  </si>
  <si>
    <r>
      <t xml:space="preserve">Zm00001eb293780                                </t>
    </r>
    <r>
      <rPr>
        <b/>
        <i/>
        <sz val="12"/>
        <color indexed="8"/>
        <rFont val="Calibri"/>
        <family val="2"/>
      </rPr>
      <t>HSP100-A06(Chr6+) - former ZmHSP101-A</t>
    </r>
  </si>
  <si>
    <r>
      <t xml:space="preserve">Zm00001eb293780                               </t>
    </r>
    <r>
      <rPr>
        <b/>
        <i/>
        <sz val="10"/>
        <color indexed="8"/>
        <rFont val="Calibri"/>
        <family val="2"/>
      </rPr>
      <t>HSP100-A06(Chr6+)</t>
    </r>
  </si>
  <si>
    <t>HSP100-A06(Chr6+)</t>
  </si>
  <si>
    <r>
      <t xml:space="preserve">Zm00001eb010530                                </t>
    </r>
    <r>
      <rPr>
        <b/>
        <i/>
        <sz val="12"/>
        <color indexed="8"/>
        <rFont val="Calibri"/>
        <family val="2"/>
      </rPr>
      <t>sHSP-D01(Chr1+) - former ZmHSP26</t>
    </r>
  </si>
  <si>
    <t>Log2 FC</t>
  </si>
  <si>
    <r>
      <t xml:space="preserve">Zm00001eb009900                           </t>
    </r>
    <r>
      <rPr>
        <b/>
        <i/>
        <sz val="12"/>
        <color indexed="8"/>
        <rFont val="Calibri"/>
        <family val="2"/>
      </rPr>
      <t xml:space="preserve">Ubiquitin 60-S Ribosomal - Reference 1 </t>
    </r>
  </si>
  <si>
    <r>
      <t>Zm00001eb056510                         A</t>
    </r>
    <r>
      <rPr>
        <b/>
        <sz val="12"/>
        <color indexed="8"/>
        <rFont val="Calibri"/>
        <family val="2"/>
      </rPr>
      <t>l</t>
    </r>
    <r>
      <rPr>
        <b/>
        <i/>
        <sz val="12"/>
        <color indexed="8"/>
        <rFont val="Calibri"/>
        <family val="2"/>
      </rPr>
      <t>cohol Dehydrogenase 1 - Reference 2</t>
    </r>
  </si>
  <si>
    <r>
      <t xml:space="preserve">Zm00001eb222460                                 </t>
    </r>
    <r>
      <rPr>
        <b/>
        <sz val="12"/>
        <color indexed="8"/>
        <rFont val="Calibri"/>
        <family val="2"/>
      </rPr>
      <t>β</t>
    </r>
    <r>
      <rPr>
        <b/>
        <i/>
        <sz val="12"/>
        <color indexed="8"/>
        <rFont val="Calibri"/>
        <family val="2"/>
      </rPr>
      <t>-Actin 7 - Reference 3</t>
    </r>
  </si>
  <si>
    <t>* Manuscript being resubmitted, after requested revisions, as "Original Paper" to the Stress Biology journal</t>
  </si>
  <si>
    <r>
      <t>Rubens Diogo-Jr.</t>
    </r>
    <r>
      <rPr>
        <vertAlign val="superscript"/>
        <sz val="12"/>
        <color theme="1"/>
        <rFont val="Times New Roman"/>
        <family val="1"/>
      </rPr>
      <t>1,2</t>
    </r>
    <r>
      <rPr>
        <vertAlign val="superscript"/>
        <sz val="12"/>
        <color theme="1"/>
        <rFont val="Segoe UI Symbol"/>
        <family val="2"/>
      </rPr>
      <t>✉</t>
    </r>
    <r>
      <rPr>
        <sz val="12"/>
        <color theme="1"/>
        <rFont val="Times New Roman"/>
        <family val="1"/>
      </rPr>
      <t>, Edila Vilela de Resende Von Pinho</t>
    </r>
    <r>
      <rPr>
        <vertAlign val="superscript"/>
        <sz val="12"/>
        <color theme="1"/>
        <rFont val="Times New Roman"/>
        <family val="1"/>
      </rPr>
      <t>2</t>
    </r>
    <r>
      <rPr>
        <sz val="12"/>
        <color theme="1"/>
        <rFont val="Times New Roman"/>
        <family val="1"/>
      </rPr>
      <t>, Renan Terassi Pinto</t>
    </r>
    <r>
      <rPr>
        <vertAlign val="superscript"/>
        <sz val="12"/>
        <color theme="1"/>
        <rFont val="Times New Roman"/>
        <family val="1"/>
      </rPr>
      <t>3</t>
    </r>
    <r>
      <rPr>
        <sz val="12"/>
        <color theme="1"/>
        <rFont val="Times New Roman"/>
        <family val="1"/>
      </rPr>
      <t>, Lingrui Zhang</t>
    </r>
    <r>
      <rPr>
        <vertAlign val="superscript"/>
        <sz val="12"/>
        <color theme="1"/>
        <rFont val="Times New Roman"/>
        <family val="1"/>
      </rPr>
      <t>1</t>
    </r>
    <r>
      <rPr>
        <sz val="12"/>
        <color theme="1"/>
        <rFont val="Times New Roman"/>
        <family val="1"/>
      </rPr>
      <t>, Jorge Alberto Condori-Apfata</t>
    </r>
    <r>
      <rPr>
        <vertAlign val="superscript"/>
        <sz val="12"/>
        <color theme="1"/>
        <rFont val="Times New Roman"/>
        <family val="1"/>
      </rPr>
      <t>1,4</t>
    </r>
    <r>
      <rPr>
        <sz val="12"/>
        <color theme="1"/>
        <rFont val="Times New Roman"/>
        <family val="1"/>
      </rPr>
      <t>,</t>
    </r>
    <r>
      <rPr>
        <vertAlign val="superscript"/>
        <sz val="12"/>
        <color theme="1"/>
        <rFont val="Times New Roman"/>
        <family val="1"/>
      </rPr>
      <t xml:space="preserve"> </t>
    </r>
    <r>
      <rPr>
        <sz val="12"/>
        <color theme="1"/>
        <rFont val="Times New Roman"/>
        <family val="1"/>
      </rPr>
      <t>Paula Andrade Pereira</t>
    </r>
    <r>
      <rPr>
        <vertAlign val="superscript"/>
        <sz val="12"/>
        <color theme="1"/>
        <rFont val="Times New Roman"/>
        <family val="1"/>
      </rPr>
      <t>2</t>
    </r>
    <r>
      <rPr>
        <sz val="12"/>
        <color theme="1"/>
        <rFont val="Times New Roman"/>
        <family val="1"/>
      </rPr>
      <t>, Danielle Rezende Vilela</t>
    </r>
    <r>
      <rPr>
        <vertAlign val="superscript"/>
        <sz val="12"/>
        <color theme="1"/>
        <rFont val="Times New Roman"/>
        <family val="1"/>
      </rPr>
      <t>2</t>
    </r>
  </si>
  <si>
    <r>
      <t xml:space="preserve">1 </t>
    </r>
    <r>
      <rPr>
        <sz val="11"/>
        <color theme="1"/>
        <rFont val="Times New Roman"/>
        <family val="1"/>
      </rPr>
      <t>Department of Horticulture and Landscape Architecture, Purdue University, West Lafayette-IN (47907), USA;</t>
    </r>
  </si>
  <si>
    <r>
      <t xml:space="preserve">2 </t>
    </r>
    <r>
      <rPr>
        <sz val="11"/>
        <color theme="1"/>
        <rFont val="Times New Roman"/>
        <family val="1"/>
      </rPr>
      <t>Department of Agriculture, Federal University of Lavras (UFLA), Lavras-MG (37200-900), Brazil;</t>
    </r>
  </si>
  <si>
    <r>
      <t xml:space="preserve">3 </t>
    </r>
    <r>
      <rPr>
        <sz val="11"/>
        <color theme="1"/>
        <rFont val="Times New Roman"/>
        <family val="1"/>
      </rPr>
      <t xml:space="preserve">Faculty of Philosophy and Sciences at Ribeirao Preto, University of Sao Paulo (USP), Ribeirao Preto-SP (14040-901), Brazil; </t>
    </r>
  </si>
  <si>
    <r>
      <t xml:space="preserve">4 </t>
    </r>
    <r>
      <rPr>
        <sz val="11"/>
        <color theme="1"/>
        <rFont val="Times New Roman"/>
        <family val="1"/>
      </rPr>
      <t xml:space="preserve">Faculty of Engineering and Agricultural Sciences, Universidad Nacional Toribio Rodriguez de Mendoza de Amazonas (UNTRM), Chachapoyas-AM (01001), Peru. </t>
    </r>
  </si>
  <si>
    <r>
      <t xml:space="preserve">✉ </t>
    </r>
    <r>
      <rPr>
        <sz val="11"/>
        <color theme="1"/>
        <rFont val="Times New Roman"/>
        <family val="1"/>
      </rPr>
      <t>Correspondence: rubens.junior@estudante.ufla.br</t>
    </r>
  </si>
  <si>
    <t>* June 2023</t>
  </si>
  <si>
    <t>Additional File 03 - Supplementary Expression Data</t>
  </si>
  <si>
    <r>
      <t xml:space="preserve">Zm00001eb136490                                              </t>
    </r>
    <r>
      <rPr>
        <b/>
        <i/>
        <sz val="12"/>
        <color indexed="8"/>
        <rFont val="Calibri"/>
        <family val="2"/>
      </rPr>
      <t>HSP70-A08(Chr3-) - former ZmHSP70-74</t>
    </r>
  </si>
  <si>
    <r>
      <t xml:space="preserve">Zm00001eb397600                              </t>
    </r>
    <r>
      <rPr>
        <b/>
        <i/>
        <sz val="12"/>
        <color indexed="8"/>
        <rFont val="Calibri"/>
        <family val="2"/>
      </rPr>
      <t>HSP70-A18(Chr9+) - former ZmHSP5</t>
    </r>
  </si>
  <si>
    <r>
      <t xml:space="preserve">Zm00001eb124940                         </t>
    </r>
    <r>
      <rPr>
        <b/>
        <i/>
        <sz val="10"/>
        <color indexed="8"/>
        <rFont val="Calibri"/>
        <family val="2"/>
      </rPr>
      <t>sHSP-A04(Chr3-)</t>
    </r>
  </si>
  <si>
    <t>sHSP-A04(Chr3-)</t>
  </si>
  <si>
    <t>Group</t>
  </si>
  <si>
    <t>Seed Germination Test</t>
  </si>
  <si>
    <t>Seed Vigor Test #1: First Seedling Count</t>
  </si>
  <si>
    <t>Seed Vigor Test #2: Cold Test</t>
  </si>
  <si>
    <t>Seed Vigor Test #3: Accelerated Aging</t>
  </si>
  <si>
    <t>Rep. I</t>
  </si>
  <si>
    <t>Rep. II</t>
  </si>
  <si>
    <t>Rep. III</t>
  </si>
  <si>
    <t>Rep. IV</t>
  </si>
  <si>
    <t>x̅</t>
  </si>
  <si>
    <t>Range</t>
  </si>
  <si>
    <t>Tolerant</t>
  </si>
  <si>
    <t>35°C</t>
  </si>
  <si>
    <t>50°C</t>
  </si>
  <si>
    <t>Non-Tolerant</t>
  </si>
  <si>
    <r>
      <t xml:space="preserve">Zm00001eb124940                          </t>
    </r>
    <r>
      <rPr>
        <b/>
        <i/>
        <sz val="12"/>
        <color indexed="8"/>
        <rFont val="Calibri"/>
        <family val="2"/>
      </rPr>
      <t>sHSP-A04(Chr3-) - former B6SIX0</t>
    </r>
  </si>
  <si>
    <t>This document contains: the results of the relative expression analyses (obtained via qPCR) of seven ZmHSPs genes, in addition to the three genes used as internal controls (i.e. "reference genes"). The mRNAs were extracted from the seeds of four maize inbred lines (two previously classified as tolerant to high drying temperatures; and two not tolerant). The seeds had been submitted to two different treatments, which consisted of the adopted drying temperature: 35°C (normal temperature) and 50°C (high temperature and, therefore, a significant abiotic stress).</t>
  </si>
  <si>
    <r>
      <t xml:space="preserve">Maize heat shock proteins - Prospection, validation, categorization and </t>
    </r>
    <r>
      <rPr>
        <b/>
        <i/>
        <sz val="16"/>
        <color rgb="FF000000"/>
        <rFont val="Times New Roman"/>
        <family val="1"/>
      </rPr>
      <t>in silico</t>
    </r>
    <r>
      <rPr>
        <b/>
        <sz val="16"/>
        <color rgb="FF000000"/>
        <rFont val="Times New Roman"/>
        <family val="1"/>
      </rPr>
      <t xml:space="preserve"> analysis of the different ZmHSP famili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000000000"/>
    <numFmt numFmtId="166" formatCode="0.000000"/>
  </numFmts>
  <fonts count="43" x14ac:knownFonts="1">
    <font>
      <sz val="11"/>
      <color theme="1"/>
      <name val="Calibri"/>
      <family val="2"/>
      <scheme val="minor"/>
    </font>
    <font>
      <b/>
      <sz val="11"/>
      <color theme="1"/>
      <name val="Calibri"/>
      <family val="2"/>
      <scheme val="minor"/>
    </font>
    <font>
      <sz val="8"/>
      <name val="Calibri"/>
      <family val="2"/>
      <scheme val="minor"/>
    </font>
    <font>
      <sz val="11"/>
      <color theme="1"/>
      <name val="Calibri"/>
      <family val="2"/>
      <scheme val="minor"/>
    </font>
    <font>
      <sz val="11"/>
      <color indexed="8"/>
      <name val="Calibri"/>
      <family val="2"/>
    </font>
    <font>
      <b/>
      <sz val="11"/>
      <color indexed="8"/>
      <name val="Calibri"/>
      <family val="2"/>
    </font>
    <font>
      <sz val="11"/>
      <color indexed="8"/>
      <name val="Times New Roman"/>
      <family val="1"/>
    </font>
    <font>
      <sz val="10"/>
      <name val="Arial"/>
      <family val="2"/>
    </font>
    <font>
      <b/>
      <sz val="20"/>
      <color rgb="FFFF0000"/>
      <name val="Calibri"/>
      <family val="2"/>
    </font>
    <font>
      <sz val="11"/>
      <color rgb="FFFF0000"/>
      <name val="Calibri"/>
      <family val="2"/>
    </font>
    <font>
      <b/>
      <sz val="20"/>
      <color indexed="8"/>
      <name val="Calibri"/>
      <family val="2"/>
    </font>
    <font>
      <sz val="12"/>
      <color theme="1"/>
      <name val="Calibri"/>
      <family val="2"/>
      <scheme val="minor"/>
    </font>
    <font>
      <b/>
      <sz val="20"/>
      <color theme="1"/>
      <name val="Calibri"/>
      <family val="2"/>
      <scheme val="minor"/>
    </font>
    <font>
      <b/>
      <sz val="16"/>
      <color theme="1"/>
      <name val="Calibri"/>
      <family val="2"/>
      <scheme val="minor"/>
    </font>
    <font>
      <sz val="11"/>
      <color theme="1"/>
      <name val="Calibri"/>
      <family val="2"/>
    </font>
    <font>
      <b/>
      <sz val="14"/>
      <color indexed="8"/>
      <name val="Calibri"/>
      <family val="2"/>
    </font>
    <font>
      <b/>
      <i/>
      <sz val="12"/>
      <color indexed="8"/>
      <name val="Calibri"/>
      <family val="2"/>
    </font>
    <font>
      <b/>
      <sz val="12"/>
      <color indexed="8"/>
      <name val="Calibri"/>
      <family val="2"/>
    </font>
    <font>
      <b/>
      <sz val="10"/>
      <color indexed="8"/>
      <name val="Calibri"/>
      <family val="2"/>
    </font>
    <font>
      <b/>
      <sz val="14"/>
      <name val="Times New Roman"/>
      <family val="1"/>
    </font>
    <font>
      <sz val="11"/>
      <name val="Times New Roman"/>
      <family val="1"/>
    </font>
    <font>
      <sz val="11"/>
      <name val="Times New Roman"/>
      <family val="2"/>
    </font>
    <font>
      <sz val="11"/>
      <name val="Calibri"/>
      <family val="2"/>
    </font>
    <font>
      <b/>
      <sz val="10"/>
      <color indexed="8"/>
      <name val="Times New Roman"/>
      <family val="1"/>
    </font>
    <font>
      <i/>
      <sz val="10"/>
      <color indexed="8"/>
      <name val="Calibri"/>
      <family val="2"/>
    </font>
    <font>
      <i/>
      <sz val="11"/>
      <color indexed="8"/>
      <name val="Calibri"/>
      <family val="2"/>
    </font>
    <font>
      <b/>
      <sz val="10"/>
      <name val="Times New Roman"/>
      <family val="1"/>
    </font>
    <font>
      <i/>
      <vertAlign val="subscript"/>
      <sz val="10"/>
      <color indexed="8"/>
      <name val="Calibri"/>
      <family val="2"/>
    </font>
    <font>
      <i/>
      <vertAlign val="superscript"/>
      <sz val="10"/>
      <color indexed="8"/>
      <name val="Calibri"/>
      <family val="2"/>
    </font>
    <font>
      <b/>
      <i/>
      <sz val="10"/>
      <color indexed="8"/>
      <name val="Calibri"/>
      <family val="2"/>
    </font>
    <font>
      <b/>
      <sz val="16"/>
      <color theme="4"/>
      <name val="Calibri"/>
      <family val="2"/>
      <scheme val="minor"/>
    </font>
    <font>
      <b/>
      <sz val="16"/>
      <color rgb="FFFF0000"/>
      <name val="Calibri"/>
      <family val="2"/>
      <scheme val="minor"/>
    </font>
    <font>
      <b/>
      <i/>
      <sz val="14"/>
      <color rgb="FF00B050"/>
      <name val="Times New Roman"/>
      <family val="1"/>
    </font>
    <font>
      <b/>
      <sz val="16"/>
      <color rgb="FF000000"/>
      <name val="Times New Roman"/>
      <family val="1"/>
    </font>
    <font>
      <b/>
      <i/>
      <sz val="16"/>
      <color rgb="FF000000"/>
      <name val="Times New Roman"/>
      <family val="1"/>
    </font>
    <font>
      <sz val="12"/>
      <color theme="1"/>
      <name val="Times New Roman"/>
      <family val="1"/>
    </font>
    <font>
      <vertAlign val="superscript"/>
      <sz val="12"/>
      <color theme="1"/>
      <name val="Times New Roman"/>
      <family val="1"/>
    </font>
    <font>
      <vertAlign val="superscript"/>
      <sz val="12"/>
      <color theme="1"/>
      <name val="Segoe UI Symbol"/>
      <family val="2"/>
    </font>
    <font>
      <vertAlign val="superscript"/>
      <sz val="11"/>
      <color theme="1"/>
      <name val="Times New Roman"/>
      <family val="1"/>
    </font>
    <font>
      <sz val="11"/>
      <color theme="1"/>
      <name val="Times New Roman"/>
      <family val="1"/>
    </font>
    <font>
      <vertAlign val="superscript"/>
      <sz val="11"/>
      <color theme="1"/>
      <name val="Segoe UI Emoji"/>
      <family val="2"/>
    </font>
    <font>
      <b/>
      <sz val="10"/>
      <color theme="1"/>
      <name val="Calibri"/>
      <family val="2"/>
      <scheme val="minor"/>
    </font>
    <font>
      <sz val="10"/>
      <color theme="1"/>
      <name val="Calibri"/>
      <family val="2"/>
      <scheme val="minor"/>
    </font>
  </fonts>
  <fills count="11">
    <fill>
      <patternFill patternType="none"/>
    </fill>
    <fill>
      <patternFill patternType="gray125"/>
    </fill>
    <fill>
      <patternFill patternType="solid">
        <fgColor theme="0" tint="-0.249977111117893"/>
        <bgColor indexed="64"/>
      </patternFill>
    </fill>
    <fill>
      <patternFill patternType="solid">
        <fgColor theme="1" tint="0.14999847407452621"/>
        <bgColor indexed="64"/>
      </patternFill>
    </fill>
    <fill>
      <patternFill patternType="solid">
        <fgColor theme="0" tint="-0.14999847407452621"/>
        <bgColor indexed="64"/>
      </patternFill>
    </fill>
    <fill>
      <patternFill patternType="solid">
        <fgColor rgb="FFFFFF00"/>
        <bgColor indexed="64"/>
      </patternFill>
    </fill>
    <fill>
      <patternFill patternType="solid">
        <fgColor theme="0" tint="-4.9989318521683403E-2"/>
        <bgColor indexed="64"/>
      </patternFill>
    </fill>
    <fill>
      <patternFill patternType="solid">
        <fgColor theme="0" tint="-0.499984740745262"/>
        <bgColor indexed="64"/>
      </patternFill>
    </fill>
    <fill>
      <patternFill patternType="solid">
        <fgColor rgb="FF00B0F0"/>
        <bgColor indexed="64"/>
      </patternFill>
    </fill>
    <fill>
      <patternFill patternType="solid">
        <fgColor theme="2" tint="-0.749992370372631"/>
        <bgColor indexed="64"/>
      </patternFill>
    </fill>
    <fill>
      <patternFill patternType="solid">
        <fgColor theme="9" tint="0.59999389629810485"/>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diagonal/>
    </border>
    <border>
      <left/>
      <right/>
      <top style="thin">
        <color indexed="64"/>
      </top>
      <bottom style="thin">
        <color indexed="64"/>
      </bottom>
      <diagonal/>
    </border>
    <border>
      <left style="thin">
        <color indexed="64"/>
      </left>
      <right/>
      <top style="thin">
        <color indexed="64"/>
      </top>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s>
  <cellStyleXfs count="5">
    <xf numFmtId="0" fontId="0" fillId="0" borderId="0"/>
    <xf numFmtId="0" fontId="7" fillId="0" borderId="0"/>
    <xf numFmtId="0" fontId="3" fillId="0" borderId="0"/>
    <xf numFmtId="9" fontId="3" fillId="0" borderId="0" applyFont="0" applyFill="0" applyBorder="0" applyAlignment="0" applyProtection="0"/>
    <xf numFmtId="0" fontId="7" fillId="0" borderId="0"/>
  </cellStyleXfs>
  <cellXfs count="116">
    <xf numFmtId="0" fontId="0" fillId="0" borderId="0" xfId="0"/>
    <xf numFmtId="0" fontId="0" fillId="0" borderId="0" xfId="0" applyAlignment="1">
      <alignment horizontal="center" vertical="center"/>
    </xf>
    <xf numFmtId="0" fontId="4" fillId="0" borderId="0" xfId="0" applyFont="1" applyAlignment="1">
      <alignment horizontal="center" vertical="center" wrapText="1"/>
    </xf>
    <xf numFmtId="0" fontId="6" fillId="0" borderId="0" xfId="0" applyFont="1" applyAlignment="1">
      <alignment horizontal="center" vertical="center" wrapText="1"/>
    </xf>
    <xf numFmtId="49" fontId="5" fillId="4" borderId="1" xfId="0" applyNumberFormat="1" applyFont="1" applyFill="1" applyBorder="1" applyAlignment="1">
      <alignment horizontal="center" vertical="center" wrapText="1"/>
    </xf>
    <xf numFmtId="49" fontId="5" fillId="4" borderId="4" xfId="0" applyNumberFormat="1" applyFont="1" applyFill="1" applyBorder="1" applyAlignment="1">
      <alignment horizontal="center" vertical="center" wrapText="1"/>
    </xf>
    <xf numFmtId="0" fontId="1" fillId="2" borderId="1" xfId="0" applyFont="1" applyFill="1" applyBorder="1" applyAlignment="1">
      <alignment horizontal="center"/>
    </xf>
    <xf numFmtId="164" fontId="6" fillId="0" borderId="0" xfId="0" applyNumberFormat="1" applyFont="1" applyAlignment="1">
      <alignment horizontal="center" vertical="center" wrapText="1"/>
    </xf>
    <xf numFmtId="165" fontId="0" fillId="0" borderId="1" xfId="0" applyNumberFormat="1" applyFill="1" applyBorder="1"/>
    <xf numFmtId="165" fontId="0" fillId="0" borderId="1" xfId="0" applyNumberFormat="1" applyFill="1" applyBorder="1" applyAlignment="1">
      <alignment horizontal="right"/>
    </xf>
    <xf numFmtId="165" fontId="14" fillId="0" borderId="1" xfId="2" applyNumberFormat="1" applyFont="1" applyFill="1" applyBorder="1" applyAlignment="1">
      <alignment horizontal="right"/>
    </xf>
    <xf numFmtId="0" fontId="20" fillId="8" borderId="1" xfId="0" applyFont="1" applyFill="1" applyBorder="1" applyAlignment="1">
      <alignment horizontal="center" vertical="center" wrapText="1"/>
    </xf>
    <xf numFmtId="0" fontId="20" fillId="5" borderId="1" xfId="0" applyFont="1" applyFill="1" applyBorder="1" applyAlignment="1">
      <alignment horizontal="center" vertical="center" wrapText="1"/>
    </xf>
    <xf numFmtId="0" fontId="21" fillId="5" borderId="1" xfId="0" applyFont="1" applyFill="1" applyBorder="1" applyAlignment="1">
      <alignment horizontal="center" vertical="center" wrapText="1"/>
    </xf>
    <xf numFmtId="0" fontId="23" fillId="2" borderId="1" xfId="0" applyFont="1" applyFill="1" applyBorder="1" applyAlignment="1">
      <alignment horizontal="center" vertical="center" wrapText="1"/>
    </xf>
    <xf numFmtId="0" fontId="6" fillId="3" borderId="1" xfId="0" applyFont="1" applyFill="1" applyBorder="1" applyAlignment="1">
      <alignment horizontal="center" vertical="center" wrapText="1"/>
    </xf>
    <xf numFmtId="0" fontId="26" fillId="8" borderId="1" xfId="0" applyFont="1" applyFill="1" applyBorder="1" applyAlignment="1">
      <alignment horizontal="center" vertical="center" wrapText="1"/>
    </xf>
    <xf numFmtId="0" fontId="26" fillId="5" borderId="1" xfId="0" applyFont="1" applyFill="1" applyBorder="1" applyAlignment="1">
      <alignment horizontal="center" vertical="center" wrapText="1"/>
    </xf>
    <xf numFmtId="0" fontId="23" fillId="2" borderId="1" xfId="0" applyFont="1" applyFill="1" applyBorder="1" applyAlignment="1">
      <alignment horizontal="center" vertical="center" wrapText="1"/>
    </xf>
    <xf numFmtId="49" fontId="5" fillId="7" borderId="1" xfId="0" applyNumberFormat="1" applyFont="1" applyFill="1" applyBorder="1" applyAlignment="1">
      <alignment horizontal="center" vertical="center"/>
    </xf>
    <xf numFmtId="49" fontId="5" fillId="7" borderId="1" xfId="0" applyNumberFormat="1" applyFont="1" applyFill="1" applyBorder="1" applyAlignment="1">
      <alignment horizontal="center" vertical="center" wrapText="1"/>
    </xf>
    <xf numFmtId="0" fontId="23" fillId="2" borderId="1" xfId="0" applyFont="1" applyFill="1" applyBorder="1" applyAlignment="1">
      <alignment horizontal="center" vertical="center" wrapText="1"/>
    </xf>
    <xf numFmtId="165" fontId="0" fillId="0" borderId="0" xfId="0" applyNumberFormat="1" applyFill="1"/>
    <xf numFmtId="165" fontId="0" fillId="0" borderId="1" xfId="0" quotePrefix="1" applyNumberFormat="1" applyFill="1" applyBorder="1"/>
    <xf numFmtId="0" fontId="23" fillId="2" borderId="1" xfId="0" applyFont="1" applyFill="1" applyBorder="1" applyAlignment="1">
      <alignment horizontal="center" vertical="center" wrapText="1"/>
    </xf>
    <xf numFmtId="164" fontId="0" fillId="0" borderId="1" xfId="0" applyNumberFormat="1" applyBorder="1"/>
    <xf numFmtId="0" fontId="23" fillId="2" borderId="1" xfId="0" applyFont="1" applyFill="1" applyBorder="1" applyAlignment="1">
      <alignment horizontal="center" vertical="center" wrapText="1"/>
    </xf>
    <xf numFmtId="165" fontId="0" fillId="10" borderId="1" xfId="0" applyNumberFormat="1" applyFill="1" applyBorder="1"/>
    <xf numFmtId="165" fontId="0" fillId="10" borderId="1" xfId="0" applyNumberFormat="1" applyFill="1" applyBorder="1" applyAlignment="1">
      <alignment horizontal="right"/>
    </xf>
    <xf numFmtId="0" fontId="1" fillId="2" borderId="1" xfId="0" applyFont="1" applyFill="1" applyBorder="1" applyAlignment="1">
      <alignment horizontal="center" vertical="center"/>
    </xf>
    <xf numFmtId="0" fontId="1" fillId="7" borderId="1" xfId="0" applyFont="1" applyFill="1" applyBorder="1" applyAlignment="1">
      <alignment horizontal="center" vertical="center" wrapText="1"/>
    </xf>
    <xf numFmtId="0" fontId="1" fillId="2" borderId="1" xfId="0" applyFont="1" applyFill="1" applyBorder="1" applyAlignment="1">
      <alignment horizontal="center"/>
    </xf>
    <xf numFmtId="165" fontId="0" fillId="0" borderId="0" xfId="0" applyNumberFormat="1"/>
    <xf numFmtId="0" fontId="0" fillId="0" borderId="4" xfId="0" applyNumberFormat="1" applyFill="1" applyBorder="1" applyAlignment="1">
      <alignment horizontal="center"/>
    </xf>
    <xf numFmtId="0" fontId="32" fillId="0" borderId="0" xfId="0" applyFont="1" applyAlignment="1">
      <alignment horizontal="center" vertical="center"/>
    </xf>
    <xf numFmtId="0" fontId="33" fillId="0" borderId="0" xfId="0" applyFont="1" applyAlignment="1">
      <alignment horizontal="center" vertical="center"/>
    </xf>
    <xf numFmtId="0" fontId="35" fillId="0" borderId="0" xfId="0" applyFont="1" applyAlignment="1">
      <alignment horizontal="justify" vertical="center"/>
    </xf>
    <xf numFmtId="0" fontId="38" fillId="0" borderId="0" xfId="0" applyFont="1" applyAlignment="1">
      <alignment horizontal="center" vertical="center"/>
    </xf>
    <xf numFmtId="0" fontId="40" fillId="0" borderId="0" xfId="0" applyFont="1" applyAlignment="1">
      <alignment horizontal="center" vertical="center"/>
    </xf>
    <xf numFmtId="0" fontId="33" fillId="2" borderId="0" xfId="0" applyFont="1" applyFill="1" applyAlignment="1">
      <alignment horizontal="center" vertical="center"/>
    </xf>
    <xf numFmtId="0" fontId="39" fillId="0" borderId="0" xfId="0" applyFont="1" applyAlignment="1">
      <alignment horizontal="center" vertical="center" wrapText="1"/>
    </xf>
    <xf numFmtId="0" fontId="41" fillId="2" borderId="1"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0" fillId="4" borderId="1" xfId="0" applyFill="1" applyBorder="1" applyAlignment="1">
      <alignment horizontal="center" vertical="center"/>
    </xf>
    <xf numFmtId="0" fontId="0" fillId="0" borderId="1" xfId="0" applyBorder="1"/>
    <xf numFmtId="2" fontId="1" fillId="2" borderId="1" xfId="0" applyNumberFormat="1" applyFont="1" applyFill="1" applyBorder="1"/>
    <xf numFmtId="166" fontId="0" fillId="0" borderId="1" xfId="0" applyNumberFormat="1" applyFill="1" applyBorder="1" applyAlignment="1">
      <alignment horizontal="right" vertical="center"/>
    </xf>
    <xf numFmtId="10" fontId="0" fillId="0" borderId="1" xfId="3" applyNumberFormat="1" applyFont="1" applyFill="1" applyBorder="1" applyAlignment="1">
      <alignment horizontal="right" vertical="center"/>
    </xf>
    <xf numFmtId="49" fontId="15" fillId="8" borderId="1" xfId="0" applyNumberFormat="1" applyFont="1" applyFill="1" applyBorder="1" applyAlignment="1">
      <alignment horizontal="center" vertical="center" wrapText="1"/>
    </xf>
    <xf numFmtId="165" fontId="0" fillId="0" borderId="1" xfId="0" applyNumberFormat="1" applyFill="1" applyBorder="1" applyAlignment="1">
      <alignment horizontal="right" vertical="center"/>
    </xf>
    <xf numFmtId="49" fontId="15" fillId="5" borderId="1" xfId="0" applyNumberFormat="1" applyFont="1" applyFill="1" applyBorder="1" applyAlignment="1">
      <alignment horizontal="center" vertical="center" wrapText="1"/>
    </xf>
    <xf numFmtId="0" fontId="12" fillId="0" borderId="1" xfId="0" applyFont="1" applyFill="1" applyBorder="1" applyAlignment="1">
      <alignment horizontal="center" vertical="center"/>
    </xf>
    <xf numFmtId="0" fontId="11" fillId="0" borderId="1" xfId="0" applyNumberFormat="1" applyFont="1" applyFill="1" applyBorder="1" applyAlignment="1">
      <alignment horizontal="center" vertical="center"/>
    </xf>
    <xf numFmtId="0" fontId="13" fillId="0" borderId="1" xfId="0" applyFont="1" applyFill="1" applyBorder="1" applyAlignment="1">
      <alignment horizontal="center" vertical="center"/>
    </xf>
    <xf numFmtId="2" fontId="19" fillId="0" borderId="9" xfId="0" applyNumberFormat="1" applyFont="1" applyBorder="1" applyAlignment="1">
      <alignment horizontal="center" vertical="center" wrapText="1"/>
    </xf>
    <xf numFmtId="2" fontId="19" fillId="0" borderId="2" xfId="0" applyNumberFormat="1" applyFont="1" applyBorder="1" applyAlignment="1">
      <alignment horizontal="center" vertical="center" wrapText="1"/>
    </xf>
    <xf numFmtId="2" fontId="19" fillId="5" borderId="1" xfId="0" applyNumberFormat="1" applyFont="1" applyFill="1" applyBorder="1" applyAlignment="1">
      <alignment horizontal="center" vertical="center" wrapText="1"/>
    </xf>
    <xf numFmtId="0" fontId="23" fillId="2" borderId="1" xfId="0" applyFont="1" applyFill="1" applyBorder="1" applyAlignment="1">
      <alignment horizontal="center" vertical="center" wrapText="1"/>
    </xf>
    <xf numFmtId="2" fontId="19" fillId="0" borderId="9" xfId="0" applyNumberFormat="1" applyFont="1" applyFill="1" applyBorder="1" applyAlignment="1">
      <alignment horizontal="center" vertical="center" wrapText="1"/>
    </xf>
    <xf numFmtId="2" fontId="19" fillId="0" borderId="2" xfId="0" applyNumberFormat="1" applyFont="1" applyFill="1" applyBorder="1" applyAlignment="1">
      <alignment horizontal="center" vertical="center" wrapText="1"/>
    </xf>
    <xf numFmtId="2" fontId="19" fillId="8" borderId="1" xfId="0" applyNumberFormat="1" applyFont="1" applyFill="1" applyBorder="1" applyAlignment="1">
      <alignment horizontal="center" vertical="center" wrapText="1"/>
    </xf>
    <xf numFmtId="2" fontId="4" fillId="0" borderId="1" xfId="0" applyNumberFormat="1" applyFont="1" applyFill="1" applyBorder="1" applyAlignment="1">
      <alignment horizontal="center" vertical="center"/>
    </xf>
    <xf numFmtId="164" fontId="4" fillId="0" borderId="1" xfId="0" applyNumberFormat="1" applyFont="1" applyFill="1" applyBorder="1" applyAlignment="1">
      <alignment horizontal="center" vertical="center"/>
    </xf>
    <xf numFmtId="164" fontId="0" fillId="0" borderId="1" xfId="0" applyNumberFormat="1" applyFill="1" applyBorder="1" applyAlignment="1">
      <alignment horizontal="right" vertical="center"/>
    </xf>
    <xf numFmtId="2" fontId="4" fillId="6" borderId="1" xfId="0" applyNumberFormat="1" applyFont="1" applyFill="1" applyBorder="1" applyAlignment="1">
      <alignment horizontal="center" vertical="center"/>
    </xf>
    <xf numFmtId="49" fontId="10" fillId="0" borderId="1" xfId="0" applyNumberFormat="1" applyFont="1" applyFill="1" applyBorder="1" applyAlignment="1">
      <alignment horizontal="center" vertical="center"/>
    </xf>
    <xf numFmtId="2" fontId="10" fillId="0" borderId="1" xfId="0" applyNumberFormat="1" applyFont="1" applyFill="1" applyBorder="1" applyAlignment="1">
      <alignment horizontal="center" vertical="center"/>
    </xf>
    <xf numFmtId="2" fontId="4" fillId="0" borderId="1" xfId="0" applyNumberFormat="1" applyFont="1" applyFill="1" applyBorder="1" applyAlignment="1">
      <alignment horizontal="center" vertical="center" wrapText="1"/>
    </xf>
    <xf numFmtId="2" fontId="30" fillId="0" borderId="1" xfId="0" applyNumberFormat="1" applyFont="1" applyBorder="1" applyAlignment="1">
      <alignment horizontal="right" vertical="center"/>
    </xf>
    <xf numFmtId="2" fontId="31" fillId="0" borderId="1" xfId="0" applyNumberFormat="1" applyFont="1" applyBorder="1" applyAlignment="1">
      <alignment horizontal="center" vertical="center"/>
    </xf>
    <xf numFmtId="49" fontId="10" fillId="0" borderId="8" xfId="0" applyNumberFormat="1" applyFont="1" applyFill="1" applyBorder="1" applyAlignment="1">
      <alignment horizontal="center" vertical="center"/>
    </xf>
    <xf numFmtId="49" fontId="10" fillId="0" borderId="2" xfId="0" applyNumberFormat="1" applyFont="1" applyFill="1" applyBorder="1" applyAlignment="1">
      <alignment horizontal="center" vertical="center"/>
    </xf>
    <xf numFmtId="2" fontId="9" fillId="10" borderId="1" xfId="0" applyNumberFormat="1" applyFont="1" applyFill="1" applyBorder="1" applyAlignment="1">
      <alignment horizontal="center" vertical="center" wrapText="1"/>
    </xf>
    <xf numFmtId="0" fontId="0" fillId="9" borderId="1" xfId="0" applyFill="1" applyBorder="1" applyAlignment="1">
      <alignment horizontal="center"/>
    </xf>
    <xf numFmtId="2" fontId="9" fillId="10" borderId="1" xfId="0" applyNumberFormat="1" applyFont="1" applyFill="1" applyBorder="1" applyAlignment="1">
      <alignment horizontal="center" vertical="center"/>
    </xf>
    <xf numFmtId="164" fontId="4" fillId="10" borderId="1" xfId="0" applyNumberFormat="1" applyFont="1" applyFill="1" applyBorder="1" applyAlignment="1">
      <alignment horizontal="center" vertical="center"/>
    </xf>
    <xf numFmtId="164" fontId="0" fillId="10" borderId="1" xfId="0" applyNumberFormat="1" applyFill="1" applyBorder="1" applyAlignment="1">
      <alignment horizontal="right" vertical="center"/>
    </xf>
    <xf numFmtId="2" fontId="4" fillId="10" borderId="1" xfId="0" applyNumberFormat="1" applyFont="1" applyFill="1" applyBorder="1" applyAlignment="1">
      <alignment horizontal="center" vertical="center"/>
    </xf>
    <xf numFmtId="2" fontId="8" fillId="10" borderId="1" xfId="0" applyNumberFormat="1" applyFont="1" applyFill="1" applyBorder="1" applyAlignment="1">
      <alignment horizontal="center" vertical="center"/>
    </xf>
    <xf numFmtId="49" fontId="4" fillId="10" borderId="1" xfId="0" applyNumberFormat="1" applyFont="1" applyFill="1" applyBorder="1" applyAlignment="1">
      <alignment horizontal="center" vertical="center" wrapText="1"/>
    </xf>
    <xf numFmtId="1" fontId="24" fillId="7" borderId="1" xfId="0" applyNumberFormat="1" applyFont="1" applyFill="1" applyBorder="1" applyAlignment="1">
      <alignment horizontal="center" vertical="center" wrapText="1"/>
    </xf>
    <xf numFmtId="49" fontId="5" fillId="7" borderId="9" xfId="0" applyNumberFormat="1" applyFont="1" applyFill="1" applyBorder="1" applyAlignment="1">
      <alignment horizontal="center" vertical="center" wrapText="1"/>
    </xf>
    <xf numFmtId="49" fontId="5" fillId="7" borderId="8" xfId="0" applyNumberFormat="1" applyFont="1" applyFill="1" applyBorder="1" applyAlignment="1">
      <alignment horizontal="center" vertical="center" wrapText="1"/>
    </xf>
    <xf numFmtId="0" fontId="5" fillId="8" borderId="1" xfId="0" applyFont="1" applyFill="1" applyBorder="1" applyAlignment="1">
      <alignment horizontal="center" vertical="center" wrapText="1"/>
    </xf>
    <xf numFmtId="0" fontId="5" fillId="8" borderId="9" xfId="0" applyFont="1" applyFill="1" applyBorder="1" applyAlignment="1">
      <alignment horizontal="center" vertical="center" wrapText="1"/>
    </xf>
    <xf numFmtId="0" fontId="5" fillId="5" borderId="7" xfId="0" applyFont="1" applyFill="1" applyBorder="1" applyAlignment="1">
      <alignment horizontal="center" vertical="center"/>
    </xf>
    <xf numFmtId="0" fontId="5" fillId="5" borderId="5" xfId="0" applyFont="1" applyFill="1" applyBorder="1" applyAlignment="1">
      <alignment horizontal="center" vertical="center"/>
    </xf>
    <xf numFmtId="0" fontId="5" fillId="5" borderId="10" xfId="0" applyFont="1" applyFill="1" applyBorder="1" applyAlignment="1">
      <alignment horizontal="center" vertical="center"/>
    </xf>
    <xf numFmtId="0" fontId="5" fillId="5" borderId="11" xfId="0" applyFont="1" applyFill="1" applyBorder="1" applyAlignment="1">
      <alignment horizontal="center" vertical="center"/>
    </xf>
    <xf numFmtId="0" fontId="5" fillId="5" borderId="0" xfId="0" applyFont="1" applyFill="1" applyBorder="1" applyAlignment="1">
      <alignment horizontal="center" vertical="center"/>
    </xf>
    <xf numFmtId="0" fontId="5" fillId="5" borderId="12" xfId="0" applyFont="1" applyFill="1" applyBorder="1" applyAlignment="1">
      <alignment horizontal="center" vertical="center"/>
    </xf>
    <xf numFmtId="49" fontId="24" fillId="7" borderId="9" xfId="0" applyNumberFormat="1" applyFont="1" applyFill="1" applyBorder="1" applyAlignment="1">
      <alignment horizontal="center" vertical="center"/>
    </xf>
    <xf numFmtId="49" fontId="24" fillId="7" borderId="2" xfId="0" applyNumberFormat="1" applyFont="1" applyFill="1" applyBorder="1" applyAlignment="1">
      <alignment horizontal="center" vertical="center"/>
    </xf>
    <xf numFmtId="49" fontId="5" fillId="7" borderId="4" xfId="0" applyNumberFormat="1" applyFont="1" applyFill="1" applyBorder="1" applyAlignment="1">
      <alignment horizontal="center" vertical="center"/>
    </xf>
    <xf numFmtId="49" fontId="5" fillId="7" borderId="3" xfId="0" applyNumberFormat="1" applyFont="1" applyFill="1" applyBorder="1" applyAlignment="1">
      <alignment horizontal="center" vertical="center"/>
    </xf>
    <xf numFmtId="49" fontId="18" fillId="7" borderId="9" xfId="0" applyNumberFormat="1" applyFont="1" applyFill="1" applyBorder="1" applyAlignment="1">
      <alignment horizontal="center" vertical="center" wrapText="1"/>
    </xf>
    <xf numFmtId="49" fontId="18" fillId="7" borderId="8" xfId="0" applyNumberFormat="1" applyFont="1" applyFill="1" applyBorder="1" applyAlignment="1">
      <alignment horizontal="center" vertical="center" wrapText="1"/>
    </xf>
    <xf numFmtId="49" fontId="18" fillId="7" borderId="1" xfId="0" applyNumberFormat="1" applyFont="1" applyFill="1" applyBorder="1" applyAlignment="1">
      <alignment horizontal="center" vertical="center" wrapText="1"/>
    </xf>
    <xf numFmtId="0" fontId="24" fillId="7" borderId="1" xfId="0" applyFont="1" applyFill="1" applyBorder="1" applyAlignment="1">
      <alignment horizontal="center" vertical="center" wrapText="1"/>
    </xf>
    <xf numFmtId="0" fontId="5" fillId="7" borderId="9" xfId="0" applyFont="1" applyFill="1" applyBorder="1" applyAlignment="1">
      <alignment horizontal="center" vertical="center" wrapText="1"/>
    </xf>
    <xf numFmtId="2" fontId="19" fillId="0" borderId="1" xfId="0" applyNumberFormat="1" applyFont="1" applyBorder="1" applyAlignment="1">
      <alignment horizontal="center" vertical="center" wrapText="1"/>
    </xf>
    <xf numFmtId="2" fontId="19" fillId="0" borderId="1" xfId="0" applyNumberFormat="1" applyFont="1" applyFill="1" applyBorder="1" applyAlignment="1">
      <alignment horizontal="center" vertical="center" wrapText="1"/>
    </xf>
    <xf numFmtId="0" fontId="1" fillId="2" borderId="1" xfId="0" applyFont="1" applyFill="1" applyBorder="1" applyAlignment="1">
      <alignment horizontal="center"/>
    </xf>
    <xf numFmtId="0" fontId="1" fillId="2" borderId="4" xfId="0" applyFont="1" applyFill="1" applyBorder="1" applyAlignment="1">
      <alignment horizontal="center"/>
    </xf>
    <xf numFmtId="0" fontId="1" fillId="2" borderId="6" xfId="0" applyFont="1" applyFill="1" applyBorder="1" applyAlignment="1">
      <alignment horizontal="center"/>
    </xf>
    <xf numFmtId="0" fontId="1" fillId="2" borderId="3" xfId="0" applyFont="1" applyFill="1" applyBorder="1" applyAlignment="1">
      <alignment horizontal="center"/>
    </xf>
    <xf numFmtId="2" fontId="1" fillId="2" borderId="9" xfId="0" applyNumberFormat="1" applyFont="1" applyFill="1" applyBorder="1" applyAlignment="1">
      <alignment horizontal="center" vertical="center"/>
    </xf>
    <xf numFmtId="2" fontId="1" fillId="2" borderId="2" xfId="0" applyNumberFormat="1" applyFont="1" applyFill="1" applyBorder="1" applyAlignment="1">
      <alignment horizontal="center" vertical="center"/>
    </xf>
    <xf numFmtId="2" fontId="0" fillId="0" borderId="1" xfId="0" applyNumberFormat="1" applyBorder="1" applyAlignment="1">
      <alignment horizontal="right" vertical="center"/>
    </xf>
    <xf numFmtId="2" fontId="1" fillId="2" borderId="1" xfId="0" applyNumberFormat="1" applyFont="1" applyFill="1" applyBorder="1" applyAlignment="1">
      <alignment horizontal="center" vertical="center"/>
    </xf>
    <xf numFmtId="2" fontId="1" fillId="0" borderId="1" xfId="0" applyNumberFormat="1" applyFont="1" applyBorder="1" applyAlignment="1">
      <alignment horizontal="right" vertical="center"/>
    </xf>
    <xf numFmtId="0" fontId="42" fillId="0" borderId="1" xfId="0" applyFont="1" applyBorder="1" applyAlignment="1">
      <alignment horizontal="center" vertical="center" textRotation="90"/>
    </xf>
    <xf numFmtId="0" fontId="1" fillId="2" borderId="1" xfId="0" applyFont="1" applyFill="1" applyBorder="1" applyAlignment="1">
      <alignment horizontal="center" vertical="center"/>
    </xf>
    <xf numFmtId="0" fontId="41" fillId="7" borderId="1" xfId="0" applyFont="1" applyFill="1" applyBorder="1" applyAlignment="1">
      <alignment horizontal="center"/>
    </xf>
    <xf numFmtId="0" fontId="41" fillId="7" borderId="1" xfId="0" applyFont="1" applyFill="1" applyBorder="1" applyAlignment="1">
      <alignment horizontal="center" vertical="center" textRotation="90" wrapText="1"/>
    </xf>
    <xf numFmtId="0" fontId="41" fillId="7" borderId="1" xfId="0" applyFont="1" applyFill="1" applyBorder="1" applyAlignment="1">
      <alignment horizontal="center" vertical="center" wrapText="1"/>
    </xf>
  </cellXfs>
  <cellStyles count="5">
    <cellStyle name="Normal" xfId="0" builtinId="0"/>
    <cellStyle name="Normal 2" xfId="2" xr:uid="{82774D5B-7B1C-411A-A48B-E76D734270BA}"/>
    <cellStyle name="Normal 2 2" xfId="4" xr:uid="{EAF73BF4-4151-4735-BD5A-6F055A7057E2}"/>
    <cellStyle name="Normal 2 4" xfId="1" xr:uid="{8781EC95-8660-428B-A463-8592B083168C}"/>
    <cellStyle name="Porcentagem" xfId="3" builtinId="5"/>
  </cellStyles>
  <dxfs count="20">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s>
  <tableStyles count="0" defaultTableStyle="TableStyleMedium2" defaultPivotStyle="PivotStyleLight16"/>
  <colors>
    <mruColors>
      <color rgb="FFCC99FF"/>
      <color rgb="FFB80000"/>
      <color rgb="FFCC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866C37-DECF-4E2C-917D-7A4C6E27B92A}">
  <dimension ref="B1:B16"/>
  <sheetViews>
    <sheetView tabSelected="1" zoomScaleNormal="100" workbookViewId="0">
      <selection activeCell="B3" sqref="B3"/>
    </sheetView>
  </sheetViews>
  <sheetFormatPr defaultRowHeight="15" x14ac:dyDescent="0.25"/>
  <cols>
    <col min="1" max="1" width="3.85546875" customWidth="1"/>
    <col min="2" max="2" width="168.140625" customWidth="1"/>
  </cols>
  <sheetData>
    <row r="1" spans="2:2" x14ac:dyDescent="0.25">
      <c r="B1" s="1"/>
    </row>
    <row r="2" spans="2:2" ht="19.5" x14ac:dyDescent="0.25">
      <c r="B2" s="34" t="s">
        <v>76</v>
      </c>
    </row>
    <row r="3" spans="2:2" ht="20.25" x14ac:dyDescent="0.25">
      <c r="B3" s="35" t="s">
        <v>106</v>
      </c>
    </row>
    <row r="4" spans="2:2" ht="19.5" x14ac:dyDescent="0.25">
      <c r="B4" s="36" t="s">
        <v>77</v>
      </c>
    </row>
    <row r="5" spans="2:2" ht="18" x14ac:dyDescent="0.25">
      <c r="B5" s="37" t="s">
        <v>78</v>
      </c>
    </row>
    <row r="6" spans="2:2" ht="18" x14ac:dyDescent="0.25">
      <c r="B6" s="37" t="s">
        <v>79</v>
      </c>
    </row>
    <row r="7" spans="2:2" ht="18" x14ac:dyDescent="0.25">
      <c r="B7" s="37" t="s">
        <v>80</v>
      </c>
    </row>
    <row r="8" spans="2:2" ht="18" x14ac:dyDescent="0.25">
      <c r="B8" s="37" t="s">
        <v>81</v>
      </c>
    </row>
    <row r="9" spans="2:2" ht="18" x14ac:dyDescent="0.25">
      <c r="B9" s="38" t="s">
        <v>82</v>
      </c>
    </row>
    <row r="10" spans="2:2" x14ac:dyDescent="0.25">
      <c r="B10" s="1"/>
    </row>
    <row r="11" spans="2:2" ht="20.25" x14ac:dyDescent="0.25">
      <c r="B11" s="39" t="s">
        <v>84</v>
      </c>
    </row>
    <row r="12" spans="2:2" x14ac:dyDescent="0.25">
      <c r="B12" s="1"/>
    </row>
    <row r="13" spans="2:2" ht="45" x14ac:dyDescent="0.25">
      <c r="B13" s="40" t="s">
        <v>105</v>
      </c>
    </row>
    <row r="14" spans="2:2" x14ac:dyDescent="0.25">
      <c r="B14" s="1"/>
    </row>
    <row r="15" spans="2:2" ht="19.5" x14ac:dyDescent="0.25">
      <c r="B15" s="34" t="s">
        <v>83</v>
      </c>
    </row>
    <row r="16" spans="2:2" x14ac:dyDescent="0.25">
      <c r="B16" s="1"/>
    </row>
  </sheetData>
  <pageMargins left="0.511811024" right="0.511811024" top="0.78740157499999996" bottom="0.78740157499999996" header="0.31496062000000002" footer="0.3149606200000000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5BF1EB-6DDB-45F8-952E-853438841226}">
  <dimension ref="A1:W17"/>
  <sheetViews>
    <sheetView workbookViewId="0">
      <selection activeCell="L14" sqref="L14"/>
    </sheetView>
  </sheetViews>
  <sheetFormatPr defaultRowHeight="15" x14ac:dyDescent="0.25"/>
  <cols>
    <col min="1" max="1" width="3.42578125" customWidth="1"/>
    <col min="2" max="2" width="11.28515625" customWidth="1"/>
    <col min="3" max="3" width="10.5703125" bestFit="1" customWidth="1"/>
    <col min="4" max="4" width="7.5703125" customWidth="1"/>
    <col min="5" max="5" width="6" customWidth="1"/>
    <col min="6" max="6" width="10.5703125" bestFit="1" customWidth="1"/>
    <col min="7" max="7" width="7.5703125" bestFit="1" customWidth="1"/>
    <col min="8" max="8" width="6" customWidth="1"/>
    <col min="9" max="9" width="10.5703125" bestFit="1" customWidth="1"/>
    <col min="10" max="10" width="7.5703125" bestFit="1" customWidth="1"/>
    <col min="11" max="11" width="6" customWidth="1"/>
    <col min="12" max="12" width="10.5703125" bestFit="1" customWidth="1"/>
    <col min="13" max="13" width="7.5703125" bestFit="1" customWidth="1"/>
    <col min="14" max="14" width="6" customWidth="1"/>
    <col min="15" max="15" width="10.5703125" bestFit="1" customWidth="1"/>
    <col min="16" max="16" width="7.5703125" bestFit="1" customWidth="1"/>
    <col min="17" max="17" width="6" customWidth="1"/>
    <col min="18" max="18" width="10.5703125" bestFit="1" customWidth="1"/>
    <col min="19" max="19" width="7.5703125" bestFit="1" customWidth="1"/>
    <col min="20" max="20" width="6" customWidth="1"/>
    <col min="21" max="21" width="10.5703125" bestFit="1" customWidth="1"/>
    <col min="22" max="22" width="7.5703125" bestFit="1" customWidth="1"/>
    <col min="23" max="23" width="6" customWidth="1"/>
  </cols>
  <sheetData>
    <row r="1" spans="1:23" x14ac:dyDescent="0.25">
      <c r="A1" s="2"/>
    </row>
    <row r="2" spans="1:23" x14ac:dyDescent="0.25">
      <c r="C2" s="103" t="s">
        <v>88</v>
      </c>
      <c r="D2" s="104"/>
      <c r="E2" s="105"/>
      <c r="F2" s="103" t="s">
        <v>63</v>
      </c>
      <c r="G2" s="104"/>
      <c r="H2" s="105"/>
      <c r="I2" s="103" t="s">
        <v>4</v>
      </c>
      <c r="J2" s="104"/>
      <c r="K2" s="105"/>
      <c r="L2" s="103" t="s">
        <v>1</v>
      </c>
      <c r="M2" s="104"/>
      <c r="N2" s="105"/>
      <c r="O2" s="103" t="s">
        <v>2</v>
      </c>
      <c r="P2" s="104"/>
      <c r="Q2" s="105"/>
      <c r="R2" s="103" t="s">
        <v>3</v>
      </c>
      <c r="S2" s="104"/>
      <c r="T2" s="105"/>
      <c r="U2" s="102" t="s">
        <v>70</v>
      </c>
      <c r="V2" s="102"/>
      <c r="W2" s="102"/>
    </row>
    <row r="3" spans="1:23" ht="30" x14ac:dyDescent="0.25">
      <c r="B3" s="30" t="s">
        <v>30</v>
      </c>
      <c r="C3" s="30" t="s">
        <v>64</v>
      </c>
      <c r="D3" s="30" t="s">
        <v>53</v>
      </c>
      <c r="E3" s="30" t="s">
        <v>72</v>
      </c>
      <c r="F3" s="30" t="s">
        <v>64</v>
      </c>
      <c r="G3" s="30" t="s">
        <v>53</v>
      </c>
      <c r="H3" s="30" t="s">
        <v>72</v>
      </c>
      <c r="I3" s="30" t="s">
        <v>64</v>
      </c>
      <c r="J3" s="30" t="s">
        <v>53</v>
      </c>
      <c r="K3" s="30" t="s">
        <v>72</v>
      </c>
      <c r="L3" s="30" t="s">
        <v>64</v>
      </c>
      <c r="M3" s="30" t="s">
        <v>53</v>
      </c>
      <c r="N3" s="30" t="s">
        <v>72</v>
      </c>
      <c r="O3" s="30" t="s">
        <v>64</v>
      </c>
      <c r="P3" s="30" t="s">
        <v>53</v>
      </c>
      <c r="Q3" s="30" t="s">
        <v>72</v>
      </c>
      <c r="R3" s="30" t="s">
        <v>64</v>
      </c>
      <c r="S3" s="30" t="s">
        <v>53</v>
      </c>
      <c r="T3" s="30" t="s">
        <v>72</v>
      </c>
      <c r="U3" s="30" t="s">
        <v>64</v>
      </c>
      <c r="V3" s="30" t="s">
        <v>53</v>
      </c>
      <c r="W3" s="30" t="s">
        <v>72</v>
      </c>
    </row>
    <row r="4" spans="1:23" ht="15" customHeight="1" x14ac:dyDescent="0.25">
      <c r="B4" s="29" t="s">
        <v>33</v>
      </c>
      <c r="C4" s="25">
        <v>0.45872306509734995</v>
      </c>
      <c r="D4" s="108">
        <f>C5/C4</f>
        <v>2.3840997239374673</v>
      </c>
      <c r="E4" s="106">
        <f>LOG(D4,2)</f>
        <v>1.2534445832082215</v>
      </c>
      <c r="F4" s="25">
        <v>1.1288196287077434</v>
      </c>
      <c r="G4" s="108">
        <f>F5/F4</f>
        <v>9.1249461925872684</v>
      </c>
      <c r="H4" s="106">
        <f>LOG(G4,2)</f>
        <v>3.1898160517110981</v>
      </c>
      <c r="I4" s="25">
        <v>0.45436485489380612</v>
      </c>
      <c r="J4" s="108">
        <f>I5/I4</f>
        <v>2.8896612300854883</v>
      </c>
      <c r="K4" s="106">
        <f>LOG(J4,2)</f>
        <v>1.5309003680465754</v>
      </c>
      <c r="L4" s="25">
        <v>0.38842242413130784</v>
      </c>
      <c r="M4" s="108">
        <f>L5/L4</f>
        <v>1.1331924820867116</v>
      </c>
      <c r="N4" s="106">
        <f>LOG(M4,2)</f>
        <v>0.18039293562127467</v>
      </c>
      <c r="O4" s="25">
        <v>0.45421739836580066</v>
      </c>
      <c r="P4" s="108">
        <f>O5/O4</f>
        <v>4.5146802354977877</v>
      </c>
      <c r="Q4" s="106">
        <f>LOG(P4,2)</f>
        <v>2.1746238085259733</v>
      </c>
      <c r="R4" s="25">
        <v>0.59804010852060918</v>
      </c>
      <c r="S4" s="108">
        <f>R5/R4</f>
        <v>3.4902719197576939</v>
      </c>
      <c r="T4" s="106">
        <f>LOG(S4,2)</f>
        <v>1.803339438155277</v>
      </c>
      <c r="U4" s="25">
        <v>0.34602420068160195</v>
      </c>
      <c r="V4" s="108">
        <f>U5/U4</f>
        <v>3.5717248062544242</v>
      </c>
      <c r="W4" s="109">
        <f>LOG(V4,2)</f>
        <v>1.8366209281785009</v>
      </c>
    </row>
    <row r="5" spans="1:23" ht="15" customHeight="1" x14ac:dyDescent="0.25">
      <c r="B5" s="29" t="s">
        <v>34</v>
      </c>
      <c r="C5" s="25">
        <v>1.0936415328623408</v>
      </c>
      <c r="D5" s="108"/>
      <c r="E5" s="107"/>
      <c r="F5" s="25">
        <v>10.300418373094498</v>
      </c>
      <c r="G5" s="108"/>
      <c r="H5" s="107"/>
      <c r="I5" s="25">
        <v>1.3129605055000502</v>
      </c>
      <c r="J5" s="108"/>
      <c r="K5" s="107"/>
      <c r="L5" s="25">
        <v>0.44015737089949419</v>
      </c>
      <c r="M5" s="108"/>
      <c r="N5" s="107"/>
      <c r="O5" s="25">
        <v>2.0506463110213056</v>
      </c>
      <c r="P5" s="108"/>
      <c r="Q5" s="107"/>
      <c r="R5" s="25">
        <v>2.0873225976583263</v>
      </c>
      <c r="S5" s="108"/>
      <c r="T5" s="107"/>
      <c r="U5" s="25">
        <v>1.2359032211388368</v>
      </c>
      <c r="V5" s="108"/>
      <c r="W5" s="109"/>
    </row>
    <row r="6" spans="1:23" ht="15" customHeight="1" x14ac:dyDescent="0.25">
      <c r="B6" s="29" t="s">
        <v>35</v>
      </c>
      <c r="C6" s="25">
        <v>0.90968511852423284</v>
      </c>
      <c r="D6" s="108">
        <f>C7/C6</f>
        <v>5.1229383689386285</v>
      </c>
      <c r="E6" s="106">
        <f t="shared" ref="E6" si="0">LOG(D6,2)</f>
        <v>2.3569715356805414</v>
      </c>
      <c r="F6" s="25">
        <v>0.56414831307674318</v>
      </c>
      <c r="G6" s="108">
        <f t="shared" ref="G6:V6" si="1">F7/F6</f>
        <v>3.5828862663668213</v>
      </c>
      <c r="H6" s="106">
        <f t="shared" ref="H6" si="2">LOG(G6,2)</f>
        <v>1.8411222479715263</v>
      </c>
      <c r="I6" s="25">
        <v>0.85638323908172043</v>
      </c>
      <c r="J6" s="108">
        <f t="shared" si="1"/>
        <v>4.0312754996221098</v>
      </c>
      <c r="K6" s="106">
        <f t="shared" ref="K6" si="3">LOG(J6,2)</f>
        <v>2.0112363811440632</v>
      </c>
      <c r="L6" s="25">
        <v>0.42682164184028265</v>
      </c>
      <c r="M6" s="108">
        <f t="shared" si="1"/>
        <v>1.5611017742070905</v>
      </c>
      <c r="N6" s="106">
        <f t="shared" ref="N6" si="4">LOG(M6,2)</f>
        <v>0.64256459520024123</v>
      </c>
      <c r="O6" s="25">
        <v>0.48695013838511086</v>
      </c>
      <c r="P6" s="108">
        <f t="shared" si="1"/>
        <v>3.6531583508163297</v>
      </c>
      <c r="Q6" s="106">
        <f t="shared" ref="Q6" si="5">LOG(P6,2)</f>
        <v>1.8691442905151783</v>
      </c>
      <c r="R6" s="25">
        <v>0.74388639398588818</v>
      </c>
      <c r="S6" s="108">
        <f t="shared" si="1"/>
        <v>8.7812313103054311</v>
      </c>
      <c r="T6" s="106">
        <f t="shared" ref="T6" si="6">LOG(S6,2)</f>
        <v>3.1344232496377673</v>
      </c>
      <c r="U6" s="25">
        <v>1.1472358250730734</v>
      </c>
      <c r="V6" s="108">
        <f t="shared" si="1"/>
        <v>5.8501477455410216</v>
      </c>
      <c r="W6" s="109">
        <f t="shared" ref="W6" si="7">LOG(V6,2)</f>
        <v>2.548473060434119</v>
      </c>
    </row>
    <row r="7" spans="1:23" ht="15" customHeight="1" x14ac:dyDescent="0.25">
      <c r="B7" s="29" t="s">
        <v>36</v>
      </c>
      <c r="C7" s="25">
        <v>4.6602607973402765</v>
      </c>
      <c r="D7" s="108"/>
      <c r="E7" s="107"/>
      <c r="F7" s="25">
        <v>2.0212792431166728</v>
      </c>
      <c r="G7" s="108"/>
      <c r="H7" s="107"/>
      <c r="I7" s="25">
        <v>3.4523167699971631</v>
      </c>
      <c r="J7" s="108"/>
      <c r="K7" s="107"/>
      <c r="L7" s="25">
        <v>0.66631202234684861</v>
      </c>
      <c r="M7" s="108"/>
      <c r="N7" s="107"/>
      <c r="O7" s="25">
        <v>1.7789059644727352</v>
      </c>
      <c r="P7" s="108"/>
      <c r="Q7" s="107"/>
      <c r="R7" s="25">
        <v>6.532238494179083</v>
      </c>
      <c r="S7" s="108"/>
      <c r="T7" s="107"/>
      <c r="U7" s="25">
        <v>6.7114990756551345</v>
      </c>
      <c r="V7" s="108"/>
      <c r="W7" s="109"/>
    </row>
    <row r="8" spans="1:23" ht="15" customHeight="1" x14ac:dyDescent="0.25">
      <c r="B8" s="29" t="s">
        <v>37</v>
      </c>
      <c r="C8" s="25">
        <v>2.1994454746035261</v>
      </c>
      <c r="D8" s="108">
        <f>C9/C8</f>
        <v>1.6746723924819327</v>
      </c>
      <c r="E8" s="106">
        <f t="shared" ref="E8" si="8">LOG(D8,2)</f>
        <v>0.74387889618623071</v>
      </c>
      <c r="F8" s="25">
        <v>1.4702109595254875</v>
      </c>
      <c r="G8" s="108">
        <f t="shared" ref="G8:V8" si="9">F9/F8</f>
        <v>4.22042528255185</v>
      </c>
      <c r="H8" s="106">
        <f t="shared" ref="H8" si="10">LOG(G8,2)</f>
        <v>2.0773883833197422</v>
      </c>
      <c r="I8" s="25">
        <v>0.73595711240378192</v>
      </c>
      <c r="J8" s="108">
        <f t="shared" si="9"/>
        <v>4.2717314146069691</v>
      </c>
      <c r="K8" s="106">
        <f t="shared" ref="K8" si="11">LOG(J8,2)</f>
        <v>2.0948209403316573</v>
      </c>
      <c r="L8" s="25">
        <v>0.84905703608440242</v>
      </c>
      <c r="M8" s="108">
        <f t="shared" si="9"/>
        <v>0.73541870859767566</v>
      </c>
      <c r="N8" s="106">
        <f t="shared" ref="N8" si="12">LOG(M8,2)</f>
        <v>-0.44336221660863456</v>
      </c>
      <c r="O8" s="25">
        <v>0.15957366756875602</v>
      </c>
      <c r="P8" s="108">
        <f t="shared" si="9"/>
        <v>11.677128882616614</v>
      </c>
      <c r="Q8" s="106">
        <f t="shared" ref="Q8" si="13">LOG(P8,2)</f>
        <v>3.5456136896536785</v>
      </c>
      <c r="R8" s="25">
        <v>2.3731042829053837</v>
      </c>
      <c r="S8" s="108">
        <f t="shared" si="9"/>
        <v>2.4299934270439585</v>
      </c>
      <c r="T8" s="106">
        <f t="shared" ref="T8" si="14">LOG(S8,2)</f>
        <v>1.2809524114508464</v>
      </c>
      <c r="U8" s="25">
        <v>1.7243524962137602</v>
      </c>
      <c r="V8" s="108">
        <f t="shared" si="9"/>
        <v>2.5958227318510105</v>
      </c>
      <c r="W8" s="109">
        <f t="shared" ref="W8" si="15">LOG(V8,2)</f>
        <v>1.376191865381889</v>
      </c>
    </row>
    <row r="9" spans="1:23" ht="15" customHeight="1" x14ac:dyDescent="0.25">
      <c r="B9" s="29" t="s">
        <v>38</v>
      </c>
      <c r="C9" s="25">
        <v>3.6833506150878468</v>
      </c>
      <c r="D9" s="108"/>
      <c r="E9" s="107"/>
      <c r="F9" s="25">
        <v>6.2049155042661823</v>
      </c>
      <c r="G9" s="108"/>
      <c r="H9" s="107"/>
      <c r="I9" s="25">
        <v>3.1438111168586675</v>
      </c>
      <c r="J9" s="108"/>
      <c r="K9" s="107"/>
      <c r="L9" s="25">
        <v>0.62441242900296134</v>
      </c>
      <c r="M9" s="108"/>
      <c r="N9" s="107"/>
      <c r="O9" s="25">
        <v>1.8633622824721829</v>
      </c>
      <c r="P9" s="108"/>
      <c r="Q9" s="107"/>
      <c r="R9" s="25">
        <v>5.7666278091499485</v>
      </c>
      <c r="S9" s="108"/>
      <c r="T9" s="107"/>
      <c r="U9" s="25">
        <v>4.4761134073957125</v>
      </c>
      <c r="V9" s="108"/>
      <c r="W9" s="109"/>
    </row>
    <row r="10" spans="1:23" ht="15" customHeight="1" x14ac:dyDescent="0.25">
      <c r="B10" s="29" t="s">
        <v>39</v>
      </c>
      <c r="C10" s="25">
        <v>1.158150426601837</v>
      </c>
      <c r="D10" s="108">
        <f>C11/C10</f>
        <v>1.1489888254445628</v>
      </c>
      <c r="E10" s="106">
        <f t="shared" ref="E10" si="16">LOG(D10,2)</f>
        <v>0.20036476704050293</v>
      </c>
      <c r="F10" s="25">
        <v>3.5322875867880907</v>
      </c>
      <c r="G10" s="108">
        <f t="shared" ref="G10:V10" si="17">F11/F10</f>
        <v>2.7403369897952481</v>
      </c>
      <c r="H10" s="106">
        <f t="shared" ref="H10" si="18">LOG(G10,2)</f>
        <v>1.4543533178616759</v>
      </c>
      <c r="I10" s="25">
        <v>1.5917812121393939</v>
      </c>
      <c r="J10" s="108">
        <f t="shared" si="17"/>
        <v>4.041384144754061</v>
      </c>
      <c r="K10" s="106">
        <f t="shared" ref="K10" si="19">LOG(J10,2)</f>
        <v>2.0148494901978218</v>
      </c>
      <c r="L10" s="25">
        <v>0.26742237838540167</v>
      </c>
      <c r="M10" s="108">
        <f t="shared" si="17"/>
        <v>1.0549963998678431</v>
      </c>
      <c r="N10" s="106">
        <f t="shared" ref="N10" si="20">LOG(M10,2)</f>
        <v>7.7238075802914224E-2</v>
      </c>
      <c r="O10" s="25">
        <v>0.18292503266226157</v>
      </c>
      <c r="P10" s="108">
        <f t="shared" si="17"/>
        <v>14.496724817434561</v>
      </c>
      <c r="Q10" s="106">
        <f t="shared" ref="Q10" si="21">LOG(P10,2)</f>
        <v>3.8576550900679485</v>
      </c>
      <c r="R10" s="25">
        <v>0.61965638640676257</v>
      </c>
      <c r="S10" s="108">
        <f t="shared" si="17"/>
        <v>2.1644980475982538</v>
      </c>
      <c r="T10" s="106">
        <f t="shared" ref="T10" si="22">LOG(S10,2)</f>
        <v>1.1140324992235926</v>
      </c>
      <c r="U10" s="25">
        <v>1.3034930449857778</v>
      </c>
      <c r="V10" s="108">
        <f t="shared" si="17"/>
        <v>2.3326218880825258</v>
      </c>
      <c r="W10" s="109">
        <f t="shared" ref="W10" si="23">LOG(V10,2)</f>
        <v>1.2219524691746924</v>
      </c>
    </row>
    <row r="11" spans="1:23" ht="15" customHeight="1" x14ac:dyDescent="0.25">
      <c r="B11" s="29" t="s">
        <v>40</v>
      </c>
      <c r="C11" s="25">
        <v>1.3307018983493641</v>
      </c>
      <c r="D11" s="108"/>
      <c r="E11" s="107"/>
      <c r="F11" s="25">
        <v>9.6796583326699981</v>
      </c>
      <c r="G11" s="108"/>
      <c r="H11" s="107"/>
      <c r="I11" s="25">
        <v>6.4329993526575473</v>
      </c>
      <c r="J11" s="108"/>
      <c r="K11" s="107"/>
      <c r="L11" s="25">
        <v>0.28212964644069488</v>
      </c>
      <c r="M11" s="108"/>
      <c r="N11" s="107"/>
      <c r="O11" s="25">
        <v>2.651813860725035</v>
      </c>
      <c r="P11" s="108"/>
      <c r="Q11" s="107"/>
      <c r="R11" s="25">
        <v>1.3412450385592267</v>
      </c>
      <c r="S11" s="108"/>
      <c r="T11" s="107"/>
      <c r="U11" s="25">
        <v>3.0405564076971658</v>
      </c>
      <c r="V11" s="108"/>
      <c r="W11" s="109"/>
    </row>
    <row r="15" spans="1:23" ht="15" customHeight="1" x14ac:dyDescent="0.25"/>
    <row r="17" ht="15" customHeight="1" x14ac:dyDescent="0.25"/>
  </sheetData>
  <mergeCells count="63">
    <mergeCell ref="W10:W11"/>
    <mergeCell ref="K4:K5"/>
    <mergeCell ref="K6:K7"/>
    <mergeCell ref="K8:K9"/>
    <mergeCell ref="K10:K11"/>
    <mergeCell ref="N4:N5"/>
    <mergeCell ref="N6:N7"/>
    <mergeCell ref="N8:N9"/>
    <mergeCell ref="N10:N11"/>
    <mergeCell ref="P4:P5"/>
    <mergeCell ref="P6:P7"/>
    <mergeCell ref="P8:P9"/>
    <mergeCell ref="P10:P11"/>
    <mergeCell ref="M4:M5"/>
    <mergeCell ref="M6:M7"/>
    <mergeCell ref="M8:M9"/>
    <mergeCell ref="J10:J11"/>
    <mergeCell ref="G4:G5"/>
    <mergeCell ref="G6:G7"/>
    <mergeCell ref="G8:G9"/>
    <mergeCell ref="G10:G11"/>
    <mergeCell ref="H4:H5"/>
    <mergeCell ref="H6:H7"/>
    <mergeCell ref="H8:H9"/>
    <mergeCell ref="H10:H11"/>
    <mergeCell ref="F2:H2"/>
    <mergeCell ref="I2:K2"/>
    <mergeCell ref="D4:D5"/>
    <mergeCell ref="D6:D7"/>
    <mergeCell ref="D8:D9"/>
    <mergeCell ref="J4:J5"/>
    <mergeCell ref="J6:J7"/>
    <mergeCell ref="J8:J9"/>
    <mergeCell ref="D10:D11"/>
    <mergeCell ref="C2:E2"/>
    <mergeCell ref="E4:E5"/>
    <mergeCell ref="E6:E7"/>
    <mergeCell ref="E8:E9"/>
    <mergeCell ref="E10:E11"/>
    <mergeCell ref="M10:M11"/>
    <mergeCell ref="L2:N2"/>
    <mergeCell ref="O2:Q2"/>
    <mergeCell ref="Q4:Q5"/>
    <mergeCell ref="Q6:Q7"/>
    <mergeCell ref="Q8:Q9"/>
    <mergeCell ref="Q10:Q11"/>
    <mergeCell ref="V10:V11"/>
    <mergeCell ref="S4:S5"/>
    <mergeCell ref="S6:S7"/>
    <mergeCell ref="S8:S9"/>
    <mergeCell ref="S10:S11"/>
    <mergeCell ref="T10:T11"/>
    <mergeCell ref="U2:W2"/>
    <mergeCell ref="R2:T2"/>
    <mergeCell ref="T4:T5"/>
    <mergeCell ref="T6:T7"/>
    <mergeCell ref="T8:T9"/>
    <mergeCell ref="V4:V5"/>
    <mergeCell ref="V6:V7"/>
    <mergeCell ref="V8:V9"/>
    <mergeCell ref="W4:W5"/>
    <mergeCell ref="W6:W7"/>
    <mergeCell ref="W8:W9"/>
  </mergeCells>
  <pageMargins left="0.511811024" right="0.511811024" top="0.78740157499999996" bottom="0.78740157499999996" header="0.31496062000000002" footer="0.31496062000000002"/>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A4093F-4A77-40E1-8C60-29AC507115D3}">
  <dimension ref="A1:AB11"/>
  <sheetViews>
    <sheetView workbookViewId="0">
      <selection activeCell="Y13" sqref="Y13"/>
    </sheetView>
  </sheetViews>
  <sheetFormatPr defaultRowHeight="15" x14ac:dyDescent="0.25"/>
  <cols>
    <col min="1" max="1" width="3.42578125" customWidth="1"/>
    <col min="2" max="2" width="3.85546875" customWidth="1"/>
    <col min="3" max="3" width="9.85546875" customWidth="1"/>
    <col min="4" max="4" width="11.42578125" customWidth="1"/>
    <col min="5" max="9" width="6.140625" bestFit="1" customWidth="1"/>
    <col min="10" max="10" width="6.28515625" bestFit="1" customWidth="1"/>
    <col min="11" max="15" width="6.140625" bestFit="1" customWidth="1"/>
    <col min="16" max="16" width="6.28515625" bestFit="1" customWidth="1"/>
    <col min="17" max="21" width="6.140625" bestFit="1" customWidth="1"/>
    <col min="22" max="22" width="6.28515625" bestFit="1" customWidth="1"/>
    <col min="23" max="27" width="6.140625" bestFit="1" customWidth="1"/>
    <col min="28" max="28" width="6.28515625" bestFit="1" customWidth="1"/>
  </cols>
  <sheetData>
    <row r="1" spans="1:28" x14ac:dyDescent="0.25">
      <c r="A1" s="2"/>
    </row>
    <row r="2" spans="1:28" x14ac:dyDescent="0.25">
      <c r="B2" s="114" t="s">
        <v>89</v>
      </c>
      <c r="C2" s="115" t="s">
        <v>17</v>
      </c>
      <c r="D2" s="115" t="s">
        <v>31</v>
      </c>
      <c r="E2" s="113" t="s">
        <v>90</v>
      </c>
      <c r="F2" s="113"/>
      <c r="G2" s="113"/>
      <c r="H2" s="113"/>
      <c r="I2" s="113"/>
      <c r="J2" s="113"/>
      <c r="K2" s="113" t="s">
        <v>91</v>
      </c>
      <c r="L2" s="113"/>
      <c r="M2" s="113"/>
      <c r="N2" s="113"/>
      <c r="O2" s="113"/>
      <c r="P2" s="113"/>
      <c r="Q2" s="113" t="s">
        <v>92</v>
      </c>
      <c r="R2" s="113"/>
      <c r="S2" s="113"/>
      <c r="T2" s="113"/>
      <c r="U2" s="113"/>
      <c r="V2" s="113"/>
      <c r="W2" s="113" t="s">
        <v>93</v>
      </c>
      <c r="X2" s="113"/>
      <c r="Y2" s="113"/>
      <c r="Z2" s="113"/>
      <c r="AA2" s="113"/>
      <c r="AB2" s="113"/>
    </row>
    <row r="3" spans="1:28" ht="25.5" x14ac:dyDescent="0.25">
      <c r="B3" s="114"/>
      <c r="C3" s="115"/>
      <c r="D3" s="115"/>
      <c r="E3" s="41" t="s">
        <v>94</v>
      </c>
      <c r="F3" s="41" t="s">
        <v>95</v>
      </c>
      <c r="G3" s="41" t="s">
        <v>96</v>
      </c>
      <c r="H3" s="41" t="s">
        <v>97</v>
      </c>
      <c r="I3" s="42" t="s">
        <v>98</v>
      </c>
      <c r="J3" s="41" t="s">
        <v>99</v>
      </c>
      <c r="K3" s="41" t="s">
        <v>94</v>
      </c>
      <c r="L3" s="41" t="s">
        <v>95</v>
      </c>
      <c r="M3" s="41" t="s">
        <v>96</v>
      </c>
      <c r="N3" s="41" t="s">
        <v>97</v>
      </c>
      <c r="O3" s="42" t="s">
        <v>98</v>
      </c>
      <c r="P3" s="41" t="s">
        <v>99</v>
      </c>
      <c r="Q3" s="41" t="s">
        <v>94</v>
      </c>
      <c r="R3" s="41" t="s">
        <v>95</v>
      </c>
      <c r="S3" s="41" t="s">
        <v>96</v>
      </c>
      <c r="T3" s="41" t="s">
        <v>97</v>
      </c>
      <c r="U3" s="42" t="s">
        <v>98</v>
      </c>
      <c r="V3" s="41" t="s">
        <v>99</v>
      </c>
      <c r="W3" s="41" t="s">
        <v>94</v>
      </c>
      <c r="X3" s="41" t="s">
        <v>95</v>
      </c>
      <c r="Y3" s="41" t="s">
        <v>96</v>
      </c>
      <c r="Z3" s="41" t="s">
        <v>97</v>
      </c>
      <c r="AA3" s="42" t="s">
        <v>98</v>
      </c>
      <c r="AB3" s="41" t="s">
        <v>99</v>
      </c>
    </row>
    <row r="4" spans="1:28" x14ac:dyDescent="0.25">
      <c r="B4" s="111" t="s">
        <v>100</v>
      </c>
      <c r="C4" s="112" t="s">
        <v>55</v>
      </c>
      <c r="D4" s="43" t="s">
        <v>101</v>
      </c>
      <c r="E4" s="44">
        <v>98</v>
      </c>
      <c r="F4" s="44">
        <v>100</v>
      </c>
      <c r="G4" s="44">
        <v>99</v>
      </c>
      <c r="H4" s="44">
        <v>98</v>
      </c>
      <c r="I4" s="45">
        <f t="shared" ref="I4:I5" si="0">AVERAGE(E4:H4)</f>
        <v>98.75</v>
      </c>
      <c r="J4" s="110">
        <f t="shared" ref="J4" si="1">(I4-I5)*-1</f>
        <v>-3</v>
      </c>
      <c r="K4" s="44">
        <v>95</v>
      </c>
      <c r="L4" s="44">
        <v>96</v>
      </c>
      <c r="M4" s="44">
        <v>93</v>
      </c>
      <c r="N4" s="44">
        <v>93</v>
      </c>
      <c r="O4" s="45">
        <f t="shared" ref="O4:O5" si="2">AVERAGE(K4:N4)</f>
        <v>94.25</v>
      </c>
      <c r="P4" s="110">
        <f t="shared" ref="P4" si="3">(O4-O5)*-1</f>
        <v>-3.75</v>
      </c>
      <c r="Q4" s="44">
        <v>94</v>
      </c>
      <c r="R4" s="44">
        <v>93</v>
      </c>
      <c r="S4" s="44">
        <v>94</v>
      </c>
      <c r="T4" s="44">
        <v>98</v>
      </c>
      <c r="U4" s="45">
        <f t="shared" ref="U4:U5" si="4">AVERAGE(Q4:T4)</f>
        <v>94.75</v>
      </c>
      <c r="V4" s="110">
        <f t="shared" ref="V4" si="5">(U4-U5)*-1</f>
        <v>-3.5</v>
      </c>
      <c r="W4" s="44">
        <v>93</v>
      </c>
      <c r="X4" s="44">
        <v>95</v>
      </c>
      <c r="Y4" s="44">
        <v>93</v>
      </c>
      <c r="Z4" s="44">
        <v>96</v>
      </c>
      <c r="AA4" s="45">
        <f t="shared" ref="AA4:AA5" si="6">AVERAGE(W4:Z4)</f>
        <v>94.25</v>
      </c>
      <c r="AB4" s="110">
        <f t="shared" ref="AB4" si="7">(AA4-AA5)*-1</f>
        <v>-10.75</v>
      </c>
    </row>
    <row r="5" spans="1:28" x14ac:dyDescent="0.25">
      <c r="B5" s="111"/>
      <c r="C5" s="112"/>
      <c r="D5" s="43" t="s">
        <v>102</v>
      </c>
      <c r="E5" s="44">
        <v>94</v>
      </c>
      <c r="F5" s="44">
        <v>97</v>
      </c>
      <c r="G5" s="44">
        <v>96</v>
      </c>
      <c r="H5" s="44">
        <v>96</v>
      </c>
      <c r="I5" s="45">
        <f t="shared" si="0"/>
        <v>95.75</v>
      </c>
      <c r="J5" s="110"/>
      <c r="K5" s="44">
        <v>88</v>
      </c>
      <c r="L5" s="44">
        <v>92</v>
      </c>
      <c r="M5" s="44">
        <v>92</v>
      </c>
      <c r="N5" s="44">
        <v>90</v>
      </c>
      <c r="O5" s="45">
        <f t="shared" si="2"/>
        <v>90.5</v>
      </c>
      <c r="P5" s="110"/>
      <c r="Q5" s="44">
        <v>93</v>
      </c>
      <c r="R5" s="44">
        <v>88</v>
      </c>
      <c r="S5" s="44">
        <v>92</v>
      </c>
      <c r="T5" s="44">
        <v>92</v>
      </c>
      <c r="U5" s="45">
        <f t="shared" si="4"/>
        <v>91.25</v>
      </c>
      <c r="V5" s="110"/>
      <c r="W5" s="44">
        <v>83</v>
      </c>
      <c r="X5" s="44">
        <v>83</v>
      </c>
      <c r="Y5" s="44">
        <v>86</v>
      </c>
      <c r="Z5" s="44">
        <v>82</v>
      </c>
      <c r="AA5" s="45">
        <f t="shared" si="6"/>
        <v>83.5</v>
      </c>
      <c r="AB5" s="110"/>
    </row>
    <row r="6" spans="1:28" x14ac:dyDescent="0.25">
      <c r="B6" s="111"/>
      <c r="C6" s="112" t="s">
        <v>56</v>
      </c>
      <c r="D6" s="43" t="s">
        <v>101</v>
      </c>
      <c r="E6" s="44">
        <v>94</v>
      </c>
      <c r="F6" s="44">
        <v>97</v>
      </c>
      <c r="G6" s="44">
        <v>95</v>
      </c>
      <c r="H6" s="44">
        <v>99</v>
      </c>
      <c r="I6" s="45">
        <f>AVERAGE(E6:H6)</f>
        <v>96.25</v>
      </c>
      <c r="J6" s="110">
        <f>(I6-I7)*-1</f>
        <v>-8.5</v>
      </c>
      <c r="K6" s="44">
        <v>85</v>
      </c>
      <c r="L6" s="44">
        <v>83</v>
      </c>
      <c r="M6" s="44">
        <v>79</v>
      </c>
      <c r="N6" s="44">
        <v>85</v>
      </c>
      <c r="O6" s="45">
        <f>AVERAGE(K6:N6)</f>
        <v>83</v>
      </c>
      <c r="P6" s="110">
        <f>(O6-O7)*-1</f>
        <v>-12.5</v>
      </c>
      <c r="Q6" s="44">
        <v>91</v>
      </c>
      <c r="R6" s="44">
        <v>95</v>
      </c>
      <c r="S6" s="44">
        <v>90</v>
      </c>
      <c r="T6" s="44">
        <v>94</v>
      </c>
      <c r="U6" s="45">
        <f>AVERAGE(Q6:T6)</f>
        <v>92.5</v>
      </c>
      <c r="V6" s="110">
        <f>(U6-U7)*-1</f>
        <v>-8.75</v>
      </c>
      <c r="W6" s="44">
        <v>92</v>
      </c>
      <c r="X6" s="44">
        <v>89</v>
      </c>
      <c r="Y6" s="44">
        <v>95</v>
      </c>
      <c r="Z6" s="44">
        <v>93</v>
      </c>
      <c r="AA6" s="45">
        <f>AVERAGE(W6:Z6)</f>
        <v>92.25</v>
      </c>
      <c r="AB6" s="110">
        <f>(AA6-AA7)*-1</f>
        <v>-21.5</v>
      </c>
    </row>
    <row r="7" spans="1:28" x14ac:dyDescent="0.25">
      <c r="B7" s="111"/>
      <c r="C7" s="112"/>
      <c r="D7" s="43" t="s">
        <v>102</v>
      </c>
      <c r="E7" s="44">
        <v>85</v>
      </c>
      <c r="F7" s="44">
        <v>87</v>
      </c>
      <c r="G7" s="44">
        <v>90</v>
      </c>
      <c r="H7" s="44">
        <v>89</v>
      </c>
      <c r="I7" s="45">
        <f t="shared" ref="I7:I11" si="8">AVERAGE(E7:H7)</f>
        <v>87.75</v>
      </c>
      <c r="J7" s="110"/>
      <c r="K7" s="44">
        <v>68</v>
      </c>
      <c r="L7" s="44">
        <v>74</v>
      </c>
      <c r="M7" s="44">
        <v>69</v>
      </c>
      <c r="N7" s="44">
        <v>71</v>
      </c>
      <c r="O7" s="45">
        <f>AVERAGE(K7:N7)</f>
        <v>70.5</v>
      </c>
      <c r="P7" s="110"/>
      <c r="Q7" s="44">
        <v>83</v>
      </c>
      <c r="R7" s="44">
        <v>86</v>
      </c>
      <c r="S7" s="44">
        <v>79</v>
      </c>
      <c r="T7" s="44">
        <v>87</v>
      </c>
      <c r="U7" s="45">
        <f t="shared" ref="U7:U11" si="9">AVERAGE(Q7:T7)</f>
        <v>83.75</v>
      </c>
      <c r="V7" s="110"/>
      <c r="W7" s="44">
        <v>72</v>
      </c>
      <c r="X7" s="44">
        <v>68</v>
      </c>
      <c r="Y7" s="44">
        <v>73</v>
      </c>
      <c r="Z7" s="44">
        <v>70</v>
      </c>
      <c r="AA7" s="45">
        <f t="shared" ref="AA7:AA11" si="10">AVERAGE(W7:Z7)</f>
        <v>70.75</v>
      </c>
      <c r="AB7" s="110"/>
    </row>
    <row r="8" spans="1:28" x14ac:dyDescent="0.25">
      <c r="B8" s="111" t="s">
        <v>103</v>
      </c>
      <c r="C8" s="112" t="s">
        <v>57</v>
      </c>
      <c r="D8" s="43" t="s">
        <v>101</v>
      </c>
      <c r="E8" s="44">
        <v>100</v>
      </c>
      <c r="F8" s="44">
        <v>96</v>
      </c>
      <c r="G8" s="44">
        <v>97</v>
      </c>
      <c r="H8" s="44">
        <v>100</v>
      </c>
      <c r="I8" s="45">
        <f t="shared" si="8"/>
        <v>98.25</v>
      </c>
      <c r="J8" s="110">
        <f t="shared" ref="J8" si="11">(I8-I9)*-1</f>
        <v>-65.75</v>
      </c>
      <c r="K8" s="44">
        <v>91</v>
      </c>
      <c r="L8" s="44">
        <v>90</v>
      </c>
      <c r="M8" s="44">
        <v>93</v>
      </c>
      <c r="N8" s="44">
        <v>93</v>
      </c>
      <c r="O8" s="45">
        <f t="shared" ref="O8:O11" si="12">AVERAGE(K8:N8)</f>
        <v>91.75</v>
      </c>
      <c r="P8" s="110">
        <f t="shared" ref="P8" si="13">(O8-O9)*-1</f>
        <v>-76</v>
      </c>
      <c r="Q8" s="44">
        <v>96</v>
      </c>
      <c r="R8" s="44">
        <v>97</v>
      </c>
      <c r="S8" s="44">
        <v>96</v>
      </c>
      <c r="T8" s="44">
        <v>98</v>
      </c>
      <c r="U8" s="45">
        <f t="shared" si="9"/>
        <v>96.75</v>
      </c>
      <c r="V8" s="110">
        <f t="shared" ref="V8" si="14">(U8-U9)*-1</f>
        <v>-66.25</v>
      </c>
      <c r="W8" s="44">
        <v>93</v>
      </c>
      <c r="X8" s="44">
        <v>90</v>
      </c>
      <c r="Y8" s="44">
        <v>91</v>
      </c>
      <c r="Z8" s="44">
        <v>92</v>
      </c>
      <c r="AA8" s="45">
        <f t="shared" si="10"/>
        <v>91.5</v>
      </c>
      <c r="AB8" s="110">
        <f t="shared" ref="AB8" si="15">(AA8-AA9)*-1</f>
        <v>-83.25</v>
      </c>
    </row>
    <row r="9" spans="1:28" x14ac:dyDescent="0.25">
      <c r="B9" s="111"/>
      <c r="C9" s="112"/>
      <c r="D9" s="43" t="s">
        <v>102</v>
      </c>
      <c r="E9" s="44">
        <v>39</v>
      </c>
      <c r="F9" s="44">
        <v>26</v>
      </c>
      <c r="G9" s="44">
        <v>31</v>
      </c>
      <c r="H9" s="44">
        <v>34</v>
      </c>
      <c r="I9" s="45">
        <f t="shared" si="8"/>
        <v>32.5</v>
      </c>
      <c r="J9" s="110"/>
      <c r="K9" s="44">
        <v>19</v>
      </c>
      <c r="L9" s="44">
        <v>15</v>
      </c>
      <c r="M9" s="44">
        <v>11</v>
      </c>
      <c r="N9" s="44">
        <v>18</v>
      </c>
      <c r="O9" s="45">
        <f t="shared" si="12"/>
        <v>15.75</v>
      </c>
      <c r="P9" s="110"/>
      <c r="Q9" s="44">
        <v>29</v>
      </c>
      <c r="R9" s="44">
        <v>33</v>
      </c>
      <c r="S9" s="44">
        <v>23</v>
      </c>
      <c r="T9" s="44">
        <v>37</v>
      </c>
      <c r="U9" s="45">
        <f t="shared" si="9"/>
        <v>30.5</v>
      </c>
      <c r="V9" s="110"/>
      <c r="W9" s="44">
        <v>9</v>
      </c>
      <c r="X9" s="44">
        <v>11</v>
      </c>
      <c r="Y9" s="44">
        <v>7</v>
      </c>
      <c r="Z9" s="44">
        <v>6</v>
      </c>
      <c r="AA9" s="45">
        <f t="shared" si="10"/>
        <v>8.25</v>
      </c>
      <c r="AB9" s="110"/>
    </row>
    <row r="10" spans="1:28" x14ac:dyDescent="0.25">
      <c r="B10" s="111"/>
      <c r="C10" s="112" t="s">
        <v>58</v>
      </c>
      <c r="D10" s="43" t="s">
        <v>101</v>
      </c>
      <c r="E10" s="44">
        <v>96</v>
      </c>
      <c r="F10" s="44">
        <v>100</v>
      </c>
      <c r="G10" s="44">
        <v>97</v>
      </c>
      <c r="H10" s="44">
        <v>98</v>
      </c>
      <c r="I10" s="45">
        <f t="shared" si="8"/>
        <v>97.75</v>
      </c>
      <c r="J10" s="110">
        <f t="shared" ref="J10" si="16">(I10-I11)*-1</f>
        <v>-79.25</v>
      </c>
      <c r="K10" s="44">
        <v>94</v>
      </c>
      <c r="L10" s="44">
        <v>96</v>
      </c>
      <c r="M10" s="44">
        <v>90</v>
      </c>
      <c r="N10" s="44">
        <v>95</v>
      </c>
      <c r="O10" s="45">
        <f t="shared" si="12"/>
        <v>93.75</v>
      </c>
      <c r="P10" s="110">
        <f t="shared" ref="P10" si="17">(O10-O11)*-1</f>
        <v>-80.75</v>
      </c>
      <c r="Q10" s="44">
        <v>95</v>
      </c>
      <c r="R10" s="44">
        <v>96</v>
      </c>
      <c r="S10" s="44">
        <v>93</v>
      </c>
      <c r="T10" s="44">
        <v>93</v>
      </c>
      <c r="U10" s="45">
        <f t="shared" si="9"/>
        <v>94.25</v>
      </c>
      <c r="V10" s="110">
        <f t="shared" ref="V10" si="18">(U10-U11)*-1</f>
        <v>-83.5</v>
      </c>
      <c r="W10" s="44">
        <v>84</v>
      </c>
      <c r="X10" s="44">
        <v>84</v>
      </c>
      <c r="Y10" s="44">
        <v>80</v>
      </c>
      <c r="Z10" s="44">
        <v>81</v>
      </c>
      <c r="AA10" s="45">
        <f t="shared" si="10"/>
        <v>82.25</v>
      </c>
      <c r="AB10" s="110">
        <f t="shared" ref="AB10" si="19">(AA10-AA11)*-1</f>
        <v>-82.25</v>
      </c>
    </row>
    <row r="11" spans="1:28" x14ac:dyDescent="0.25">
      <c r="B11" s="111"/>
      <c r="C11" s="112"/>
      <c r="D11" s="43" t="s">
        <v>102</v>
      </c>
      <c r="E11" s="44">
        <v>15</v>
      </c>
      <c r="F11" s="44">
        <v>18</v>
      </c>
      <c r="G11" s="44">
        <v>21</v>
      </c>
      <c r="H11" s="44">
        <v>20</v>
      </c>
      <c r="I11" s="45">
        <f t="shared" si="8"/>
        <v>18.5</v>
      </c>
      <c r="J11" s="110"/>
      <c r="K11" s="44">
        <v>9</v>
      </c>
      <c r="L11" s="44">
        <v>14</v>
      </c>
      <c r="M11" s="44">
        <v>12</v>
      </c>
      <c r="N11" s="44">
        <v>17</v>
      </c>
      <c r="O11" s="45">
        <f t="shared" si="12"/>
        <v>13</v>
      </c>
      <c r="P11" s="110"/>
      <c r="Q11" s="44">
        <v>9</v>
      </c>
      <c r="R11" s="44">
        <v>13</v>
      </c>
      <c r="S11" s="44">
        <v>12</v>
      </c>
      <c r="T11" s="44">
        <v>9</v>
      </c>
      <c r="U11" s="45">
        <f t="shared" si="9"/>
        <v>10.75</v>
      </c>
      <c r="V11" s="110"/>
      <c r="W11" s="44">
        <v>0</v>
      </c>
      <c r="X11" s="44">
        <v>0</v>
      </c>
      <c r="Y11" s="44">
        <v>0</v>
      </c>
      <c r="Z11" s="44">
        <v>0</v>
      </c>
      <c r="AA11" s="45">
        <f t="shared" si="10"/>
        <v>0</v>
      </c>
      <c r="AB11" s="110"/>
    </row>
  </sheetData>
  <mergeCells count="29">
    <mergeCell ref="W2:AB2"/>
    <mergeCell ref="B4:B7"/>
    <mergeCell ref="C4:C5"/>
    <mergeCell ref="J4:J5"/>
    <mergeCell ref="P4:P5"/>
    <mergeCell ref="V4:V5"/>
    <mergeCell ref="AB4:AB5"/>
    <mergeCell ref="C6:C7"/>
    <mergeCell ref="J6:J7"/>
    <mergeCell ref="P6:P7"/>
    <mergeCell ref="B2:B3"/>
    <mergeCell ref="C2:C3"/>
    <mergeCell ref="D2:D3"/>
    <mergeCell ref="E2:J2"/>
    <mergeCell ref="K2:P2"/>
    <mergeCell ref="Q2:V2"/>
    <mergeCell ref="AB10:AB11"/>
    <mergeCell ref="V6:V7"/>
    <mergeCell ref="AB6:AB7"/>
    <mergeCell ref="AB8:AB9"/>
    <mergeCell ref="B8:B11"/>
    <mergeCell ref="C8:C9"/>
    <mergeCell ref="J8:J9"/>
    <mergeCell ref="P8:P9"/>
    <mergeCell ref="V8:V9"/>
    <mergeCell ref="C10:C11"/>
    <mergeCell ref="J10:J11"/>
    <mergeCell ref="P10:P11"/>
    <mergeCell ref="V10:V11"/>
  </mergeCells>
  <conditionalFormatting sqref="J4:J11 P4:P11 V4:V11 AB4:AB11">
    <cfRule type="colorScale" priority="1">
      <colorScale>
        <cfvo type="min"/>
        <cfvo type="percentile" val="50"/>
        <cfvo type="max"/>
        <color rgb="FFF8696B"/>
        <color rgb="FFFFEB84"/>
        <color rgb="FF63BE7B"/>
      </colorScale>
    </cfRule>
  </conditionalFormatting>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AAC128-A4B1-43C8-B9F8-6CB4C15A70A7}">
  <dimension ref="B1:AS74"/>
  <sheetViews>
    <sheetView zoomScaleNormal="100" workbookViewId="0">
      <pane ySplit="2" topLeftCell="A3" activePane="bottomLeft" state="frozen"/>
      <selection pane="bottomLeft" activeCell="J18" sqref="J18"/>
    </sheetView>
  </sheetViews>
  <sheetFormatPr defaultRowHeight="15" x14ac:dyDescent="0.25"/>
  <cols>
    <col min="1" max="1" width="3.140625" customWidth="1"/>
    <col min="2" max="2" width="11" customWidth="1"/>
    <col min="3" max="3" width="12.42578125" customWidth="1"/>
    <col min="4" max="4" width="10.28515625" bestFit="1" customWidth="1"/>
    <col min="5" max="5" width="10.28515625" customWidth="1"/>
    <col min="6" max="6" width="16.7109375" customWidth="1"/>
    <col min="7" max="7" width="9.5703125" customWidth="1"/>
    <col min="8" max="8" width="8.5703125" customWidth="1"/>
    <col min="9" max="9" width="6.7109375" customWidth="1"/>
    <col min="10" max="10" width="16.7109375" customWidth="1"/>
    <col min="11" max="11" width="9.5703125" customWidth="1"/>
    <col min="12" max="12" width="8.5703125" customWidth="1"/>
    <col min="13" max="13" width="6.7109375" customWidth="1"/>
    <col min="14" max="14" width="16.7109375" customWidth="1"/>
    <col min="15" max="15" width="9.5703125" customWidth="1"/>
    <col min="16" max="16" width="8.5703125" customWidth="1"/>
    <col min="17" max="17" width="6.7109375" customWidth="1"/>
    <col min="18" max="19" width="16.7109375" customWidth="1"/>
    <col min="20" max="20" width="8.5703125" customWidth="1"/>
    <col min="21" max="21" width="6.7109375" customWidth="1"/>
    <col min="22" max="22" width="16.7109375" customWidth="1"/>
    <col min="23" max="23" width="9.7109375" customWidth="1"/>
    <col min="24" max="24" width="8.7109375" customWidth="1"/>
    <col min="25" max="25" width="6.7109375" customWidth="1"/>
    <col min="26" max="26" width="16.7109375" bestFit="1" customWidth="1"/>
    <col min="27" max="27" width="9.7109375" bestFit="1" customWidth="1"/>
    <col min="28" max="28" width="8.7109375" bestFit="1" customWidth="1"/>
    <col min="29" max="29" width="6.7109375" bestFit="1" customWidth="1"/>
    <col min="30" max="30" width="16.7109375" bestFit="1" customWidth="1"/>
    <col min="31" max="31" width="9.7109375" bestFit="1" customWidth="1"/>
    <col min="32" max="32" width="8.7109375" bestFit="1" customWidth="1"/>
    <col min="33" max="33" width="6.7109375" bestFit="1" customWidth="1"/>
    <col min="34" max="34" width="16.7109375" bestFit="1" customWidth="1"/>
    <col min="35" max="35" width="9.7109375" bestFit="1" customWidth="1"/>
    <col min="36" max="36" width="8.7109375" bestFit="1" customWidth="1"/>
    <col min="37" max="37" width="6.7109375" bestFit="1" customWidth="1"/>
    <col min="38" max="38" width="16.7109375" bestFit="1" customWidth="1"/>
    <col min="39" max="39" width="9.7109375" bestFit="1" customWidth="1"/>
    <col min="40" max="40" width="8.7109375" bestFit="1" customWidth="1"/>
    <col min="41" max="41" width="6.7109375" bestFit="1" customWidth="1"/>
    <col min="42" max="42" width="16.7109375" bestFit="1" customWidth="1"/>
    <col min="43" max="43" width="9.7109375" bestFit="1" customWidth="1"/>
    <col min="44" max="44" width="8.7109375" bestFit="1" customWidth="1"/>
    <col min="45" max="45" width="6.7109375" bestFit="1" customWidth="1"/>
  </cols>
  <sheetData>
    <row r="1" spans="2:45" x14ac:dyDescent="0.25">
      <c r="F1" s="31" t="s">
        <v>20</v>
      </c>
      <c r="G1" s="31" t="s">
        <v>13</v>
      </c>
      <c r="H1" s="31" t="s">
        <v>6</v>
      </c>
      <c r="I1" s="31" t="s">
        <v>21</v>
      </c>
      <c r="J1" s="6" t="s">
        <v>20</v>
      </c>
      <c r="K1" s="6" t="s">
        <v>13</v>
      </c>
      <c r="L1" s="6" t="s">
        <v>6</v>
      </c>
      <c r="M1" s="6" t="s">
        <v>21</v>
      </c>
      <c r="N1" s="31" t="s">
        <v>20</v>
      </c>
      <c r="O1" s="31" t="s">
        <v>13</v>
      </c>
      <c r="P1" s="31" t="s">
        <v>6</v>
      </c>
      <c r="Q1" s="31" t="s">
        <v>21</v>
      </c>
      <c r="R1" s="6" t="s">
        <v>20</v>
      </c>
      <c r="S1" s="6" t="s">
        <v>13</v>
      </c>
      <c r="T1" s="6" t="s">
        <v>6</v>
      </c>
      <c r="U1" s="6" t="s">
        <v>21</v>
      </c>
      <c r="V1" s="6" t="s">
        <v>20</v>
      </c>
      <c r="W1" s="6" t="s">
        <v>13</v>
      </c>
      <c r="X1" s="6" t="s">
        <v>6</v>
      </c>
      <c r="Y1" s="6" t="s">
        <v>21</v>
      </c>
      <c r="Z1" s="6" t="s">
        <v>20</v>
      </c>
      <c r="AA1" s="6" t="s">
        <v>13</v>
      </c>
      <c r="AB1" s="6" t="s">
        <v>6</v>
      </c>
      <c r="AC1" s="6" t="s">
        <v>21</v>
      </c>
      <c r="AD1" s="31" t="s">
        <v>20</v>
      </c>
      <c r="AE1" s="31" t="s">
        <v>13</v>
      </c>
      <c r="AF1" s="31" t="s">
        <v>6</v>
      </c>
      <c r="AG1" s="31" t="s">
        <v>21</v>
      </c>
      <c r="AH1" s="31" t="s">
        <v>20</v>
      </c>
      <c r="AI1" s="31" t="s">
        <v>13</v>
      </c>
      <c r="AJ1" s="31" t="s">
        <v>6</v>
      </c>
      <c r="AK1" s="31" t="s">
        <v>21</v>
      </c>
      <c r="AL1" s="31" t="s">
        <v>20</v>
      </c>
      <c r="AM1" s="31" t="s">
        <v>13</v>
      </c>
      <c r="AN1" s="31" t="s">
        <v>6</v>
      </c>
      <c r="AO1" s="31" t="s">
        <v>21</v>
      </c>
      <c r="AP1" s="31" t="s">
        <v>20</v>
      </c>
      <c r="AQ1" s="31" t="s">
        <v>13</v>
      </c>
      <c r="AR1" s="31" t="s">
        <v>6</v>
      </c>
      <c r="AS1" s="31" t="s">
        <v>21</v>
      </c>
    </row>
    <row r="2" spans="2:45" ht="45" customHeight="1" x14ac:dyDescent="0.25">
      <c r="B2" s="4" t="s">
        <v>17</v>
      </c>
      <c r="C2" s="4" t="s">
        <v>31</v>
      </c>
      <c r="D2" s="4" t="s">
        <v>9</v>
      </c>
      <c r="E2" s="5" t="s">
        <v>8</v>
      </c>
      <c r="F2" s="48" t="s">
        <v>104</v>
      </c>
      <c r="G2" s="48"/>
      <c r="H2" s="48"/>
      <c r="I2" s="48"/>
      <c r="J2" s="48" t="s">
        <v>71</v>
      </c>
      <c r="K2" s="48"/>
      <c r="L2" s="48"/>
      <c r="M2" s="48"/>
      <c r="N2" s="48" t="s">
        <v>66</v>
      </c>
      <c r="O2" s="48"/>
      <c r="P2" s="48"/>
      <c r="Q2" s="48"/>
      <c r="R2" s="48" t="s">
        <v>85</v>
      </c>
      <c r="S2" s="48"/>
      <c r="T2" s="48"/>
      <c r="U2" s="48"/>
      <c r="V2" s="48" t="s">
        <v>86</v>
      </c>
      <c r="W2" s="48"/>
      <c r="X2" s="48"/>
      <c r="Y2" s="48"/>
      <c r="Z2" s="48" t="s">
        <v>67</v>
      </c>
      <c r="AA2" s="48"/>
      <c r="AB2" s="48"/>
      <c r="AC2" s="48"/>
      <c r="AD2" s="48" t="s">
        <v>68</v>
      </c>
      <c r="AE2" s="48"/>
      <c r="AF2" s="48"/>
      <c r="AG2" s="48"/>
      <c r="AH2" s="50" t="s">
        <v>73</v>
      </c>
      <c r="AI2" s="50"/>
      <c r="AJ2" s="50"/>
      <c r="AK2" s="50"/>
      <c r="AL2" s="50" t="s">
        <v>74</v>
      </c>
      <c r="AM2" s="50"/>
      <c r="AN2" s="50"/>
      <c r="AO2" s="50"/>
      <c r="AP2" s="50" t="s">
        <v>75</v>
      </c>
      <c r="AQ2" s="50"/>
      <c r="AR2" s="50"/>
      <c r="AS2" s="50"/>
    </row>
    <row r="3" spans="2:45" x14ac:dyDescent="0.25">
      <c r="B3" s="51">
        <v>64</v>
      </c>
      <c r="C3" s="53" t="s">
        <v>18</v>
      </c>
      <c r="D3" s="52">
        <v>1</v>
      </c>
      <c r="E3" s="33">
        <v>1</v>
      </c>
      <c r="F3" s="8">
        <v>24.690622329711914</v>
      </c>
      <c r="G3" s="46">
        <f>AVERAGE(F3:F5)</f>
        <v>24.271799723307293</v>
      </c>
      <c r="H3" s="46">
        <f>STDEV(F3:F5)</f>
        <v>0.39779084178338359</v>
      </c>
      <c r="I3" s="47">
        <f>H3/G3</f>
        <v>1.6389013024089849E-2</v>
      </c>
      <c r="J3" s="9">
        <v>26.971498489379883</v>
      </c>
      <c r="K3" s="46">
        <f>AVERAGE(J3:J5)</f>
        <v>27.317225138346355</v>
      </c>
      <c r="L3" s="46">
        <f>STDEV(J3:J5)</f>
        <v>0.46961144167174762</v>
      </c>
      <c r="M3" s="47">
        <f>L3/K3</f>
        <v>1.7191037497162696E-2</v>
      </c>
      <c r="N3" s="8">
        <v>25.138471603393555</v>
      </c>
      <c r="O3" s="46">
        <f>AVERAGE(N3:N5)</f>
        <v>25.138471603393555</v>
      </c>
      <c r="P3" s="46">
        <f>STDEV(N3:N5)</f>
        <v>3.3695220947265625E-2</v>
      </c>
      <c r="Q3" s="47">
        <f>P3/O3</f>
        <v>1.3403846295379771E-3</v>
      </c>
      <c r="R3" s="8">
        <v>25.896343231201172</v>
      </c>
      <c r="S3" s="49">
        <f>AVERAGE(R3:R5)</f>
        <v>24.950202941894531</v>
      </c>
      <c r="T3" s="46">
        <f>STDEV(R3:R5)</f>
        <v>0.92569621432961624</v>
      </c>
      <c r="U3" s="47">
        <f>T3/S3</f>
        <v>3.7101750894989946E-2</v>
      </c>
      <c r="V3" s="8">
        <v>28.834199905395508</v>
      </c>
      <c r="W3" s="46">
        <f>AVERAGE(V3:V5)</f>
        <v>29.492417017618816</v>
      </c>
      <c r="X3" s="46">
        <f>STDEV(V3:V5)</f>
        <v>0.59889758412083405</v>
      </c>
      <c r="Y3" s="47">
        <f>X3/W3</f>
        <v>2.0306832897522494E-2</v>
      </c>
      <c r="Z3" s="8">
        <v>28.784839630126953</v>
      </c>
      <c r="AA3" s="46">
        <f>AVERAGE(Z3:Z5)</f>
        <v>27.411436080932617</v>
      </c>
      <c r="AB3" s="46">
        <f>STDEV(Z3:Z5)</f>
        <v>1.1968200552893162</v>
      </c>
      <c r="AC3" s="47">
        <f>AB3/AA3</f>
        <v>4.3661340900042214E-2</v>
      </c>
      <c r="AD3" s="8">
        <v>21.59404182434082</v>
      </c>
      <c r="AE3" s="46">
        <f>AVERAGE(AD3:AD5)</f>
        <v>21.59404182434082</v>
      </c>
      <c r="AF3" s="46">
        <f>STDEV(AD3:AD5)</f>
        <v>0.15208816528320313</v>
      </c>
      <c r="AG3" s="47">
        <f>AF3/AE3</f>
        <v>7.0430615315271467E-3</v>
      </c>
      <c r="AH3" s="8">
        <v>22.31934928894043</v>
      </c>
      <c r="AI3" s="46">
        <f>AVERAGE(AH3:AH5)</f>
        <v>22.845042546590168</v>
      </c>
      <c r="AJ3" s="46">
        <f>STDEV(AH3:AH5)</f>
        <v>0.50566704787600092</v>
      </c>
      <c r="AK3" s="47">
        <f>AJ3/AI3</f>
        <v>2.2134651176277907E-2</v>
      </c>
      <c r="AL3" s="8">
        <v>22.500274658203125</v>
      </c>
      <c r="AM3" s="46">
        <f>AVERAGE(AL3:AL5)</f>
        <v>22.713110605875652</v>
      </c>
      <c r="AN3" s="46">
        <f>STDEV(AL3:AL5)</f>
        <v>0.19149473465529931</v>
      </c>
      <c r="AO3" s="47">
        <f>AN3/AM3</f>
        <v>8.4310219757289234E-3</v>
      </c>
      <c r="AP3" s="8">
        <v>29.19000244140625</v>
      </c>
      <c r="AQ3" s="46">
        <f>AVERAGE(AP3:AP5)</f>
        <v>28.897912979125977</v>
      </c>
      <c r="AR3" s="46">
        <f>STDEV(AP3:AP5)</f>
        <v>0.56916118068874355</v>
      </c>
      <c r="AS3" s="47">
        <f>AR3/AQ3</f>
        <v>1.9695580822735176E-2</v>
      </c>
    </row>
    <row r="4" spans="2:45" x14ac:dyDescent="0.25">
      <c r="B4" s="51"/>
      <c r="C4" s="53"/>
      <c r="D4" s="52"/>
      <c r="E4" s="33">
        <v>2</v>
      </c>
      <c r="F4" s="8">
        <v>24.225723266601563</v>
      </c>
      <c r="G4" s="46"/>
      <c r="H4" s="46"/>
      <c r="I4" s="47"/>
      <c r="J4" s="9">
        <v>27.128301620483398</v>
      </c>
      <c r="K4" s="46"/>
      <c r="L4" s="46"/>
      <c r="M4" s="47"/>
      <c r="N4" s="8">
        <v>25.17216682434082</v>
      </c>
      <c r="O4" s="46"/>
      <c r="P4" s="46"/>
      <c r="Q4" s="47"/>
      <c r="R4" s="8">
        <v>24.046403884887695</v>
      </c>
      <c r="S4" s="49"/>
      <c r="T4" s="46"/>
      <c r="U4" s="47"/>
      <c r="V4" s="8">
        <v>30.005212783813477</v>
      </c>
      <c r="W4" s="46"/>
      <c r="X4" s="46"/>
      <c r="Y4" s="47"/>
      <c r="Z4" s="8">
        <v>26.857776641845703</v>
      </c>
      <c r="AA4" s="46"/>
      <c r="AB4" s="46"/>
      <c r="AC4" s="47"/>
      <c r="AD4" s="8">
        <v>21.746129989624023</v>
      </c>
      <c r="AE4" s="46"/>
      <c r="AF4" s="46"/>
      <c r="AG4" s="47"/>
      <c r="AH4" s="8">
        <v>22.887811660766602</v>
      </c>
      <c r="AI4" s="46"/>
      <c r="AJ4" s="46"/>
      <c r="AK4" s="47"/>
      <c r="AL4" s="8">
        <v>22.767606735229492</v>
      </c>
      <c r="AM4" s="46"/>
      <c r="AN4" s="46"/>
      <c r="AO4" s="47"/>
      <c r="AP4" s="8">
        <v>28.242008209228516</v>
      </c>
      <c r="AQ4" s="46"/>
      <c r="AR4" s="46"/>
      <c r="AS4" s="47"/>
    </row>
    <row r="5" spans="2:45" x14ac:dyDescent="0.25">
      <c r="B5" s="51"/>
      <c r="C5" s="53"/>
      <c r="D5" s="52"/>
      <c r="E5" s="33">
        <v>3</v>
      </c>
      <c r="F5" s="8">
        <v>23.899053573608398</v>
      </c>
      <c r="G5" s="46"/>
      <c r="H5" s="46"/>
      <c r="I5" s="47"/>
      <c r="J5" s="9">
        <v>27.851875305175781</v>
      </c>
      <c r="K5" s="46"/>
      <c r="L5" s="46"/>
      <c r="M5" s="47"/>
      <c r="N5" s="8">
        <v>25.104776382446289</v>
      </c>
      <c r="O5" s="46"/>
      <c r="P5" s="46"/>
      <c r="Q5" s="47"/>
      <c r="R5" s="8">
        <v>24.907861709594727</v>
      </c>
      <c r="S5" s="49"/>
      <c r="T5" s="46"/>
      <c r="U5" s="47"/>
      <c r="V5" s="8">
        <v>29.637838363647461</v>
      </c>
      <c r="W5" s="46"/>
      <c r="X5" s="46"/>
      <c r="Y5" s="47"/>
      <c r="Z5" s="8">
        <v>26.591691970825195</v>
      </c>
      <c r="AA5" s="46"/>
      <c r="AB5" s="46"/>
      <c r="AC5" s="47"/>
      <c r="AD5" s="8">
        <v>21.441953659057617</v>
      </c>
      <c r="AE5" s="46"/>
      <c r="AF5" s="46"/>
      <c r="AG5" s="47"/>
      <c r="AH5" s="8">
        <v>23.327966690063477</v>
      </c>
      <c r="AI5" s="46"/>
      <c r="AJ5" s="46"/>
      <c r="AK5" s="47"/>
      <c r="AL5" s="8">
        <v>22.871450424194336</v>
      </c>
      <c r="AM5" s="46"/>
      <c r="AN5" s="46"/>
      <c r="AO5" s="47"/>
      <c r="AP5" s="8">
        <v>29.261728286743164</v>
      </c>
      <c r="AQ5" s="46"/>
      <c r="AR5" s="46"/>
      <c r="AS5" s="47"/>
    </row>
    <row r="6" spans="2:45" x14ac:dyDescent="0.25">
      <c r="B6" s="51"/>
      <c r="C6" s="53"/>
      <c r="D6" s="52">
        <v>2</v>
      </c>
      <c r="E6" s="33">
        <v>1</v>
      </c>
      <c r="F6" s="8">
        <v>26.232061386108398</v>
      </c>
      <c r="G6" s="46">
        <f t="shared" ref="G6" si="0">AVERAGE(F6:F8)</f>
        <v>26.12421989440918</v>
      </c>
      <c r="H6" s="46">
        <f t="shared" ref="H6" si="1">STDEV(F6:F8)</f>
        <v>0.10784149169921875</v>
      </c>
      <c r="I6" s="47">
        <f t="shared" ref="I6" si="2">H6/G6</f>
        <v>4.1280272534491187E-3</v>
      </c>
      <c r="J6" s="9">
        <v>27.51959228515625</v>
      </c>
      <c r="K6" s="46">
        <f t="shared" ref="K6" si="3">AVERAGE(J6:J8)</f>
        <v>27.51959228515625</v>
      </c>
      <c r="L6" s="46">
        <f t="shared" ref="L6" si="4">STDEV(J6:J8)</f>
        <v>6.9749832153320313E-2</v>
      </c>
      <c r="M6" s="47">
        <f t="shared" ref="M6" si="5">L6/K6</f>
        <v>2.5345517996988118E-3</v>
      </c>
      <c r="N6" s="8">
        <v>27.739178657531738</v>
      </c>
      <c r="O6" s="46">
        <f t="shared" ref="O6" si="6">AVERAGE(N6:N8)</f>
        <v>27.739178657531738</v>
      </c>
      <c r="P6" s="46">
        <f t="shared" ref="P6" si="7">STDEV(N6:N8)</f>
        <v>5.7318687438964844E-2</v>
      </c>
      <c r="Q6" s="47">
        <f t="shared" ref="Q6" si="8">P6/O6</f>
        <v>2.0663440740846047E-3</v>
      </c>
      <c r="R6" s="8">
        <v>24.333112716674805</v>
      </c>
      <c r="S6" s="49">
        <f t="shared" ref="S6" si="9">AVERAGE(R6:R8)</f>
        <v>25.277589797973633</v>
      </c>
      <c r="T6" s="46">
        <f t="shared" ref="T6" si="10">STDEV(R6:R8)</f>
        <v>0.84836203470711113</v>
      </c>
      <c r="U6" s="47">
        <f t="shared" ref="U6" si="11">T6/S6</f>
        <v>3.3561824584047953E-2</v>
      </c>
      <c r="V6" s="8">
        <v>31.372802734375</v>
      </c>
      <c r="W6" s="46">
        <f t="shared" ref="W6" si="12">AVERAGE(V6:V8)</f>
        <v>32.981502532958984</v>
      </c>
      <c r="X6" s="46">
        <f t="shared" ref="X6" si="13">STDEV(V6:V8)</f>
        <v>1.6086997985839844</v>
      </c>
      <c r="Y6" s="47">
        <f t="shared" ref="Y6" si="14">X6/W6</f>
        <v>4.8775819020870345E-2</v>
      </c>
      <c r="Z6" s="8">
        <v>25.288782119750977</v>
      </c>
      <c r="AA6" s="46">
        <f t="shared" ref="AA6" si="15">AVERAGE(Z6:Z8)</f>
        <v>24.902288436889648</v>
      </c>
      <c r="AB6" s="46">
        <f t="shared" ref="AB6" si="16">STDEV(Z6:Z8)</f>
        <v>0.33499738130316992</v>
      </c>
      <c r="AC6" s="47">
        <f t="shared" ref="AC6" si="17">AB6/AA6</f>
        <v>1.3452473741606529E-2</v>
      </c>
      <c r="AD6" s="8">
        <v>22.626888275146484</v>
      </c>
      <c r="AE6" s="46">
        <f t="shared" ref="AE6" si="18">AVERAGE(AD6:AD8)</f>
        <v>22.720773696899414</v>
      </c>
      <c r="AF6" s="46">
        <f t="shared" ref="AF6" si="19">STDEV(AD6:AD8)</f>
        <v>9.1056778843440739E-2</v>
      </c>
      <c r="AG6" s="47">
        <f t="shared" ref="AG6" si="20">AF6/AE6</f>
        <v>4.0076442843963002E-3</v>
      </c>
      <c r="AH6" s="8">
        <v>22.338724136352539</v>
      </c>
      <c r="AI6" s="46">
        <f t="shared" ref="AI6" si="21">AVERAGE(AH6:AH8)</f>
        <v>22.897799809773762</v>
      </c>
      <c r="AJ6" s="46">
        <f t="shared" ref="AJ6" si="22">STDEV(AH6:AH8)</f>
        <v>0.56967754047689045</v>
      </c>
      <c r="AK6" s="47">
        <f t="shared" ref="AK6" si="23">AJ6/AI6</f>
        <v>2.4879138834715799E-2</v>
      </c>
      <c r="AL6" s="8">
        <v>21.923366546630859</v>
      </c>
      <c r="AM6" s="46">
        <f t="shared" ref="AM6" si="24">AVERAGE(AL6:AL8)</f>
        <v>22.336346944173176</v>
      </c>
      <c r="AN6" s="46">
        <f t="shared" ref="AN6" si="25">STDEV(AL6:AL8)</f>
        <v>0.39935929267985087</v>
      </c>
      <c r="AO6" s="47">
        <f t="shared" ref="AO6" si="26">AN6/AM6</f>
        <v>1.7879346774027017E-2</v>
      </c>
      <c r="AP6" s="8">
        <v>28.597145080566406</v>
      </c>
      <c r="AQ6" s="46">
        <f t="shared" ref="AQ6" si="27">AVERAGE(AP6:AP8)</f>
        <v>29.15263557434082</v>
      </c>
      <c r="AR6" s="46">
        <f t="shared" ref="AR6" si="28">STDEV(AP6:AP8)</f>
        <v>0.48475824998264344</v>
      </c>
      <c r="AS6" s="47">
        <f t="shared" ref="AS6" si="29">AR6/AQ6</f>
        <v>1.6628282158108253E-2</v>
      </c>
    </row>
    <row r="7" spans="2:45" x14ac:dyDescent="0.25">
      <c r="B7" s="51"/>
      <c r="C7" s="53"/>
      <c r="D7" s="52"/>
      <c r="E7" s="33">
        <v>2</v>
      </c>
      <c r="F7" s="8">
        <v>26.016378402709961</v>
      </c>
      <c r="G7" s="46"/>
      <c r="H7" s="46"/>
      <c r="I7" s="47"/>
      <c r="J7" s="9">
        <v>27.44984245300293</v>
      </c>
      <c r="K7" s="46"/>
      <c r="L7" s="46"/>
      <c r="M7" s="47"/>
      <c r="N7" s="8">
        <v>27.681859970092773</v>
      </c>
      <c r="O7" s="46"/>
      <c r="P7" s="46"/>
      <c r="Q7" s="47"/>
      <c r="R7" s="8">
        <v>25.524682998657227</v>
      </c>
      <c r="S7" s="49"/>
      <c r="T7" s="46"/>
      <c r="U7" s="47"/>
      <c r="V7" s="8">
        <v>34.590202331542969</v>
      </c>
      <c r="W7" s="46"/>
      <c r="X7" s="46"/>
      <c r="Y7" s="47"/>
      <c r="Z7" s="8">
        <v>24.722833633422852</v>
      </c>
      <c r="AA7" s="46"/>
      <c r="AB7" s="46"/>
      <c r="AC7" s="47"/>
      <c r="AD7" s="8">
        <v>22.726722717285156</v>
      </c>
      <c r="AE7" s="46"/>
      <c r="AF7" s="46"/>
      <c r="AG7" s="47"/>
      <c r="AH7" s="8">
        <v>22.877157211303711</v>
      </c>
      <c r="AI7" s="46"/>
      <c r="AJ7" s="46"/>
      <c r="AK7" s="47"/>
      <c r="AL7" s="8">
        <v>22.365148544311523</v>
      </c>
      <c r="AM7" s="46"/>
      <c r="AN7" s="46"/>
      <c r="AO7" s="47"/>
      <c r="AP7" s="8">
        <v>29.490074157714844</v>
      </c>
      <c r="AQ7" s="46"/>
      <c r="AR7" s="46"/>
      <c r="AS7" s="47"/>
    </row>
    <row r="8" spans="2:45" x14ac:dyDescent="0.25">
      <c r="B8" s="51"/>
      <c r="C8" s="53"/>
      <c r="D8" s="52"/>
      <c r="E8" s="33">
        <v>3</v>
      </c>
      <c r="F8" s="8">
        <v>26.12421989440918</v>
      </c>
      <c r="G8" s="46"/>
      <c r="H8" s="46"/>
      <c r="I8" s="47"/>
      <c r="J8" s="9">
        <v>27.58934211730957</v>
      </c>
      <c r="K8" s="46"/>
      <c r="L8" s="46"/>
      <c r="M8" s="47"/>
      <c r="N8" s="8">
        <v>27.796497344970703</v>
      </c>
      <c r="O8" s="46"/>
      <c r="P8" s="46"/>
      <c r="Q8" s="47"/>
      <c r="R8" s="8">
        <v>25.974973678588867</v>
      </c>
      <c r="S8" s="49"/>
      <c r="T8" s="46"/>
      <c r="U8" s="47"/>
      <c r="V8" s="8">
        <v>32.981502532958984</v>
      </c>
      <c r="W8" s="46"/>
      <c r="X8" s="46"/>
      <c r="Y8" s="47"/>
      <c r="Z8" s="8">
        <v>24.695249557495117</v>
      </c>
      <c r="AA8" s="46"/>
      <c r="AB8" s="46"/>
      <c r="AC8" s="47"/>
      <c r="AD8" s="8">
        <v>22.808710098266602</v>
      </c>
      <c r="AE8" s="46"/>
      <c r="AF8" s="46"/>
      <c r="AG8" s="47"/>
      <c r="AH8" s="8">
        <v>23.477518081665039</v>
      </c>
      <c r="AI8" s="46"/>
      <c r="AJ8" s="46"/>
      <c r="AK8" s="47"/>
      <c r="AL8" s="8">
        <v>22.720525741577148</v>
      </c>
      <c r="AM8" s="46"/>
      <c r="AN8" s="46"/>
      <c r="AO8" s="47"/>
      <c r="AP8" s="8">
        <v>29.370687484741211</v>
      </c>
      <c r="AQ8" s="46"/>
      <c r="AR8" s="46"/>
      <c r="AS8" s="47"/>
    </row>
    <row r="9" spans="2:45" x14ac:dyDescent="0.25">
      <c r="B9" s="51"/>
      <c r="C9" s="53"/>
      <c r="D9" s="52">
        <v>3</v>
      </c>
      <c r="E9" s="33">
        <v>1</v>
      </c>
      <c r="F9" s="8">
        <v>21.707786560058594</v>
      </c>
      <c r="G9" s="46">
        <f t="shared" ref="G9" si="30">AVERAGE(F9:F11)</f>
        <v>21.720822652180988</v>
      </c>
      <c r="H9" s="46">
        <f t="shared" ref="H9" si="31">STDEV(F9:F11)</f>
        <v>0.10425837187964157</v>
      </c>
      <c r="I9" s="47">
        <f t="shared" ref="I9" si="32">H9/G9</f>
        <v>4.7999274037244157E-3</v>
      </c>
      <c r="J9" s="9">
        <v>27.947418212890625</v>
      </c>
      <c r="K9" s="46">
        <f t="shared" ref="K9" si="33">AVERAGE(J9:J11)</f>
        <v>27.753014882405598</v>
      </c>
      <c r="L9" s="46">
        <f t="shared" ref="L9" si="34">STDEV(J9:J11)</f>
        <v>0.16893867498256329</v>
      </c>
      <c r="M9" s="47">
        <f t="shared" ref="M9" si="35">L9/K9</f>
        <v>6.0872188372465535E-3</v>
      </c>
      <c r="N9" s="8">
        <v>22.530536651611328</v>
      </c>
      <c r="O9" s="46">
        <f t="shared" ref="O9" si="36">AVERAGE(N9:N11)</f>
        <v>22.389685948689777</v>
      </c>
      <c r="P9" s="46">
        <f t="shared" ref="P9" si="37">STDEV(N9:N11)</f>
        <v>0.18602416851259301</v>
      </c>
      <c r="Q9" s="47">
        <f t="shared" ref="Q9" si="38">P9/O9</f>
        <v>8.3084760071625279E-3</v>
      </c>
      <c r="R9" s="8">
        <v>24.174982070922852</v>
      </c>
      <c r="S9" s="49">
        <f t="shared" ref="S9" si="39">AVERAGE(R9:R11)</f>
        <v>24.488468805948894</v>
      </c>
      <c r="T9" s="46">
        <f t="shared" ref="T9" si="40">STDEV(R9:R11)</f>
        <v>0.27476324251314221</v>
      </c>
      <c r="U9" s="47">
        <f t="shared" ref="U9" si="41">T9/S9</f>
        <v>1.1220107091644496E-2</v>
      </c>
      <c r="V9" s="8">
        <v>30.79168701171875</v>
      </c>
      <c r="W9" s="46">
        <f t="shared" ref="W9" si="42">AVERAGE(V9:V11)</f>
        <v>30.693937937418621</v>
      </c>
      <c r="X9" s="46">
        <f t="shared" ref="X9" si="43">STDEV(V9:V11)</f>
        <v>0.17157929781261988</v>
      </c>
      <c r="Y9" s="47">
        <f t="shared" ref="Y9" si="44">X9/W9</f>
        <v>5.5900060188578656E-3</v>
      </c>
      <c r="Z9" s="8">
        <v>22.250097274780273</v>
      </c>
      <c r="AA9" s="46">
        <f t="shared" ref="AA9" si="45">AVERAGE(Z9:Z11)</f>
        <v>22.160350799560547</v>
      </c>
      <c r="AB9" s="46">
        <f t="shared" ref="AB9" si="46">STDEV(Z9:Z11)</f>
        <v>0.23136299191711474</v>
      </c>
      <c r="AC9" s="47">
        <f t="shared" ref="AC9" si="47">AB9/AA9</f>
        <v>1.0440402952542737E-2</v>
      </c>
      <c r="AD9" s="8">
        <v>20.74473762512207</v>
      </c>
      <c r="AE9" s="46">
        <f t="shared" ref="AE9" si="48">AVERAGE(AD9:AD11)</f>
        <v>20.478108088175457</v>
      </c>
      <c r="AF9" s="46">
        <f t="shared" ref="AF9" si="49">STDEV(AD9:AD11)</f>
        <v>0.24350345173265334</v>
      </c>
      <c r="AG9" s="47">
        <f t="shared" ref="AG9" si="50">AF9/AE9</f>
        <v>1.1890915444149745E-2</v>
      </c>
      <c r="AH9" s="8">
        <v>21.305953979492188</v>
      </c>
      <c r="AI9" s="46">
        <f t="shared" ref="AI9" si="51">AVERAGE(AH9:AH11)</f>
        <v>21.434307734171551</v>
      </c>
      <c r="AJ9" s="46">
        <f t="shared" ref="AJ9" si="52">STDEV(AH9:AH11)</f>
        <v>0.17231876451212697</v>
      </c>
      <c r="AK9" s="47">
        <f t="shared" ref="AK9" si="53">AJ9/AI9</f>
        <v>8.0393902452659365E-3</v>
      </c>
      <c r="AL9" s="8">
        <v>20.458091735839844</v>
      </c>
      <c r="AM9" s="46">
        <f t="shared" ref="AM9" si="54">AVERAGE(AL9:AL11)</f>
        <v>20.695208867390949</v>
      </c>
      <c r="AN9" s="46">
        <f t="shared" ref="AN9" si="55">STDEV(AL9:AL11)</f>
        <v>0.20946986016506353</v>
      </c>
      <c r="AO9" s="47">
        <f t="shared" ref="AO9" si="56">AN9/AM9</f>
        <v>1.0121659631815615E-2</v>
      </c>
      <c r="AP9" s="8">
        <v>28.415521621704102</v>
      </c>
      <c r="AQ9" s="46">
        <f t="shared" ref="AQ9" si="57">AVERAGE(AP9:AP11)</f>
        <v>28.055959701538086</v>
      </c>
      <c r="AR9" s="46">
        <f t="shared" ref="AR9" si="58">STDEV(AP9:AP11)</f>
        <v>0.36588430180666481</v>
      </c>
      <c r="AS9" s="47">
        <f t="shared" ref="AS9" si="59">AR9/AQ9</f>
        <v>1.3041232796845166E-2</v>
      </c>
    </row>
    <row r="10" spans="2:45" x14ac:dyDescent="0.25">
      <c r="B10" s="51"/>
      <c r="C10" s="53"/>
      <c r="D10" s="52"/>
      <c r="E10" s="33">
        <v>2</v>
      </c>
      <c r="F10" s="8">
        <v>21.623695373535156</v>
      </c>
      <c r="G10" s="46"/>
      <c r="H10" s="46"/>
      <c r="I10" s="47"/>
      <c r="J10" s="9">
        <v>27.641820907592773</v>
      </c>
      <c r="K10" s="46"/>
      <c r="L10" s="46"/>
      <c r="M10" s="47"/>
      <c r="N10" s="8">
        <v>22.178812026977539</v>
      </c>
      <c r="O10" s="46"/>
      <c r="P10" s="46"/>
      <c r="Q10" s="47"/>
      <c r="R10" s="8">
        <v>24.68751335144043</v>
      </c>
      <c r="S10" s="49"/>
      <c r="T10" s="46"/>
      <c r="U10" s="47"/>
      <c r="V10" s="8">
        <v>30.495820999145508</v>
      </c>
      <c r="W10" s="46"/>
      <c r="X10" s="46"/>
      <c r="Y10" s="47"/>
      <c r="Z10" s="8">
        <v>21.897560119628906</v>
      </c>
      <c r="AA10" s="46"/>
      <c r="AB10" s="46"/>
      <c r="AC10" s="47"/>
      <c r="AD10" s="8">
        <v>20.267492294311523</v>
      </c>
      <c r="AE10" s="46"/>
      <c r="AF10" s="46"/>
      <c r="AG10" s="47"/>
      <c r="AH10" s="8">
        <v>21.366811752319336</v>
      </c>
      <c r="AI10" s="46"/>
      <c r="AJ10" s="46"/>
      <c r="AK10" s="47"/>
      <c r="AL10" s="8">
        <v>20.855110168457031</v>
      </c>
      <c r="AM10" s="46"/>
      <c r="AN10" s="46"/>
      <c r="AO10" s="47"/>
      <c r="AP10" s="8">
        <v>28.068292617797852</v>
      </c>
      <c r="AQ10" s="46"/>
      <c r="AR10" s="46"/>
      <c r="AS10" s="47"/>
    </row>
    <row r="11" spans="2:45" x14ac:dyDescent="0.25">
      <c r="B11" s="51"/>
      <c r="C11" s="53"/>
      <c r="D11" s="52"/>
      <c r="E11" s="33">
        <v>3</v>
      </c>
      <c r="F11" s="8">
        <v>21.830986022949219</v>
      </c>
      <c r="G11" s="46"/>
      <c r="H11" s="46"/>
      <c r="I11" s="47"/>
      <c r="J11" s="9">
        <v>27.669805526733398</v>
      </c>
      <c r="K11" s="46"/>
      <c r="L11" s="46"/>
      <c r="M11" s="47"/>
      <c r="N11" s="8">
        <v>22.459709167480469</v>
      </c>
      <c r="O11" s="46"/>
      <c r="P11" s="46"/>
      <c r="Q11" s="47"/>
      <c r="R11" s="8">
        <v>24.602910995483398</v>
      </c>
      <c r="S11" s="49"/>
      <c r="T11" s="46"/>
      <c r="U11" s="47"/>
      <c r="V11" s="8">
        <v>30.794305801391602</v>
      </c>
      <c r="W11" s="46"/>
      <c r="X11" s="46"/>
      <c r="Y11" s="47"/>
      <c r="Z11" s="8">
        <v>22.333395004272461</v>
      </c>
      <c r="AA11" s="46"/>
      <c r="AB11" s="46"/>
      <c r="AC11" s="47"/>
      <c r="AD11" s="8">
        <v>20.422094345092773</v>
      </c>
      <c r="AE11" s="46"/>
      <c r="AF11" s="46"/>
      <c r="AG11" s="47"/>
      <c r="AH11" s="8">
        <v>21.630157470703125</v>
      </c>
      <c r="AI11" s="46"/>
      <c r="AJ11" s="46"/>
      <c r="AK11" s="47"/>
      <c r="AL11" s="8">
        <v>20.772424697875977</v>
      </c>
      <c r="AM11" s="46"/>
      <c r="AN11" s="46"/>
      <c r="AO11" s="47"/>
      <c r="AP11" s="8">
        <v>27.684064865112305</v>
      </c>
      <c r="AQ11" s="46"/>
      <c r="AR11" s="46"/>
      <c r="AS11" s="47"/>
    </row>
    <row r="12" spans="2:45" ht="15" customHeight="1" x14ac:dyDescent="0.25">
      <c r="B12" s="51">
        <v>64</v>
      </c>
      <c r="C12" s="53" t="s">
        <v>19</v>
      </c>
      <c r="D12" s="52">
        <v>1</v>
      </c>
      <c r="E12" s="33">
        <v>1</v>
      </c>
      <c r="F12" s="8">
        <v>25.574785232543945</v>
      </c>
      <c r="G12" s="46">
        <f t="shared" ref="G12" si="60">AVERAGE(F12:F14)</f>
        <v>25.32685375213623</v>
      </c>
      <c r="H12" s="46">
        <f t="shared" ref="H12" si="61">STDEV(F12:F14)</f>
        <v>0.24793148040771484</v>
      </c>
      <c r="I12" s="47">
        <f t="shared" ref="I12" si="62">H12/G12</f>
        <v>9.7892727945650456E-3</v>
      </c>
      <c r="J12" s="9">
        <v>27.145563125610352</v>
      </c>
      <c r="K12" s="46">
        <f t="shared" ref="K12" si="63">AVERAGE(J12:J14)</f>
        <v>26.912453333536785</v>
      </c>
      <c r="L12" s="46">
        <f t="shared" ref="L12" si="64">STDEV(J12:J14)</f>
        <v>0.20459062924536334</v>
      </c>
      <c r="M12" s="47">
        <f t="shared" ref="M12" si="65">L12/K12</f>
        <v>7.6020802232256547E-3</v>
      </c>
      <c r="N12" s="8">
        <v>26.856369018554688</v>
      </c>
      <c r="O12" s="46">
        <f t="shared" ref="O12" si="66">AVERAGE(N12:N14)</f>
        <v>26.991064071655273</v>
      </c>
      <c r="P12" s="46">
        <f t="shared" ref="P12" si="67">STDEV(N12:N14)</f>
        <v>0.82547276378276324</v>
      </c>
      <c r="Q12" s="47">
        <f t="shared" ref="Q12" si="68">P12/O12</f>
        <v>3.0583187146357646E-2</v>
      </c>
      <c r="R12" s="8">
        <v>26.312328338623047</v>
      </c>
      <c r="S12" s="49">
        <f t="shared" ref="S12" si="69">AVERAGE(R12:R14)</f>
        <v>27.097668329874676</v>
      </c>
      <c r="T12" s="46">
        <f t="shared" ref="T12" si="70">STDEV(R12:R14)</f>
        <v>0.7592566514960033</v>
      </c>
      <c r="U12" s="47">
        <f t="shared" ref="U12" si="71">T12/S12</f>
        <v>2.8019261371611703E-2</v>
      </c>
      <c r="V12" s="8">
        <v>31.900472640991211</v>
      </c>
      <c r="W12" s="46">
        <f t="shared" ref="W12" si="72">AVERAGE(V12:V14)</f>
        <v>31.281305313110352</v>
      </c>
      <c r="X12" s="46">
        <f t="shared" ref="X12" si="73">STDEV(V12:V14)</f>
        <v>0.61916732788085938</v>
      </c>
      <c r="Y12" s="47">
        <f t="shared" ref="Y12" si="74">X12/W12</f>
        <v>1.979352593132868E-2</v>
      </c>
      <c r="Z12" s="8">
        <v>27.300369262695313</v>
      </c>
      <c r="AA12" s="46">
        <f t="shared" ref="AA12" si="75">AVERAGE(Z12:Z14)</f>
        <v>27.076637268066406</v>
      </c>
      <c r="AB12" s="46">
        <f t="shared" ref="AB12" si="76">STDEV(Z12:Z14)</f>
        <v>0.6113396619604673</v>
      </c>
      <c r="AC12" s="47">
        <f t="shared" ref="AC12" si="77">AB12/AA12</f>
        <v>2.2578123564903237E-2</v>
      </c>
      <c r="AD12" s="8">
        <v>22.907405853271484</v>
      </c>
      <c r="AE12" s="46">
        <f t="shared" ref="AE12" si="78">AVERAGE(AD12:AD14)</f>
        <v>22.18286959330241</v>
      </c>
      <c r="AF12" s="46">
        <f t="shared" ref="AF12" si="79">STDEV(AD12:AD14)</f>
        <v>0.63622968916129041</v>
      </c>
      <c r="AG12" s="47">
        <f t="shared" ref="AG12" si="80">AF12/AE12</f>
        <v>2.8681126510042905E-2</v>
      </c>
      <c r="AH12" s="8">
        <v>24.415401458740234</v>
      </c>
      <c r="AI12" s="46">
        <f t="shared" ref="AI12" si="81">AVERAGE(AH12:AH14)</f>
        <v>24.643474578857422</v>
      </c>
      <c r="AJ12" s="46">
        <f t="shared" ref="AJ12" si="82">STDEV(AH12:AH14)</f>
        <v>0.19879960221358517</v>
      </c>
      <c r="AK12" s="47">
        <f t="shared" ref="AK12" si="83">AJ12/AI12</f>
        <v>8.0670281123483671E-3</v>
      </c>
      <c r="AL12" s="8">
        <v>23.750996589660645</v>
      </c>
      <c r="AM12" s="46">
        <f t="shared" ref="AM12" si="84">AVERAGE(AL12:AL14)</f>
        <v>23.750996589660645</v>
      </c>
      <c r="AN12" s="46">
        <f t="shared" ref="AN12" si="85">STDEV(AL12:AL14)</f>
        <v>0.47389888763427734</v>
      </c>
      <c r="AO12" s="47">
        <f t="shared" ref="AO12" si="86">AN12/AM12</f>
        <v>1.9952800121262129E-2</v>
      </c>
      <c r="AP12" s="8">
        <v>30.938982009887695</v>
      </c>
      <c r="AQ12" s="46">
        <f t="shared" ref="AQ12" si="87">AVERAGE(AP12:AP14)</f>
        <v>30.822465896606445</v>
      </c>
      <c r="AR12" s="46">
        <f t="shared" ref="AR12" si="88">STDEV(AP12:AP14)</f>
        <v>0.14425400291203494</v>
      </c>
      <c r="AS12" s="47">
        <f t="shared" ref="AS12" si="89">AR12/AQ12</f>
        <v>4.6801577588221881E-3</v>
      </c>
    </row>
    <row r="13" spans="2:45" ht="15" customHeight="1" x14ac:dyDescent="0.25">
      <c r="B13" s="51"/>
      <c r="C13" s="53"/>
      <c r="D13" s="52"/>
      <c r="E13" s="33">
        <v>2</v>
      </c>
      <c r="F13" s="8">
        <v>25.078922271728516</v>
      </c>
      <c r="G13" s="46"/>
      <c r="H13" s="46"/>
      <c r="I13" s="47"/>
      <c r="J13" s="9">
        <v>26.762699127197266</v>
      </c>
      <c r="K13" s="46"/>
      <c r="L13" s="46"/>
      <c r="M13" s="47"/>
      <c r="N13" s="8">
        <v>26.241222381591797</v>
      </c>
      <c r="O13" s="46"/>
      <c r="P13" s="46"/>
      <c r="Q13" s="47"/>
      <c r="R13" s="8">
        <v>27.15284538269043</v>
      </c>
      <c r="S13" s="49"/>
      <c r="T13" s="46"/>
      <c r="U13" s="47"/>
      <c r="V13" s="8">
        <v>30.662137985229492</v>
      </c>
      <c r="W13" s="46"/>
      <c r="X13" s="46"/>
      <c r="Y13" s="47"/>
      <c r="Z13" s="8">
        <v>26.38494873046875</v>
      </c>
      <c r="AA13" s="46"/>
      <c r="AB13" s="46"/>
      <c r="AC13" s="47"/>
      <c r="AD13" s="8">
        <v>21.925832748413086</v>
      </c>
      <c r="AE13" s="46"/>
      <c r="AF13" s="46"/>
      <c r="AG13" s="47"/>
      <c r="AH13" s="8">
        <v>24.734966278076172</v>
      </c>
      <c r="AI13" s="46"/>
      <c r="AJ13" s="46"/>
      <c r="AK13" s="47"/>
      <c r="AL13" s="8">
        <v>23.277097702026367</v>
      </c>
      <c r="AM13" s="46"/>
      <c r="AN13" s="46"/>
      <c r="AO13" s="47"/>
      <c r="AP13" s="8">
        <v>30.86729621887207</v>
      </c>
      <c r="AQ13" s="46"/>
      <c r="AR13" s="46"/>
      <c r="AS13" s="47"/>
    </row>
    <row r="14" spans="2:45" ht="15" customHeight="1" x14ac:dyDescent="0.25">
      <c r="B14" s="51"/>
      <c r="C14" s="53"/>
      <c r="D14" s="52"/>
      <c r="E14" s="33">
        <v>3</v>
      </c>
      <c r="F14" s="8">
        <v>25.32685375213623</v>
      </c>
      <c r="G14" s="46"/>
      <c r="H14" s="46"/>
      <c r="I14" s="47"/>
      <c r="J14" s="9">
        <v>26.829097747802734</v>
      </c>
      <c r="K14" s="46"/>
      <c r="L14" s="46"/>
      <c r="M14" s="47"/>
      <c r="N14" s="8">
        <v>27.875600814819336</v>
      </c>
      <c r="O14" s="46"/>
      <c r="P14" s="46"/>
      <c r="Q14" s="47"/>
      <c r="R14" s="8">
        <v>27.827831268310547</v>
      </c>
      <c r="S14" s="49"/>
      <c r="T14" s="46"/>
      <c r="U14" s="47"/>
      <c r="V14" s="22">
        <v>31.281305313110352</v>
      </c>
      <c r="W14" s="46"/>
      <c r="X14" s="46"/>
      <c r="Y14" s="47"/>
      <c r="Z14" s="8">
        <v>27.544593811035156</v>
      </c>
      <c r="AA14" s="46"/>
      <c r="AB14" s="46"/>
      <c r="AC14" s="47"/>
      <c r="AD14" s="8">
        <v>21.715370178222656</v>
      </c>
      <c r="AE14" s="46"/>
      <c r="AF14" s="46"/>
      <c r="AG14" s="47"/>
      <c r="AH14" s="8">
        <v>24.780055999755859</v>
      </c>
      <c r="AI14" s="46"/>
      <c r="AJ14" s="46"/>
      <c r="AK14" s="47"/>
      <c r="AL14" s="8">
        <v>24.224895477294922</v>
      </c>
      <c r="AM14" s="46"/>
      <c r="AN14" s="46"/>
      <c r="AO14" s="47"/>
      <c r="AP14" s="8">
        <v>30.66111946105957</v>
      </c>
      <c r="AQ14" s="46"/>
      <c r="AR14" s="46"/>
      <c r="AS14" s="47"/>
    </row>
    <row r="15" spans="2:45" ht="15" customHeight="1" x14ac:dyDescent="0.25">
      <c r="B15" s="51"/>
      <c r="C15" s="53"/>
      <c r="D15" s="52">
        <v>2</v>
      </c>
      <c r="E15" s="33">
        <v>1</v>
      </c>
      <c r="F15" s="8">
        <v>27.356807708740234</v>
      </c>
      <c r="G15" s="46">
        <f t="shared" ref="G15" si="90">AVERAGE(F15:F17)</f>
        <v>27.356807708740234</v>
      </c>
      <c r="H15" s="46">
        <f t="shared" ref="H15" si="91">STDEV(F15:F17)</f>
        <v>0.46645927429199219</v>
      </c>
      <c r="I15" s="47">
        <f t="shared" ref="I15" si="92">H15/G15</f>
        <v>1.7050939541566577E-2</v>
      </c>
      <c r="J15" s="9">
        <v>26.435184478759766</v>
      </c>
      <c r="K15" s="46">
        <f t="shared" ref="K15" si="93">AVERAGE(J15:J17)</f>
        <v>26.412468910217285</v>
      </c>
      <c r="L15" s="46">
        <f t="shared" ref="L15" si="94">STDEV(J15:J17)</f>
        <v>2.2715568542480469E-2</v>
      </c>
      <c r="M15" s="47">
        <f t="shared" ref="M15" si="95">L15/K15</f>
        <v>8.6003200305493884E-4</v>
      </c>
      <c r="N15" s="8">
        <v>27.102205276489258</v>
      </c>
      <c r="O15" s="46">
        <f t="shared" ref="O15" si="96">AVERAGE(N15:N17)</f>
        <v>27.440323511759441</v>
      </c>
      <c r="P15" s="46">
        <f t="shared" ref="P15" si="97">STDEV(N15:N17)</f>
        <v>0.29366868961227982</v>
      </c>
      <c r="Q15" s="47">
        <f t="shared" ref="Q15" si="98">P15/O15</f>
        <v>1.0702085545253476E-2</v>
      </c>
      <c r="R15" s="8">
        <v>26.92616081237793</v>
      </c>
      <c r="S15" s="49">
        <f t="shared" ref="S15" si="99">AVERAGE(R15:R17)</f>
        <v>27.69590950012207</v>
      </c>
      <c r="T15" s="46">
        <f t="shared" ref="T15" si="100">STDEV(R15:R17)</f>
        <v>0.76974868774414063</v>
      </c>
      <c r="U15" s="47">
        <f t="shared" ref="U15" si="101">T15/S15</f>
        <v>2.7792865503866119E-2</v>
      </c>
      <c r="V15" s="8">
        <v>30.761672973632813</v>
      </c>
      <c r="W15" s="46">
        <f t="shared" ref="W15" si="102">AVERAGE(V15:V17)</f>
        <v>31.073850843641495</v>
      </c>
      <c r="X15" s="46">
        <f t="shared" ref="X15" si="103">STDEV(V15:V17)</f>
        <v>0.45097182918841139</v>
      </c>
      <c r="Y15" s="47">
        <f t="shared" ref="Y15" si="104">X15/W15</f>
        <v>1.4512904482216493E-2</v>
      </c>
      <c r="Z15" s="8">
        <v>25.989818572998047</v>
      </c>
      <c r="AA15" s="46">
        <f t="shared" ref="AA15" si="105">AVERAGE(Z15:Z17)</f>
        <v>25.494032541910808</v>
      </c>
      <c r="AB15" s="46">
        <f t="shared" ref="AB15" si="106">STDEV(Z15:Z17)</f>
        <v>0.42936394213126994</v>
      </c>
      <c r="AC15" s="47">
        <f t="shared" ref="AC15" si="107">AB15/AA15</f>
        <v>1.6841742922600371E-2</v>
      </c>
      <c r="AD15" s="8">
        <v>23.855989456176758</v>
      </c>
      <c r="AE15" s="46">
        <f t="shared" ref="AE15" si="108">AVERAGE(AD15:AD17)</f>
        <v>25.269451777140301</v>
      </c>
      <c r="AF15" s="46">
        <f t="shared" ref="AF15" si="109">STDEV(AD15:AD17)</f>
        <v>1.2635310031868299</v>
      </c>
      <c r="AG15" s="47">
        <f t="shared" ref="AG15" si="110">AF15/AE15</f>
        <v>5.0002311657978575E-2</v>
      </c>
      <c r="AH15" s="8">
        <v>26.062952041625977</v>
      </c>
      <c r="AI15" s="46">
        <f t="shared" ref="AI15" si="111">AVERAGE(AH15:AH17)</f>
        <v>25.974377632141113</v>
      </c>
      <c r="AJ15" s="46">
        <f t="shared" ref="AJ15" si="112">STDEV(AH15:AH17)</f>
        <v>8.8574409484863281E-2</v>
      </c>
      <c r="AK15" s="47">
        <f t="shared" ref="AK15" si="113">AJ15/AI15</f>
        <v>3.4100685968028693E-3</v>
      </c>
      <c r="AL15" s="8">
        <v>24.797494888305664</v>
      </c>
      <c r="AM15" s="46">
        <f t="shared" ref="AM15" si="114">AVERAGE(AL15:AL17)</f>
        <v>25.536334991455078</v>
      </c>
      <c r="AN15" s="46">
        <f t="shared" ref="AN15" si="115">STDEV(AL15:AL17)</f>
        <v>0.73884010314941406</v>
      </c>
      <c r="AO15" s="47">
        <f t="shared" ref="AO15" si="116">AN15/AM15</f>
        <v>2.8932895162780539E-2</v>
      </c>
      <c r="AP15" s="8">
        <v>31.097707748413086</v>
      </c>
      <c r="AQ15" s="46">
        <f t="shared" ref="AQ15" si="117">AVERAGE(AP15:AP17)</f>
        <v>31.275237083435059</v>
      </c>
      <c r="AR15" s="46">
        <f t="shared" ref="AR15" si="118">STDEV(AP15:AP17)</f>
        <v>0.17752933502197266</v>
      </c>
      <c r="AS15" s="47">
        <f t="shared" ref="AS15" si="119">AR15/AQ15</f>
        <v>5.6763545724166911E-3</v>
      </c>
    </row>
    <row r="16" spans="2:45" ht="15" customHeight="1" x14ac:dyDescent="0.25">
      <c r="B16" s="51"/>
      <c r="C16" s="53"/>
      <c r="D16" s="52"/>
      <c r="E16" s="33">
        <v>2</v>
      </c>
      <c r="F16" s="8">
        <v>26.890348434448242</v>
      </c>
      <c r="G16" s="46"/>
      <c r="H16" s="46"/>
      <c r="I16" s="47"/>
      <c r="J16" s="9">
        <v>26.412468910217285</v>
      </c>
      <c r="K16" s="46"/>
      <c r="L16" s="46"/>
      <c r="M16" s="47"/>
      <c r="N16" s="8">
        <v>27.631706237792969</v>
      </c>
      <c r="O16" s="46"/>
      <c r="P16" s="46"/>
      <c r="Q16" s="47"/>
      <c r="R16" s="8">
        <v>28.465658187866211</v>
      </c>
      <c r="S16" s="49"/>
      <c r="T16" s="46"/>
      <c r="U16" s="47"/>
      <c r="V16" s="8">
        <v>31.590888977050781</v>
      </c>
      <c r="W16" s="46"/>
      <c r="X16" s="46"/>
      <c r="Y16" s="47"/>
      <c r="Z16" s="8">
        <v>25.245395660400391</v>
      </c>
      <c r="AA16" s="46"/>
      <c r="AB16" s="46"/>
      <c r="AC16" s="47"/>
      <c r="AD16" s="8">
        <v>26.289398193359375</v>
      </c>
      <c r="AE16" s="46"/>
      <c r="AF16" s="46"/>
      <c r="AG16" s="47"/>
      <c r="AH16" s="8">
        <v>25.88580322265625</v>
      </c>
      <c r="AI16" s="46"/>
      <c r="AJ16" s="46"/>
      <c r="AK16" s="47"/>
      <c r="AL16" s="8">
        <v>26.275175094604492</v>
      </c>
      <c r="AM16" s="46"/>
      <c r="AN16" s="46"/>
      <c r="AO16" s="47"/>
      <c r="AP16" s="8">
        <v>31.452766418457031</v>
      </c>
      <c r="AQ16" s="46"/>
      <c r="AR16" s="46"/>
      <c r="AS16" s="47"/>
    </row>
    <row r="17" spans="2:45" ht="15" customHeight="1" x14ac:dyDescent="0.25">
      <c r="B17" s="51"/>
      <c r="C17" s="53"/>
      <c r="D17" s="52"/>
      <c r="E17" s="33">
        <v>3</v>
      </c>
      <c r="F17" s="8">
        <v>27.823266983032227</v>
      </c>
      <c r="G17" s="46"/>
      <c r="H17" s="46"/>
      <c r="I17" s="47"/>
      <c r="J17" s="9">
        <v>26.389753341674805</v>
      </c>
      <c r="K17" s="46"/>
      <c r="L17" s="46"/>
      <c r="M17" s="47"/>
      <c r="N17" s="8">
        <v>27.587059020996094</v>
      </c>
      <c r="O17" s="46"/>
      <c r="P17" s="46"/>
      <c r="Q17" s="47"/>
      <c r="R17" s="8">
        <v>27.69590950012207</v>
      </c>
      <c r="S17" s="49"/>
      <c r="T17" s="46"/>
      <c r="U17" s="47"/>
      <c r="V17" s="8">
        <v>30.868990580240887</v>
      </c>
      <c r="W17" s="46"/>
      <c r="X17" s="46"/>
      <c r="Y17" s="47"/>
      <c r="Z17" s="8">
        <v>25.246883392333984</v>
      </c>
      <c r="AA17" s="46"/>
      <c r="AB17" s="46"/>
      <c r="AC17" s="47"/>
      <c r="AD17" s="8">
        <v>25.662967681884766</v>
      </c>
      <c r="AE17" s="46"/>
      <c r="AF17" s="46"/>
      <c r="AG17" s="47"/>
      <c r="AH17" s="8">
        <v>25.974377632141113</v>
      </c>
      <c r="AI17" s="46"/>
      <c r="AJ17" s="46"/>
      <c r="AK17" s="47"/>
      <c r="AL17" s="8">
        <v>25.536334991455078</v>
      </c>
      <c r="AM17" s="46"/>
      <c r="AN17" s="46"/>
      <c r="AO17" s="47"/>
      <c r="AP17" s="8">
        <v>31.275237083435059</v>
      </c>
      <c r="AQ17" s="46"/>
      <c r="AR17" s="46"/>
      <c r="AS17" s="47"/>
    </row>
    <row r="18" spans="2:45" ht="15" customHeight="1" x14ac:dyDescent="0.25">
      <c r="B18" s="51"/>
      <c r="C18" s="53"/>
      <c r="D18" s="52">
        <v>3</v>
      </c>
      <c r="E18" s="33">
        <v>1</v>
      </c>
      <c r="F18" s="8">
        <v>23.683469772338867</v>
      </c>
      <c r="G18" s="46">
        <f t="shared" ref="G18" si="120">AVERAGE(F18:F20)</f>
        <v>23.91583251953125</v>
      </c>
      <c r="H18" s="46">
        <f t="shared" ref="H18" si="121">STDEV(F18:F20)</f>
        <v>0.26603241785406473</v>
      </c>
      <c r="I18" s="47">
        <f t="shared" ref="I18" si="122">H18/G18</f>
        <v>1.1123694633536385E-2</v>
      </c>
      <c r="J18" s="9">
        <v>26.928226470947266</v>
      </c>
      <c r="K18" s="46">
        <f t="shared" ref="K18" si="123">AVERAGE(J18:J20)</f>
        <v>27.170478185017902</v>
      </c>
      <c r="L18" s="46">
        <f t="shared" ref="L18" si="124">STDEV(J18:J20)</f>
        <v>0.32746914051930931</v>
      </c>
      <c r="M18" s="47">
        <f t="shared" ref="M18" si="125">L18/K18</f>
        <v>1.2052387826574189E-2</v>
      </c>
      <c r="N18" s="8">
        <v>23.870534896850586</v>
      </c>
      <c r="O18" s="46">
        <f t="shared" ref="O18" si="126">AVERAGE(N18:N20)</f>
        <v>23.970305760701496</v>
      </c>
      <c r="P18" s="46">
        <f t="shared" ref="P18" si="127">STDEV(N18:N20)</f>
        <v>0.10062124895869229</v>
      </c>
      <c r="Q18" s="47">
        <f t="shared" ref="Q18" si="128">P18/O18</f>
        <v>4.1977457427204547E-3</v>
      </c>
      <c r="R18" s="8">
        <v>28.165367126464844</v>
      </c>
      <c r="S18" s="49">
        <f t="shared" ref="S18" si="129">AVERAGE(R18:R20)</f>
        <v>28.987567901611328</v>
      </c>
      <c r="T18" s="46">
        <f t="shared" ref="T18" si="130">STDEV(R18:R20)</f>
        <v>1.0990996755681144</v>
      </c>
      <c r="U18" s="47">
        <f t="shared" ref="U18" si="131">T18/S18</f>
        <v>3.7916243242573616E-2</v>
      </c>
      <c r="V18" s="8">
        <v>29.653610229492188</v>
      </c>
      <c r="W18" s="46">
        <f t="shared" ref="W18" si="132">AVERAGE(V18:V20)</f>
        <v>29.950572967529297</v>
      </c>
      <c r="X18" s="46">
        <f t="shared" ref="X18" si="133">STDEV(V18:V20)</f>
        <v>0.29696273803710938</v>
      </c>
      <c r="Y18" s="47">
        <f t="shared" ref="Y18" si="134">X18/W18</f>
        <v>9.9150937232172307E-3</v>
      </c>
      <c r="Z18" s="8">
        <v>24.335334777832031</v>
      </c>
      <c r="AA18" s="46">
        <f t="shared" ref="AA18" si="135">AVERAGE(Z18:Z20)</f>
        <v>24.167335510253906</v>
      </c>
      <c r="AB18" s="46">
        <f t="shared" ref="AB18" si="136">STDEV(Z18:Z20)</f>
        <v>0.14719400044786704</v>
      </c>
      <c r="AC18" s="47">
        <f t="shared" ref="AC18" si="137">AB18/AA18</f>
        <v>6.0906176597504682E-3</v>
      </c>
      <c r="AD18" s="8">
        <v>20.91021728515625</v>
      </c>
      <c r="AE18" s="46">
        <f t="shared" ref="AE18" si="138">AVERAGE(AD18:AD20)</f>
        <v>21.010943730672199</v>
      </c>
      <c r="AF18" s="46">
        <f t="shared" ref="AF18" si="139">STDEV(AD18:AD20)</f>
        <v>8.7669975591682575E-2</v>
      </c>
      <c r="AG18" s="47">
        <f t="shared" ref="AG18" si="140">AF18/AE18</f>
        <v>4.1725862824381456E-3</v>
      </c>
      <c r="AH18" s="8">
        <v>25.353549957275391</v>
      </c>
      <c r="AI18" s="46">
        <f t="shared" ref="AI18" si="141">AVERAGE(AH18:AH20)</f>
        <v>25.763530731201172</v>
      </c>
      <c r="AJ18" s="46">
        <f t="shared" ref="AJ18" si="142">STDEV(AH18:AH20)</f>
        <v>0.42650656318994423</v>
      </c>
      <c r="AK18" s="47">
        <f t="shared" ref="AK18" si="143">AJ18/AI18</f>
        <v>1.6554662776613119E-2</v>
      </c>
      <c r="AL18" s="8">
        <v>24.234729766845703</v>
      </c>
      <c r="AM18" s="46">
        <f t="shared" ref="AM18" si="144">AVERAGE(AL18:AL20)</f>
        <v>24.412375768025715</v>
      </c>
      <c r="AN18" s="46">
        <f t="shared" ref="AN18" si="145">STDEV(AL18:AL20)</f>
        <v>0.22070566202624378</v>
      </c>
      <c r="AO18" s="47">
        <f t="shared" ref="AO18" si="146">AN18/AM18</f>
        <v>9.0407285273445045E-3</v>
      </c>
      <c r="AP18" s="8">
        <v>30.04571533203125</v>
      </c>
      <c r="AQ18" s="46">
        <f t="shared" ref="AQ18" si="147">AVERAGE(AP18:AP20)</f>
        <v>30.077589670817058</v>
      </c>
      <c r="AR18" s="46">
        <f t="shared" ref="AR18" si="148">STDEV(AP18:AP20)</f>
        <v>0.2673153722266649</v>
      </c>
      <c r="AS18" s="47">
        <f t="shared" ref="AS18" si="149">AR18/AQ18</f>
        <v>8.8875263992988455E-3</v>
      </c>
    </row>
    <row r="19" spans="2:45" ht="15" customHeight="1" x14ac:dyDescent="0.25">
      <c r="B19" s="51"/>
      <c r="C19" s="53"/>
      <c r="D19" s="52"/>
      <c r="E19" s="33">
        <v>2</v>
      </c>
      <c r="F19" s="8">
        <v>23.858005523681641</v>
      </c>
      <c r="G19" s="46"/>
      <c r="H19" s="46"/>
      <c r="I19" s="47"/>
      <c r="J19" s="9">
        <v>27.040164947509766</v>
      </c>
      <c r="K19" s="46"/>
      <c r="L19" s="46"/>
      <c r="M19" s="47"/>
      <c r="N19" s="8">
        <v>23.968626022338867</v>
      </c>
      <c r="O19" s="46"/>
      <c r="P19" s="46"/>
      <c r="Q19" s="47"/>
      <c r="R19" s="8">
        <v>30.235931396484375</v>
      </c>
      <c r="S19" s="49"/>
      <c r="T19" s="46"/>
      <c r="U19" s="47"/>
      <c r="V19" s="8">
        <v>30.247535705566406</v>
      </c>
      <c r="W19" s="46"/>
      <c r="X19" s="46"/>
      <c r="Y19" s="47"/>
      <c r="Z19" s="8">
        <v>24.105657577514648</v>
      </c>
      <c r="AA19" s="46"/>
      <c r="AB19" s="46"/>
      <c r="AC19" s="47"/>
      <c r="AD19" s="8">
        <v>21.05255126953125</v>
      </c>
      <c r="AE19" s="46"/>
      <c r="AF19" s="46"/>
      <c r="AG19" s="47"/>
      <c r="AH19" s="8">
        <v>26.204835891723633</v>
      </c>
      <c r="AI19" s="46"/>
      <c r="AJ19" s="46"/>
      <c r="AK19" s="47"/>
      <c r="AL19" s="8">
        <v>24.342950820922852</v>
      </c>
      <c r="AM19" s="46"/>
      <c r="AN19" s="46"/>
      <c r="AO19" s="47"/>
      <c r="AP19" s="8">
        <v>30.359413146972656</v>
      </c>
      <c r="AQ19" s="46"/>
      <c r="AR19" s="46"/>
      <c r="AS19" s="47"/>
    </row>
    <row r="20" spans="2:45" ht="15" customHeight="1" x14ac:dyDescent="0.25">
      <c r="B20" s="51"/>
      <c r="C20" s="53"/>
      <c r="D20" s="52"/>
      <c r="E20" s="33">
        <v>3</v>
      </c>
      <c r="F20" s="8">
        <v>24.206022262573242</v>
      </c>
      <c r="G20" s="46"/>
      <c r="H20" s="46"/>
      <c r="I20" s="47"/>
      <c r="J20" s="9">
        <v>27.54304313659668</v>
      </c>
      <c r="K20" s="46"/>
      <c r="L20" s="46"/>
      <c r="M20" s="47"/>
      <c r="N20" s="8">
        <v>24.071756362915039</v>
      </c>
      <c r="O20" s="46"/>
      <c r="P20" s="46"/>
      <c r="Q20" s="47"/>
      <c r="R20" s="8">
        <v>28.561405181884766</v>
      </c>
      <c r="S20" s="49"/>
      <c r="T20" s="46"/>
      <c r="U20" s="47"/>
      <c r="V20" s="8">
        <v>29.950572967529297</v>
      </c>
      <c r="W20" s="46"/>
      <c r="X20" s="46"/>
      <c r="Y20" s="47"/>
      <c r="Z20" s="8">
        <v>24.061014175415039</v>
      </c>
      <c r="AA20" s="46"/>
      <c r="AB20" s="46"/>
      <c r="AC20" s="47"/>
      <c r="AD20" s="8">
        <v>21.070062637329102</v>
      </c>
      <c r="AE20" s="46"/>
      <c r="AF20" s="46"/>
      <c r="AG20" s="47"/>
      <c r="AH20" s="8">
        <v>25.732206344604492</v>
      </c>
      <c r="AI20" s="46"/>
      <c r="AJ20" s="46"/>
      <c r="AK20" s="47"/>
      <c r="AL20" s="8">
        <v>24.659446716308594</v>
      </c>
      <c r="AM20" s="46"/>
      <c r="AN20" s="46"/>
      <c r="AO20" s="47"/>
      <c r="AP20" s="8">
        <v>29.827640533447266</v>
      </c>
      <c r="AQ20" s="46"/>
      <c r="AR20" s="46"/>
      <c r="AS20" s="47"/>
    </row>
    <row r="21" spans="2:45" ht="15" customHeight="1" x14ac:dyDescent="0.25">
      <c r="B21" s="51">
        <v>63</v>
      </c>
      <c r="C21" s="53" t="s">
        <v>18</v>
      </c>
      <c r="D21" s="52">
        <v>1</v>
      </c>
      <c r="E21" s="33">
        <v>1</v>
      </c>
      <c r="F21" s="8">
        <v>23.727362632751465</v>
      </c>
      <c r="G21" s="46">
        <f t="shared" ref="G21" si="150">AVERAGE(F21:F23)</f>
        <v>23.727362632751465</v>
      </c>
      <c r="H21" s="46">
        <f t="shared" ref="H21" si="151">STDEV(F21:F23)</f>
        <v>0.42626476287841797</v>
      </c>
      <c r="I21" s="47">
        <f t="shared" ref="I21" si="152">H21/G21</f>
        <v>1.7965113505284156E-2</v>
      </c>
      <c r="J21" s="9">
        <v>29.830738067626953</v>
      </c>
      <c r="K21" s="46">
        <f t="shared" ref="K21" si="153">AVERAGE(J21:J23)</f>
        <v>29.199491500854492</v>
      </c>
      <c r="L21" s="46">
        <f t="shared" ref="L21" si="154">STDEV(J21:J23)</f>
        <v>0.57768711917787019</v>
      </c>
      <c r="M21" s="47">
        <f t="shared" ref="M21" si="155">L21/K21</f>
        <v>1.9784149979494157E-2</v>
      </c>
      <c r="N21" s="8">
        <v>24.632358551025391</v>
      </c>
      <c r="O21" s="46">
        <f t="shared" ref="O21" si="156">AVERAGE(N21:N23)</f>
        <v>24.100981394449871</v>
      </c>
      <c r="P21" s="46">
        <f t="shared" ref="P21" si="157">STDEV(N21:N23)</f>
        <v>0.49124747370453198</v>
      </c>
      <c r="Q21" s="47">
        <f t="shared" ref="Q21" si="158">P21/O21</f>
        <v>2.0382882574966826E-2</v>
      </c>
      <c r="R21" s="8">
        <v>26.901605606079102</v>
      </c>
      <c r="S21" s="49">
        <f t="shared" ref="S21" si="159">AVERAGE(R21:R23)</f>
        <v>27.019457499186199</v>
      </c>
      <c r="T21" s="46">
        <f t="shared" ref="T21" si="160">STDEV(R21:R23)</f>
        <v>0.20702618438961243</v>
      </c>
      <c r="U21" s="47">
        <f t="shared" ref="U21" si="161">T21/S21</f>
        <v>7.6621147702853713E-3</v>
      </c>
      <c r="V21" s="8">
        <v>30.907539367675781</v>
      </c>
      <c r="W21" s="46">
        <f t="shared" ref="W21" si="162">AVERAGE(V21:V23)</f>
        <v>31.018324534098308</v>
      </c>
      <c r="X21" s="46">
        <f t="shared" ref="X21" si="163">STDEV(V21:V23)</f>
        <v>0.28858814508291897</v>
      </c>
      <c r="Y21" s="47">
        <f t="shared" ref="Y21" si="164">X21/W21</f>
        <v>9.3037953989318564E-3</v>
      </c>
      <c r="Z21" s="8">
        <v>25.51982307434082</v>
      </c>
      <c r="AA21" s="46">
        <f t="shared" ref="AA21" si="165">AVERAGE(Z21:Z23)</f>
        <v>25.0611572265625</v>
      </c>
      <c r="AB21" s="46">
        <f t="shared" ref="AB21" si="166">STDEV(Z21:Z23)</f>
        <v>0.52296070671299788</v>
      </c>
      <c r="AC21" s="47">
        <f t="shared" ref="AC21" si="167">AB21/AA21</f>
        <v>2.0867380623537532E-2</v>
      </c>
      <c r="AD21" s="8">
        <v>21.085565567016602</v>
      </c>
      <c r="AE21" s="46">
        <f t="shared" ref="AE21" si="168">AVERAGE(AD21:AD23)</f>
        <v>20.493339538574219</v>
      </c>
      <c r="AF21" s="46">
        <f t="shared" ref="AF21" si="169">STDEV(AD21:AD23)</f>
        <v>0.52712157813257299</v>
      </c>
      <c r="AG21" s="47">
        <f t="shared" ref="AG21" si="170">AF21/AE21</f>
        <v>2.5721604677479831E-2</v>
      </c>
      <c r="AH21" s="8">
        <v>23.17072868347168</v>
      </c>
      <c r="AI21" s="46">
        <f t="shared" ref="AI21" si="171">AVERAGE(AH21:AH23)</f>
        <v>23.176090126037565</v>
      </c>
      <c r="AJ21" s="46">
        <f t="shared" ref="AJ21" si="172">STDEV(AH21:AH23)</f>
        <v>8.6677933020733889E-3</v>
      </c>
      <c r="AK21" s="47">
        <f t="shared" ref="AK21" si="173">AJ21/AI21</f>
        <v>3.7399722105565218E-4</v>
      </c>
      <c r="AL21" s="8">
        <v>25.082424163818359</v>
      </c>
      <c r="AM21" s="46">
        <f t="shared" ref="AM21" si="174">AVERAGE(AL21:AL23)</f>
        <v>24.680245717366535</v>
      </c>
      <c r="AN21" s="46">
        <f t="shared" ref="AN21" si="175">STDEV(AL21:AL23)</f>
        <v>0.38752335220884843</v>
      </c>
      <c r="AO21" s="47">
        <f t="shared" ref="AO21" si="176">AN21/AM21</f>
        <v>1.5701762318199419E-2</v>
      </c>
      <c r="AP21" s="8">
        <v>30.297012329101563</v>
      </c>
      <c r="AQ21" s="46">
        <f t="shared" ref="AQ21" si="177">AVERAGE(AP21:AP23)</f>
        <v>29.669534683227539</v>
      </c>
      <c r="AR21" s="46">
        <f t="shared" ref="AR21" si="178">STDEV(AP21:AP23)</f>
        <v>0.74760484156003448</v>
      </c>
      <c r="AS21" s="47">
        <f t="shared" ref="AS21" si="179">AR21/AQ21</f>
        <v>2.5197727215542157E-2</v>
      </c>
    </row>
    <row r="22" spans="2:45" ht="15" customHeight="1" x14ac:dyDescent="0.25">
      <c r="B22" s="51"/>
      <c r="C22" s="53"/>
      <c r="D22" s="52"/>
      <c r="E22" s="33">
        <v>2</v>
      </c>
      <c r="F22" s="8">
        <v>24.153627395629883</v>
      </c>
      <c r="G22" s="46"/>
      <c r="H22" s="46"/>
      <c r="I22" s="47"/>
      <c r="J22" s="9">
        <v>28.697137832641602</v>
      </c>
      <c r="K22" s="46"/>
      <c r="L22" s="46"/>
      <c r="M22" s="47"/>
      <c r="N22" s="8">
        <v>24.0072021484375</v>
      </c>
      <c r="O22" s="46"/>
      <c r="P22" s="46"/>
      <c r="Q22" s="47"/>
      <c r="R22" s="8">
        <v>26.898263931274414</v>
      </c>
      <c r="S22" s="49"/>
      <c r="T22" s="46"/>
      <c r="U22" s="47"/>
      <c r="V22" s="8">
        <v>31.345890045166016</v>
      </c>
      <c r="W22" s="46"/>
      <c r="X22" s="46"/>
      <c r="Y22" s="47"/>
      <c r="Z22" s="8">
        <v>25.171981811523438</v>
      </c>
      <c r="AA22" s="46"/>
      <c r="AB22" s="46"/>
      <c r="AC22" s="47"/>
      <c r="AD22" s="8">
        <v>20.318916320800781</v>
      </c>
      <c r="AE22" s="46"/>
      <c r="AF22" s="46"/>
      <c r="AG22" s="47"/>
      <c r="AH22" s="8">
        <v>23.171451568603516</v>
      </c>
      <c r="AI22" s="46"/>
      <c r="AJ22" s="46"/>
      <c r="AK22" s="47"/>
      <c r="AL22" s="8">
        <v>24.309263229370117</v>
      </c>
      <c r="AM22" s="46"/>
      <c r="AN22" s="46"/>
      <c r="AO22" s="47"/>
      <c r="AP22" s="8">
        <v>28.84235954284668</v>
      </c>
      <c r="AQ22" s="46"/>
      <c r="AR22" s="46"/>
      <c r="AS22" s="47"/>
    </row>
    <row r="23" spans="2:45" ht="15" customHeight="1" x14ac:dyDescent="0.25">
      <c r="B23" s="51"/>
      <c r="C23" s="53"/>
      <c r="D23" s="52"/>
      <c r="E23" s="33">
        <v>3</v>
      </c>
      <c r="F23" s="8">
        <v>23.301097869873047</v>
      </c>
      <c r="G23" s="46"/>
      <c r="H23" s="46"/>
      <c r="I23" s="47"/>
      <c r="J23" s="9">
        <v>29.070598602294922</v>
      </c>
      <c r="K23" s="46"/>
      <c r="L23" s="46"/>
      <c r="M23" s="47"/>
      <c r="N23" s="8">
        <v>23.663383483886719</v>
      </c>
      <c r="O23" s="46"/>
      <c r="P23" s="46"/>
      <c r="Q23" s="47"/>
      <c r="R23" s="8">
        <v>27.258502960205078</v>
      </c>
      <c r="S23" s="49"/>
      <c r="T23" s="46"/>
      <c r="U23" s="47"/>
      <c r="V23" s="8">
        <v>30.801544189453125</v>
      </c>
      <c r="W23" s="46"/>
      <c r="X23" s="46"/>
      <c r="Y23" s="47"/>
      <c r="Z23" s="8">
        <v>24.491666793823242</v>
      </c>
      <c r="AA23" s="46"/>
      <c r="AB23" s="46"/>
      <c r="AC23" s="47"/>
      <c r="AD23" s="8">
        <v>20.075536727905273</v>
      </c>
      <c r="AE23" s="46"/>
      <c r="AF23" s="46"/>
      <c r="AG23" s="47"/>
      <c r="AH23" s="8">
        <v>23.186090126037499</v>
      </c>
      <c r="AI23" s="46"/>
      <c r="AJ23" s="46"/>
      <c r="AK23" s="47"/>
      <c r="AL23" s="8">
        <v>24.649049758911133</v>
      </c>
      <c r="AM23" s="46"/>
      <c r="AN23" s="46"/>
      <c r="AO23" s="47"/>
      <c r="AP23" s="8">
        <v>29.869232177734375</v>
      </c>
      <c r="AQ23" s="46"/>
      <c r="AR23" s="46"/>
      <c r="AS23" s="47"/>
    </row>
    <row r="24" spans="2:45" ht="15" customHeight="1" x14ac:dyDescent="0.25">
      <c r="B24" s="51"/>
      <c r="C24" s="53"/>
      <c r="D24" s="52">
        <v>2</v>
      </c>
      <c r="E24" s="33">
        <v>1</v>
      </c>
      <c r="F24" s="8">
        <v>20.513338088989258</v>
      </c>
      <c r="G24" s="46">
        <f t="shared" ref="G24" si="180">AVERAGE(F24:F26)</f>
        <v>20.46070162455241</v>
      </c>
      <c r="H24" s="46">
        <f t="shared" ref="H24" si="181">STDEV(F24:F26)</f>
        <v>0.11671120534443366</v>
      </c>
      <c r="I24" s="47">
        <f t="shared" ref="I24" si="182">H24/G24</f>
        <v>5.7041643774513907E-3</v>
      </c>
      <c r="J24" s="9">
        <v>27.871950149536133</v>
      </c>
      <c r="K24" s="46">
        <f t="shared" ref="K24" si="183">AVERAGE(J24:J26)</f>
        <v>28.186598459879558</v>
      </c>
      <c r="L24" s="46">
        <f t="shared" ref="L24" si="184">STDEV(J24:J26)</f>
        <v>0.39055738543936092</v>
      </c>
      <c r="M24" s="47">
        <f t="shared" ref="M24" si="185">L24/K24</f>
        <v>1.3856137553996636E-2</v>
      </c>
      <c r="N24" s="8">
        <v>22.58637809753418</v>
      </c>
      <c r="O24" s="46">
        <f t="shared" ref="O24" si="186">AVERAGE(N24:N26)</f>
        <v>22.404088338216145</v>
      </c>
      <c r="P24" s="46">
        <f t="shared" ref="P24" si="187">STDEV(N24:N26)</f>
        <v>0.17983438042353048</v>
      </c>
      <c r="Q24" s="47">
        <f t="shared" ref="Q24" si="188">P24/O24</f>
        <v>8.0268555322902824E-3</v>
      </c>
      <c r="R24" s="8">
        <v>22.825166702270508</v>
      </c>
      <c r="S24" s="49">
        <f t="shared" ref="S24" si="189">AVERAGE(R24:R26)</f>
        <v>22.74702262878418</v>
      </c>
      <c r="T24" s="46">
        <f t="shared" ref="T24" si="190">STDEV(R24:R26)</f>
        <v>0.12056586327081281</v>
      </c>
      <c r="U24" s="47">
        <f t="shared" ref="U24" si="191">T24/S24</f>
        <v>5.3002920530904234E-3</v>
      </c>
      <c r="V24" s="8">
        <v>29.884361267089844</v>
      </c>
      <c r="W24" s="46">
        <f t="shared" ref="W24" si="192">AVERAGE(V24:V26)</f>
        <v>29.63533878326416</v>
      </c>
      <c r="X24" s="46">
        <f t="shared" ref="X24" si="193">STDEV(V24:V26)</f>
        <v>0.24902248382568359</v>
      </c>
      <c r="Y24" s="47">
        <f t="shared" ref="Y24" si="194">X24/W24</f>
        <v>8.4028897272574125E-3</v>
      </c>
      <c r="Z24" s="8">
        <v>22.175605773925781</v>
      </c>
      <c r="AA24" s="46">
        <f t="shared" ref="AA24" si="195">AVERAGE(Z24:Z26)</f>
        <v>21.977326711018879</v>
      </c>
      <c r="AB24" s="46">
        <f t="shared" ref="AB24" si="196">STDEV(Z24:Z26)</f>
        <v>0.21669399737539013</v>
      </c>
      <c r="AC24" s="47">
        <f t="shared" ref="AC24" si="197">AB24/AA24</f>
        <v>9.8598887946979106E-3</v>
      </c>
      <c r="AD24" s="8">
        <v>18.1004638671875</v>
      </c>
      <c r="AE24" s="46">
        <f t="shared" ref="AE24" si="198">AVERAGE(AD24:AD26)</f>
        <v>17.990964889526367</v>
      </c>
      <c r="AF24" s="46">
        <f t="shared" ref="AF24" si="199">STDEV(AD24:AD26)</f>
        <v>0.15951110800321858</v>
      </c>
      <c r="AG24" s="47">
        <f t="shared" ref="AG24" si="200">AF24/AE24</f>
        <v>8.8661786059112194E-3</v>
      </c>
      <c r="AH24" s="8">
        <v>19.484375</v>
      </c>
      <c r="AI24" s="46">
        <f t="shared" ref="AI24" si="201">AVERAGE(AH24:AH26)</f>
        <v>20.048288345336914</v>
      </c>
      <c r="AJ24" s="46">
        <f t="shared" ref="AJ24" si="202">STDEV(AH24:AH26)</f>
        <v>0.53918481615630165</v>
      </c>
      <c r="AK24" s="47">
        <f t="shared" ref="AK24" si="203">AJ24/AI24</f>
        <v>2.6894306729268094E-2</v>
      </c>
      <c r="AL24" s="8">
        <v>20.665426254272461</v>
      </c>
      <c r="AM24" s="46">
        <f t="shared" ref="AM24" si="204">AVERAGE(AL24:AL26)</f>
        <v>21.074525833129883</v>
      </c>
      <c r="AN24" s="46">
        <f t="shared" ref="AN24" si="205">STDEV(AL24:AL26)</f>
        <v>0.49316232579980057</v>
      </c>
      <c r="AO24" s="47">
        <f t="shared" ref="AO24" si="206">AN24/AM24</f>
        <v>2.3400874102919664E-2</v>
      </c>
      <c r="AP24" s="8">
        <v>27.185159683227539</v>
      </c>
      <c r="AQ24" s="46">
        <f t="shared" ref="AQ24" si="207">AVERAGE(AP24:AP26)</f>
        <v>26.720474878946941</v>
      </c>
      <c r="AR24" s="46">
        <f t="shared" ref="AR24" si="208">STDEV(AP24:AP26)</f>
        <v>0.42298201333318691</v>
      </c>
      <c r="AS24" s="47">
        <f t="shared" ref="AS24" si="209">AR24/AQ24</f>
        <v>1.5829883834379544E-2</v>
      </c>
    </row>
    <row r="25" spans="2:45" ht="15" customHeight="1" x14ac:dyDescent="0.25">
      <c r="B25" s="51"/>
      <c r="C25" s="53"/>
      <c r="D25" s="52"/>
      <c r="E25" s="33">
        <v>2</v>
      </c>
      <c r="F25" s="8">
        <v>20.326942443847656</v>
      </c>
      <c r="G25" s="46"/>
      <c r="H25" s="46"/>
      <c r="I25" s="47"/>
      <c r="J25" s="9">
        <v>28.064132690429688</v>
      </c>
      <c r="K25" s="46"/>
      <c r="L25" s="46"/>
      <c r="M25" s="47"/>
      <c r="N25" s="8">
        <v>22.399072647094727</v>
      </c>
      <c r="O25" s="46"/>
      <c r="P25" s="46"/>
      <c r="Q25" s="47"/>
      <c r="R25" s="8">
        <v>22.608169555664063</v>
      </c>
      <c r="S25" s="49"/>
      <c r="T25" s="46"/>
      <c r="U25" s="47"/>
      <c r="V25" s="8">
        <v>29.386316299438477</v>
      </c>
      <c r="W25" s="46"/>
      <c r="X25" s="46"/>
      <c r="Y25" s="47"/>
      <c r="Z25" s="8">
        <v>21.746011734008789</v>
      </c>
      <c r="AA25" s="46"/>
      <c r="AB25" s="46"/>
      <c r="AC25" s="47"/>
      <c r="AD25" s="8">
        <v>17.807952880859375</v>
      </c>
      <c r="AE25" s="46"/>
      <c r="AF25" s="46"/>
      <c r="AG25" s="47"/>
      <c r="AH25" s="8">
        <v>20.101724624633789</v>
      </c>
      <c r="AI25" s="46"/>
      <c r="AJ25" s="46"/>
      <c r="AK25" s="47"/>
      <c r="AL25" s="8">
        <v>21.62213134765625</v>
      </c>
      <c r="AM25" s="46"/>
      <c r="AN25" s="46"/>
      <c r="AO25" s="47"/>
      <c r="AP25" s="8">
        <v>26.357883453369141</v>
      </c>
      <c r="AQ25" s="46"/>
      <c r="AR25" s="46"/>
      <c r="AS25" s="47"/>
    </row>
    <row r="26" spans="2:45" ht="15" customHeight="1" x14ac:dyDescent="0.25">
      <c r="B26" s="51"/>
      <c r="C26" s="53"/>
      <c r="D26" s="52"/>
      <c r="E26" s="33">
        <v>3</v>
      </c>
      <c r="F26" s="8">
        <v>20.541824340820313</v>
      </c>
      <c r="G26" s="46"/>
      <c r="H26" s="46"/>
      <c r="I26" s="47"/>
      <c r="J26" s="9">
        <v>28.623712539672852</v>
      </c>
      <c r="K26" s="46"/>
      <c r="L26" s="46"/>
      <c r="M26" s="47"/>
      <c r="N26" s="8">
        <v>22.226814270019531</v>
      </c>
      <c r="O26" s="46"/>
      <c r="P26" s="46"/>
      <c r="Q26" s="47"/>
      <c r="R26" s="8">
        <v>22.807731628417969</v>
      </c>
      <c r="S26" s="49"/>
      <c r="T26" s="46"/>
      <c r="U26" s="47"/>
      <c r="V26" s="8">
        <v>29.63533878326416</v>
      </c>
      <c r="W26" s="46"/>
      <c r="X26" s="46"/>
      <c r="Y26" s="47"/>
      <c r="Z26" s="8">
        <v>22.01036262512207</v>
      </c>
      <c r="AA26" s="46"/>
      <c r="AB26" s="46"/>
      <c r="AC26" s="47"/>
      <c r="AD26" s="8">
        <v>18.064477920532227</v>
      </c>
      <c r="AE26" s="46"/>
      <c r="AF26" s="46"/>
      <c r="AG26" s="47"/>
      <c r="AH26" s="8">
        <v>20.558765411376953</v>
      </c>
      <c r="AI26" s="46"/>
      <c r="AJ26" s="46"/>
      <c r="AK26" s="47"/>
      <c r="AL26" s="8">
        <v>20.936019897460938</v>
      </c>
      <c r="AM26" s="46"/>
      <c r="AN26" s="46"/>
      <c r="AO26" s="47"/>
      <c r="AP26" s="8">
        <v>26.618381500244141</v>
      </c>
      <c r="AQ26" s="46"/>
      <c r="AR26" s="46"/>
      <c r="AS26" s="47"/>
    </row>
    <row r="27" spans="2:45" ht="15" customHeight="1" x14ac:dyDescent="0.25">
      <c r="B27" s="51"/>
      <c r="C27" s="53"/>
      <c r="D27" s="52">
        <v>3</v>
      </c>
      <c r="E27" s="33">
        <v>1</v>
      </c>
      <c r="F27" s="8">
        <v>26.10783576965332</v>
      </c>
      <c r="G27" s="46">
        <f t="shared" ref="G27" si="210">AVERAGE(F27:F29)</f>
        <v>26.171679814656574</v>
      </c>
      <c r="H27" s="46">
        <f t="shared" ref="H27" si="211">STDEV(F27:F29)</f>
        <v>0.24461751288202169</v>
      </c>
      <c r="I27" s="47">
        <f t="shared" ref="I27" si="212">H27/G27</f>
        <v>9.3466493023895182E-3</v>
      </c>
      <c r="J27" s="9">
        <v>27.985389709472656</v>
      </c>
      <c r="K27" s="46">
        <f t="shared" ref="K27" si="213">AVERAGE(J27:J29)</f>
        <v>28.213500340779621</v>
      </c>
      <c r="L27" s="46">
        <f t="shared" ref="L27" si="214">STDEV(J27:J29)</f>
        <v>0.20268854769907546</v>
      </c>
      <c r="M27" s="47">
        <f t="shared" ref="M27" si="215">L27/K27</f>
        <v>7.1840978698453333E-3</v>
      </c>
      <c r="N27" s="8">
        <v>25.910585403442383</v>
      </c>
      <c r="O27" s="46">
        <f t="shared" ref="O27" si="216">AVERAGE(N27:N29)</f>
        <v>25.919317881266277</v>
      </c>
      <c r="P27" s="46">
        <f t="shared" ref="P27" si="217">STDEV(N27:N29)</f>
        <v>0.28816706910094475</v>
      </c>
      <c r="Q27" s="47">
        <f t="shared" ref="Q27" si="218">P27/O27</f>
        <v>1.1117849259035611E-2</v>
      </c>
      <c r="R27" s="8">
        <v>23.108007431030273</v>
      </c>
      <c r="S27" s="49">
        <f t="shared" ref="S27" si="219">AVERAGE(R27:R29)</f>
        <v>23.033113479614258</v>
      </c>
      <c r="T27" s="46">
        <f t="shared" ref="T27" si="220">STDEV(R27:R29)</f>
        <v>7.4893951416015625E-2</v>
      </c>
      <c r="U27" s="47">
        <f t="shared" ref="U27" si="221">T27/S27</f>
        <v>3.2515774075572304E-3</v>
      </c>
      <c r="V27" s="8">
        <v>28.650909423828125</v>
      </c>
      <c r="W27" s="46">
        <f t="shared" ref="W27" si="222">AVERAGE(V27:V29)</f>
        <v>29.236564636230469</v>
      </c>
      <c r="X27" s="46">
        <f t="shared" ref="X27" si="223">STDEV(V27:V29)</f>
        <v>1.2118132871962635</v>
      </c>
      <c r="Y27" s="47">
        <f t="shared" ref="Y27" si="224">X27/W27</f>
        <v>4.1448552600963348E-2</v>
      </c>
      <c r="Z27" s="8">
        <v>26.284528732299805</v>
      </c>
      <c r="AA27" s="46">
        <f t="shared" ref="AA27" si="225">AVERAGE(Z27:Z29)</f>
        <v>26.205738067626953</v>
      </c>
      <c r="AB27" s="46">
        <f t="shared" ref="AB27" si="226">STDEV(Z27:Z29)</f>
        <v>0.13512544267659884</v>
      </c>
      <c r="AC27" s="47">
        <f t="shared" ref="AC27" si="227">AB27/AA27</f>
        <v>5.1563303551264966E-3</v>
      </c>
      <c r="AD27" s="8">
        <v>23.873470306396484</v>
      </c>
      <c r="AE27" s="46">
        <f t="shared" ref="AE27" si="228">AVERAGE(AD27:AD29)</f>
        <v>24.057067235310871</v>
      </c>
      <c r="AF27" s="46">
        <f t="shared" ref="AF27" si="229">STDEV(AD27:AD29)</f>
        <v>0.33901663981625979</v>
      </c>
      <c r="AG27" s="47">
        <f t="shared" ref="AG27" si="230">AF27/AE27</f>
        <v>1.4092184907670394E-2</v>
      </c>
      <c r="AH27" s="8">
        <v>20.060817718505859</v>
      </c>
      <c r="AI27" s="46">
        <f t="shared" ref="AI27" si="231">AVERAGE(AH27:AH29)</f>
        <v>20.50554084777832</v>
      </c>
      <c r="AJ27" s="46">
        <f t="shared" ref="AJ27" si="232">STDEV(AH27:AH29)</f>
        <v>0.62220663372284846</v>
      </c>
      <c r="AK27" s="47">
        <f t="shared" ref="AK27" si="233">AJ27/AI27</f>
        <v>3.0343341750493826E-2</v>
      </c>
      <c r="AL27" s="8">
        <v>20.566505432128906</v>
      </c>
      <c r="AM27" s="46">
        <f t="shared" ref="AM27" si="234">AVERAGE(AL27:AL29)</f>
        <v>20.958669026692707</v>
      </c>
      <c r="AN27" s="46">
        <f t="shared" ref="AN27" si="235">STDEV(AL27:AL29)</f>
        <v>0.34614341690955558</v>
      </c>
      <c r="AO27" s="47">
        <f t="shared" ref="AO27" si="236">AN27/AM27</f>
        <v>1.6515524743900077E-2</v>
      </c>
      <c r="AP27" s="8">
        <v>27.636703491210938</v>
      </c>
      <c r="AQ27" s="46">
        <f t="shared" ref="AQ27" si="237">AVERAGE(AP27:AP29)</f>
        <v>27.178233464558918</v>
      </c>
      <c r="AR27" s="46">
        <f t="shared" ref="AR27" si="238">STDEV(AP27:AP29)</f>
        <v>0.52552413487116589</v>
      </c>
      <c r="AS27" s="47">
        <f t="shared" ref="AS27" si="239">AR27/AQ27</f>
        <v>1.933621386969327E-2</v>
      </c>
    </row>
    <row r="28" spans="2:45" ht="15" customHeight="1" x14ac:dyDescent="0.25">
      <c r="B28" s="51"/>
      <c r="C28" s="53"/>
      <c r="D28" s="52"/>
      <c r="E28" s="33">
        <v>2</v>
      </c>
      <c r="F28" s="8">
        <v>25.965314865112305</v>
      </c>
      <c r="G28" s="46"/>
      <c r="H28" s="46"/>
      <c r="I28" s="47"/>
      <c r="J28" s="9">
        <v>28.372907638549805</v>
      </c>
      <c r="K28" s="46"/>
      <c r="L28" s="46"/>
      <c r="M28" s="47"/>
      <c r="N28" s="8">
        <v>26.211751937866211</v>
      </c>
      <c r="O28" s="46"/>
      <c r="P28" s="46"/>
      <c r="Q28" s="47"/>
      <c r="R28" s="8">
        <v>22.958219528198242</v>
      </c>
      <c r="S28" s="49"/>
      <c r="T28" s="46"/>
      <c r="U28" s="47"/>
      <c r="V28" s="8">
        <v>28.428825378417969</v>
      </c>
      <c r="W28" s="46"/>
      <c r="X28" s="46"/>
      <c r="Y28" s="47"/>
      <c r="Z28" s="8">
        <v>26.282974243164063</v>
      </c>
      <c r="AA28" s="46"/>
      <c r="AB28" s="46"/>
      <c r="AC28" s="47"/>
      <c r="AD28" s="8">
        <v>23.849447250366211</v>
      </c>
      <c r="AE28" s="46"/>
      <c r="AF28" s="46"/>
      <c r="AG28" s="47"/>
      <c r="AH28" s="8">
        <v>20.239223480224609</v>
      </c>
      <c r="AI28" s="46"/>
      <c r="AJ28" s="46"/>
      <c r="AK28" s="47"/>
      <c r="AL28" s="8">
        <v>21.221616744995117</v>
      </c>
      <c r="AM28" s="46"/>
      <c r="AN28" s="46"/>
      <c r="AO28" s="47"/>
      <c r="AP28" s="8">
        <v>26.604717254638672</v>
      </c>
      <c r="AQ28" s="46"/>
      <c r="AR28" s="46"/>
      <c r="AS28" s="47"/>
    </row>
    <row r="29" spans="2:45" ht="15" customHeight="1" x14ac:dyDescent="0.25">
      <c r="B29" s="51"/>
      <c r="C29" s="53"/>
      <c r="D29" s="52"/>
      <c r="E29" s="33">
        <v>3</v>
      </c>
      <c r="F29" s="8">
        <v>26.441888809204102</v>
      </c>
      <c r="G29" s="46"/>
      <c r="H29" s="46"/>
      <c r="I29" s="47"/>
      <c r="J29" s="9">
        <v>28.282203674316406</v>
      </c>
      <c r="K29" s="46"/>
      <c r="L29" s="46"/>
      <c r="M29" s="47"/>
      <c r="N29" s="8">
        <v>25.635616302490234</v>
      </c>
      <c r="O29" s="46"/>
      <c r="P29" s="46"/>
      <c r="Q29" s="47"/>
      <c r="R29" s="8">
        <v>23.033113479614258</v>
      </c>
      <c r="S29" s="49"/>
      <c r="T29" s="46"/>
      <c r="U29" s="47"/>
      <c r="V29" s="8">
        <v>30.629959106445313</v>
      </c>
      <c r="W29" s="46"/>
      <c r="X29" s="46"/>
      <c r="Y29" s="47"/>
      <c r="Z29" s="8">
        <v>26.049711227416992</v>
      </c>
      <c r="AA29" s="46"/>
      <c r="AB29" s="46"/>
      <c r="AC29" s="47"/>
      <c r="AD29" s="8">
        <v>24.448284149169922</v>
      </c>
      <c r="AE29" s="46"/>
      <c r="AF29" s="46"/>
      <c r="AG29" s="47"/>
      <c r="AH29" s="8">
        <v>21.216581344604492</v>
      </c>
      <c r="AI29" s="46"/>
      <c r="AJ29" s="46"/>
      <c r="AK29" s="47"/>
      <c r="AL29" s="8">
        <v>21.087884902954102</v>
      </c>
      <c r="AM29" s="46"/>
      <c r="AN29" s="46"/>
      <c r="AO29" s="47"/>
      <c r="AP29" s="8">
        <v>27.293279647827148</v>
      </c>
      <c r="AQ29" s="46"/>
      <c r="AR29" s="46"/>
      <c r="AS29" s="47"/>
    </row>
    <row r="30" spans="2:45" ht="15" customHeight="1" x14ac:dyDescent="0.25">
      <c r="B30" s="51">
        <v>63</v>
      </c>
      <c r="C30" s="53" t="s">
        <v>19</v>
      </c>
      <c r="D30" s="52">
        <v>1</v>
      </c>
      <c r="E30" s="33">
        <v>1</v>
      </c>
      <c r="F30" s="8">
        <v>26.643936020137552</v>
      </c>
      <c r="G30" s="46">
        <f t="shared" ref="G30" si="240">AVERAGE(F30:F32)</f>
        <v>26.839148256716225</v>
      </c>
      <c r="H30" s="46">
        <f t="shared" ref="H30" si="241">STDEV(F30:F32)</f>
        <v>0.17614757275287293</v>
      </c>
      <c r="I30" s="47">
        <f t="shared" ref="I30" si="242">H30/G30</f>
        <v>6.5630835624149808E-3</v>
      </c>
      <c r="J30" s="9">
        <v>26.191909790039063</v>
      </c>
      <c r="K30" s="46">
        <f t="shared" ref="K30" si="243">AVERAGE(J30:J32)</f>
        <v>25.97410774230957</v>
      </c>
      <c r="L30" s="46">
        <f t="shared" ref="L30" si="244">STDEV(J30:J32)</f>
        <v>0.18938349254780198</v>
      </c>
      <c r="M30" s="47">
        <f t="shared" ref="M30" si="245">L30/K30</f>
        <v>7.2912415096866908E-3</v>
      </c>
      <c r="N30" s="8">
        <v>27.477272309442384</v>
      </c>
      <c r="O30" s="46">
        <f t="shared" ref="O30" si="246">AVERAGE(N30:N32)</f>
        <v>27.195788367925861</v>
      </c>
      <c r="P30" s="46">
        <f t="shared" ref="P30" si="247">STDEV(N30:N32)</f>
        <v>0.46000022589028811</v>
      </c>
      <c r="Q30" s="47">
        <f t="shared" ref="Q30" si="248">P30/O30</f>
        <v>1.6914392025230006E-2</v>
      </c>
      <c r="R30" s="8">
        <v>23.385854721069336</v>
      </c>
      <c r="S30" s="49">
        <f t="shared" ref="S30" si="249">AVERAGE(R30:R32)</f>
        <v>23.357265472412109</v>
      </c>
      <c r="T30" s="46">
        <f t="shared" ref="T30" si="250">STDEV(R30:R32)</f>
        <v>0.1626647747796145</v>
      </c>
      <c r="U30" s="47">
        <f t="shared" ref="U30" si="251">T30/S30</f>
        <v>6.964204562890387E-3</v>
      </c>
      <c r="V30" s="8">
        <v>27.885505676269531</v>
      </c>
      <c r="W30" s="46">
        <f t="shared" ref="W30" si="252">AVERAGE(V30:V32)</f>
        <v>27.423672993977863</v>
      </c>
      <c r="X30" s="46">
        <f t="shared" ref="X30" si="253">STDEV(V30:V32)</f>
        <v>0.40079408606686434</v>
      </c>
      <c r="Y30" s="47">
        <f t="shared" ref="Y30" si="254">X30/W30</f>
        <v>1.4614894443748553E-2</v>
      </c>
      <c r="Z30" s="8">
        <v>30.523542404174805</v>
      </c>
      <c r="AA30" s="46">
        <f t="shared" ref="AA30" si="255">AVERAGE(Z30:Z32)</f>
        <v>29.308495839436848</v>
      </c>
      <c r="AB30" s="46">
        <f t="shared" ref="AB30" si="256">STDEV(Z30:Z32)</f>
        <v>1.1056832846521423</v>
      </c>
      <c r="AC30" s="47">
        <f t="shared" ref="AC30" si="257">AB30/AA30</f>
        <v>3.7725691919145161E-2</v>
      </c>
      <c r="AD30" s="8">
        <v>26.755743026733398</v>
      </c>
      <c r="AE30" s="46">
        <f t="shared" ref="AE30" si="258">AVERAGE(AD30:AD32)</f>
        <v>26.240978876749676</v>
      </c>
      <c r="AF30" s="46">
        <f t="shared" ref="AF30" si="259">STDEV(AD30:AD32)</f>
        <v>0.73461756767757269</v>
      </c>
      <c r="AG30" s="47">
        <f t="shared" ref="AG30" si="260">AF30/AE30</f>
        <v>2.7995051980643403E-2</v>
      </c>
      <c r="AH30" s="8">
        <v>21.639690399169922</v>
      </c>
      <c r="AI30" s="46">
        <f t="shared" ref="AI30" si="261">AVERAGE(AH30:AH32)</f>
        <v>21.844907124837238</v>
      </c>
      <c r="AJ30" s="46">
        <f t="shared" ref="AJ30" si="262">STDEV(AH30:AH32)</f>
        <v>0.19836700189355252</v>
      </c>
      <c r="AK30" s="47">
        <f t="shared" ref="AK30" si="263">AJ30/AI30</f>
        <v>9.0806978834903386E-3</v>
      </c>
      <c r="AL30" s="8">
        <v>22.166694641113281</v>
      </c>
      <c r="AM30" s="46">
        <f t="shared" ref="AM30" si="264">AVERAGE(AL30:AL32)</f>
        <v>22.379393259684246</v>
      </c>
      <c r="AN30" s="46">
        <f t="shared" ref="AN30" si="265">STDEV(AL30:AL32)</f>
        <v>0.19998023260709341</v>
      </c>
      <c r="AO30" s="47">
        <f t="shared" ref="AO30" si="266">AN30/AM30</f>
        <v>8.9359094898855615E-3</v>
      </c>
      <c r="AP30" s="8">
        <v>29.577932357788086</v>
      </c>
      <c r="AQ30" s="46">
        <f t="shared" ref="AQ30" si="267">AVERAGE(AP30:AP32)</f>
        <v>29.020409266153973</v>
      </c>
      <c r="AR30" s="46">
        <f t="shared" ref="AR30" si="268">STDEV(AP30:AP32)</f>
        <v>0.48787479906847497</v>
      </c>
      <c r="AS30" s="47">
        <f t="shared" ref="AS30" si="269">AR30/AQ30</f>
        <v>1.6811437584978352E-2</v>
      </c>
    </row>
    <row r="31" spans="2:45" ht="15" customHeight="1" x14ac:dyDescent="0.25">
      <c r="B31" s="51"/>
      <c r="C31" s="53"/>
      <c r="D31" s="52"/>
      <c r="E31" s="33">
        <v>2</v>
      </c>
      <c r="F31" s="8">
        <v>26.98622259110634</v>
      </c>
      <c r="G31" s="46"/>
      <c r="H31" s="46"/>
      <c r="I31" s="47"/>
      <c r="J31" s="9">
        <v>25.848241806030273</v>
      </c>
      <c r="K31" s="46"/>
      <c r="L31" s="46"/>
      <c r="M31" s="47"/>
      <c r="N31" s="8">
        <v>27.445142924735272</v>
      </c>
      <c r="O31" s="46"/>
      <c r="P31" s="46"/>
      <c r="Q31" s="47"/>
      <c r="R31" s="8">
        <v>23.182201385498047</v>
      </c>
      <c r="S31" s="49"/>
      <c r="T31" s="46"/>
      <c r="U31" s="47"/>
      <c r="V31" s="8">
        <v>27.166894912719727</v>
      </c>
      <c r="W31" s="46"/>
      <c r="X31" s="46"/>
      <c r="Y31" s="47"/>
      <c r="Z31" s="8">
        <v>29.040504455566406</v>
      </c>
      <c r="AA31" s="46"/>
      <c r="AB31" s="46"/>
      <c r="AC31" s="47"/>
      <c r="AD31" s="8">
        <v>26.567485809326172</v>
      </c>
      <c r="AE31" s="46"/>
      <c r="AF31" s="46"/>
      <c r="AG31" s="47"/>
      <c r="AH31" s="8">
        <v>21.859401702880859</v>
      </c>
      <c r="AI31" s="46"/>
      <c r="AJ31" s="46"/>
      <c r="AK31" s="47"/>
      <c r="AL31" s="8">
        <v>22.407886505126953</v>
      </c>
      <c r="AM31" s="46"/>
      <c r="AN31" s="46"/>
      <c r="AO31" s="47"/>
      <c r="AP31" s="8">
        <v>28.671663284301758</v>
      </c>
      <c r="AQ31" s="46"/>
      <c r="AR31" s="46"/>
      <c r="AS31" s="47"/>
    </row>
    <row r="32" spans="2:45" ht="15" customHeight="1" x14ac:dyDescent="0.25">
      <c r="B32" s="51"/>
      <c r="C32" s="53"/>
      <c r="D32" s="52"/>
      <c r="E32" s="33">
        <v>3</v>
      </c>
      <c r="F32" s="8">
        <v>26.887286158904772</v>
      </c>
      <c r="G32" s="46"/>
      <c r="H32" s="46"/>
      <c r="I32" s="47"/>
      <c r="J32" s="9">
        <v>25.882171630859375</v>
      </c>
      <c r="K32" s="46"/>
      <c r="L32" s="46"/>
      <c r="M32" s="47"/>
      <c r="N32" s="8">
        <v>26.664949869599923</v>
      </c>
      <c r="O32" s="46"/>
      <c r="P32" s="46"/>
      <c r="Q32" s="47"/>
      <c r="R32" s="8">
        <v>23.503740310668945</v>
      </c>
      <c r="S32" s="49"/>
      <c r="T32" s="46"/>
      <c r="U32" s="47"/>
      <c r="V32" s="8">
        <v>27.218618392944336</v>
      </c>
      <c r="W32" s="46"/>
      <c r="X32" s="46"/>
      <c r="Y32" s="47"/>
      <c r="Z32" s="8">
        <v>28.361440658569336</v>
      </c>
      <c r="AA32" s="46"/>
      <c r="AB32" s="46"/>
      <c r="AC32" s="47"/>
      <c r="AD32" s="8">
        <v>25.399707794189453</v>
      </c>
      <c r="AE32" s="46"/>
      <c r="AF32" s="46"/>
      <c r="AG32" s="47"/>
      <c r="AH32" s="8">
        <v>22.035629272460938</v>
      </c>
      <c r="AI32" s="46"/>
      <c r="AJ32" s="46"/>
      <c r="AK32" s="47"/>
      <c r="AL32" s="8">
        <v>22.5635986328125</v>
      </c>
      <c r="AM32" s="46"/>
      <c r="AN32" s="46"/>
      <c r="AO32" s="47"/>
      <c r="AP32" s="8">
        <v>28.81163215637207</v>
      </c>
      <c r="AQ32" s="46"/>
      <c r="AR32" s="46"/>
      <c r="AS32" s="47"/>
    </row>
    <row r="33" spans="2:45" ht="15" customHeight="1" x14ac:dyDescent="0.25">
      <c r="B33" s="51"/>
      <c r="C33" s="53"/>
      <c r="D33" s="52">
        <v>2</v>
      </c>
      <c r="E33" s="33">
        <v>1</v>
      </c>
      <c r="F33" s="8">
        <v>23.285478591918945</v>
      </c>
      <c r="G33" s="46">
        <f t="shared" ref="G33" si="270">AVERAGE(F33:F35)</f>
        <v>23.169621149698894</v>
      </c>
      <c r="H33" s="46">
        <f t="shared" ref="H33" si="271">STDEV(F33:F35)</f>
        <v>0.10703512066796948</v>
      </c>
      <c r="I33" s="47">
        <f t="shared" ref="I33" si="272">H33/G33</f>
        <v>4.619631886788985E-3</v>
      </c>
      <c r="J33" s="9">
        <v>28.663894653320313</v>
      </c>
      <c r="K33" s="46">
        <f t="shared" ref="K33" si="273">AVERAGE(J33:J35)</f>
        <v>28.006688435872395</v>
      </c>
      <c r="L33" s="46">
        <f t="shared" ref="L33" si="274">STDEV(J33:J35)</f>
        <v>0.59243189962455645</v>
      </c>
      <c r="M33" s="47">
        <f t="shared" ref="M33" si="275">L33/K33</f>
        <v>2.1153229200269869E-2</v>
      </c>
      <c r="N33" s="8">
        <v>26.356664657592773</v>
      </c>
      <c r="O33" s="46">
        <f t="shared" ref="O33" si="276">AVERAGE(N33:N35)</f>
        <v>25.901199340820313</v>
      </c>
      <c r="P33" s="46">
        <f t="shared" ref="P33" si="277">STDEV(N33:N35)</f>
        <v>0.43118425168891122</v>
      </c>
      <c r="Q33" s="47">
        <f t="shared" ref="Q33" si="278">P33/O33</f>
        <v>1.6647269727366042E-2</v>
      </c>
      <c r="R33" s="8">
        <v>24.724466323852539</v>
      </c>
      <c r="S33" s="49">
        <f t="shared" ref="S33" si="279">AVERAGE(R33:R35)</f>
        <v>24.467575073242188</v>
      </c>
      <c r="T33" s="46">
        <f t="shared" ref="T33" si="280">STDEV(R33:R35)</f>
        <v>0.25689125061035156</v>
      </c>
      <c r="U33" s="47">
        <f t="shared" ref="U33" si="281">T33/S33</f>
        <v>1.0499252575760504E-2</v>
      </c>
      <c r="V33" s="8">
        <v>29.692777633666992</v>
      </c>
      <c r="W33" s="46">
        <f t="shared" ref="W33" si="282">AVERAGE(V33:V35)</f>
        <v>30.044573783874512</v>
      </c>
      <c r="X33" s="46">
        <f t="shared" ref="X33" si="283">STDEV(V33:V35)</f>
        <v>0.35179615020751953</v>
      </c>
      <c r="Y33" s="47">
        <f t="shared" ref="Y33" si="284">X33/W33</f>
        <v>1.1709140982933002E-2</v>
      </c>
      <c r="Z33" s="8">
        <v>23.937473297119141</v>
      </c>
      <c r="AA33" s="46">
        <f t="shared" ref="AA33" si="285">AVERAGE(Z33:Z35)</f>
        <v>23.557655970255535</v>
      </c>
      <c r="AB33" s="46">
        <f t="shared" ref="AB33" si="286">STDEV(Z33:Z35)</f>
        <v>0.3291402398740319</v>
      </c>
      <c r="AC33" s="47">
        <f t="shared" ref="AC33" si="287">AB33/AA33</f>
        <v>1.3971688876415053E-2</v>
      </c>
      <c r="AD33" s="8">
        <v>18.952409744262695</v>
      </c>
      <c r="AE33" s="46">
        <f t="shared" ref="AE33" si="288">AVERAGE(AD33:AD35)</f>
        <v>19.024433771769207</v>
      </c>
      <c r="AF33" s="46">
        <f t="shared" ref="AF33" si="289">STDEV(AD33:AD35)</f>
        <v>0.25225058660171285</v>
      </c>
      <c r="AG33" s="47">
        <f t="shared" ref="AG33" si="290">AF33/AE33</f>
        <v>1.3259295368676531E-2</v>
      </c>
      <c r="AH33" s="8">
        <v>22.290124893188477</v>
      </c>
      <c r="AI33" s="46">
        <f t="shared" ref="AI33" si="291">AVERAGE(AH33:AH35)</f>
        <v>22.748547236124676</v>
      </c>
      <c r="AJ33" s="46">
        <f t="shared" ref="AJ33" si="292">STDEV(AH33:AH35)</f>
        <v>0.43919465899137727</v>
      </c>
      <c r="AK33" s="47">
        <f t="shared" ref="AK33" si="293">AJ33/AI33</f>
        <v>1.9306492605116184E-2</v>
      </c>
      <c r="AL33" s="8">
        <v>22.623579025268555</v>
      </c>
      <c r="AM33" s="46">
        <f t="shared" ref="AM33" si="294">AVERAGE(AL33:AL35)</f>
        <v>22.823844909667969</v>
      </c>
      <c r="AN33" s="46">
        <f t="shared" ref="AN33" si="295">STDEV(AL33:AL35)</f>
        <v>0.20026588439941406</v>
      </c>
      <c r="AO33" s="47">
        <f t="shared" ref="AO33" si="296">AN33/AM33</f>
        <v>8.774414880228322E-3</v>
      </c>
      <c r="AP33" s="8">
        <v>29.774055480957031</v>
      </c>
      <c r="AQ33" s="46">
        <f t="shared" ref="AQ33" si="297">AVERAGE(AP33:AP35)</f>
        <v>28.948920567830402</v>
      </c>
      <c r="AR33" s="46">
        <f t="shared" ref="AR33" si="298">STDEV(AP33:AP35)</f>
        <v>0.8355640789120703</v>
      </c>
      <c r="AS33" s="47">
        <f t="shared" ref="AS33" si="299">AR33/AQ33</f>
        <v>2.886339326380943E-2</v>
      </c>
    </row>
    <row r="34" spans="2:45" ht="15" customHeight="1" x14ac:dyDescent="0.25">
      <c r="B34" s="51"/>
      <c r="C34" s="53"/>
      <c r="D34" s="52"/>
      <c r="E34" s="33">
        <v>2</v>
      </c>
      <c r="F34" s="8">
        <v>23.074419021606445</v>
      </c>
      <c r="G34" s="46"/>
      <c r="H34" s="46"/>
      <c r="I34" s="47"/>
      <c r="J34" s="9">
        <v>27.513660430908203</v>
      </c>
      <c r="K34" s="46"/>
      <c r="L34" s="46"/>
      <c r="M34" s="47"/>
      <c r="N34" s="8">
        <v>25.847631454467773</v>
      </c>
      <c r="O34" s="46"/>
      <c r="P34" s="46"/>
      <c r="Q34" s="47"/>
      <c r="R34" s="8">
        <v>24.210683822631836</v>
      </c>
      <c r="S34" s="49"/>
      <c r="T34" s="46"/>
      <c r="U34" s="47"/>
      <c r="V34" s="8">
        <v>30.396369934082031</v>
      </c>
      <c r="W34" s="46"/>
      <c r="X34" s="46"/>
      <c r="Y34" s="47"/>
      <c r="Z34" s="8">
        <v>23.356025695800781</v>
      </c>
      <c r="AA34" s="46"/>
      <c r="AB34" s="46"/>
      <c r="AC34" s="47"/>
      <c r="AD34" s="8">
        <v>18.816028594970703</v>
      </c>
      <c r="AE34" s="46"/>
      <c r="AF34" s="46"/>
      <c r="AG34" s="47"/>
      <c r="AH34" s="8">
        <v>22.789932250976563</v>
      </c>
      <c r="AI34" s="46"/>
      <c r="AJ34" s="46"/>
      <c r="AK34" s="47"/>
      <c r="AL34" s="8">
        <v>23.024110794067383</v>
      </c>
      <c r="AM34" s="46"/>
      <c r="AN34" s="46"/>
      <c r="AO34" s="47"/>
      <c r="AP34" s="8">
        <v>28.103303909301758</v>
      </c>
      <c r="AQ34" s="46"/>
      <c r="AR34" s="46"/>
      <c r="AS34" s="47"/>
    </row>
    <row r="35" spans="2:45" ht="15" customHeight="1" x14ac:dyDescent="0.25">
      <c r="B35" s="51"/>
      <c r="C35" s="53"/>
      <c r="D35" s="52"/>
      <c r="E35" s="33">
        <v>3</v>
      </c>
      <c r="F35" s="8">
        <v>23.148965835571289</v>
      </c>
      <c r="G35" s="46"/>
      <c r="H35" s="46"/>
      <c r="I35" s="47"/>
      <c r="J35" s="9">
        <v>27.842510223388672</v>
      </c>
      <c r="K35" s="46"/>
      <c r="L35" s="46"/>
      <c r="M35" s="47"/>
      <c r="N35" s="8">
        <v>25.499301910400391</v>
      </c>
      <c r="O35" s="46"/>
      <c r="P35" s="46"/>
      <c r="Q35" s="47"/>
      <c r="R35" s="8">
        <v>24.467575073242188</v>
      </c>
      <c r="S35" s="49"/>
      <c r="T35" s="46"/>
      <c r="U35" s="47"/>
      <c r="V35" s="23">
        <v>30.044573783874512</v>
      </c>
      <c r="W35" s="46"/>
      <c r="X35" s="46"/>
      <c r="Y35" s="47"/>
      <c r="Z35" s="8">
        <v>23.37946891784668</v>
      </c>
      <c r="AA35" s="46"/>
      <c r="AB35" s="46"/>
      <c r="AC35" s="47"/>
      <c r="AD35" s="8">
        <v>19.304862976074219</v>
      </c>
      <c r="AE35" s="46"/>
      <c r="AF35" s="46"/>
      <c r="AG35" s="47"/>
      <c r="AH35" s="8">
        <v>23.165584564208984</v>
      </c>
      <c r="AI35" s="46"/>
      <c r="AJ35" s="46"/>
      <c r="AK35" s="47"/>
      <c r="AL35" s="8">
        <v>22.823844909667969</v>
      </c>
      <c r="AM35" s="46"/>
      <c r="AN35" s="46"/>
      <c r="AO35" s="47"/>
      <c r="AP35" s="8">
        <v>28.969402313232422</v>
      </c>
      <c r="AQ35" s="46"/>
      <c r="AR35" s="46"/>
      <c r="AS35" s="47"/>
    </row>
    <row r="36" spans="2:45" ht="15" customHeight="1" x14ac:dyDescent="0.25">
      <c r="B36" s="51"/>
      <c r="C36" s="53"/>
      <c r="D36" s="52">
        <v>3</v>
      </c>
      <c r="E36" s="33">
        <v>1</v>
      </c>
      <c r="F36" s="8">
        <v>20.961383819580078</v>
      </c>
      <c r="G36" s="46">
        <f t="shared" ref="G36" si="300">AVERAGE(F36:F38)</f>
        <v>21.115485509236652</v>
      </c>
      <c r="H36" s="46">
        <f t="shared" ref="H36" si="301">STDEV(F36:F38)</f>
        <v>0.18621580834271936</v>
      </c>
      <c r="I36" s="47">
        <f t="shared" ref="I36" si="302">H36/G36</f>
        <v>8.8189214622255343E-3</v>
      </c>
      <c r="J36" s="9">
        <v>29.213588714599609</v>
      </c>
      <c r="K36" s="46">
        <f t="shared" ref="K36" si="303">AVERAGE(J36:J38)</f>
        <v>29.098282814025879</v>
      </c>
      <c r="L36" s="46">
        <f t="shared" ref="L36" si="304">STDEV(J36:J38)</f>
        <v>0.11530590057373047</v>
      </c>
      <c r="M36" s="47">
        <f t="shared" ref="M36" si="305">L36/K36</f>
        <v>3.9626359160325093E-3</v>
      </c>
      <c r="N36" s="8">
        <v>22.528539657592773</v>
      </c>
      <c r="O36" s="46">
        <f t="shared" ref="O36" si="306">AVERAGE(N36:N38)</f>
        <v>22.542859395345051</v>
      </c>
      <c r="P36" s="46">
        <f t="shared" ref="P36" si="307">STDEV(N36:N38)</f>
        <v>0.16777253587945853</v>
      </c>
      <c r="Q36" s="47">
        <f t="shared" ref="Q36" si="308">P36/O36</f>
        <v>7.4423804423897726E-3</v>
      </c>
      <c r="R36" s="8">
        <v>27.824651718139648</v>
      </c>
      <c r="S36" s="49">
        <f t="shared" ref="S36" si="309">AVERAGE(R36:R38)</f>
        <v>28.467840194702148</v>
      </c>
      <c r="T36" s="46">
        <f t="shared" ref="T36" si="310">STDEV(R36:R38)</f>
        <v>0.62947251769736146</v>
      </c>
      <c r="U36" s="47">
        <f t="shared" ref="U36" si="311">T36/S36</f>
        <v>2.2111706170617959E-2</v>
      </c>
      <c r="V36" s="8">
        <v>31.363540649414063</v>
      </c>
      <c r="W36" s="46">
        <f t="shared" ref="W36" si="312">AVERAGE(V36:V38)</f>
        <v>31.373205820719402</v>
      </c>
      <c r="X36" s="46">
        <f t="shared" ref="X36" si="313">STDEV(V36:V38)</f>
        <v>0.20626464616762358</v>
      </c>
      <c r="Y36" s="47">
        <f t="shared" ref="Y36" si="314">X36/W36</f>
        <v>6.5745479549113488E-3</v>
      </c>
      <c r="Z36" s="8">
        <v>22.104000091552734</v>
      </c>
      <c r="AA36" s="46">
        <f t="shared" ref="AA36" si="315">AVERAGE(Z36:Z38)</f>
        <v>21.854337692260742</v>
      </c>
      <c r="AB36" s="46">
        <f t="shared" ref="AB36" si="316">STDEV(Z36:Z38)</f>
        <v>0.25304053926091946</v>
      </c>
      <c r="AC36" s="47">
        <f t="shared" ref="AC36" si="317">AB36/AA36</f>
        <v>1.1578504131494614E-2</v>
      </c>
      <c r="AD36" s="8">
        <v>17.953235626220703</v>
      </c>
      <c r="AE36" s="46">
        <f t="shared" ref="AE36" si="318">AVERAGE(AD36:AD38)</f>
        <v>18.154734929402668</v>
      </c>
      <c r="AF36" s="46">
        <f t="shared" ref="AF36" si="319">STDEV(AD36:AD38)</f>
        <v>0.1762674869343572</v>
      </c>
      <c r="AG36" s="47">
        <f t="shared" ref="AG36" si="320">AF36/AE36</f>
        <v>9.7091743624899522E-3</v>
      </c>
      <c r="AH36" s="8">
        <v>23.829675674438477</v>
      </c>
      <c r="AI36" s="46">
        <f t="shared" ref="AI36" si="321">AVERAGE(AH36:AH38)</f>
        <v>24.466220219930012</v>
      </c>
      <c r="AJ36" s="46">
        <f t="shared" ref="AJ36" si="322">STDEV(AH36:AH38)</f>
        <v>0.65936755102030997</v>
      </c>
      <c r="AK36" s="47">
        <f t="shared" ref="AK36" si="323">AJ36/AI36</f>
        <v>2.6950119188545264E-2</v>
      </c>
      <c r="AL36" s="8">
        <v>24.578325271606445</v>
      </c>
      <c r="AM36" s="46">
        <f t="shared" ref="AM36" si="324">AVERAGE(AL36:AL38)</f>
        <v>24.943546930948894</v>
      </c>
      <c r="AN36" s="46">
        <f t="shared" ref="AN36" si="325">STDEV(AL36:AL38)</f>
        <v>0.42800932056895608</v>
      </c>
      <c r="AO36" s="47">
        <f t="shared" ref="AO36" si="326">AN36/AM36</f>
        <v>1.7159120222709798E-2</v>
      </c>
      <c r="AP36" s="8">
        <v>31.538957595825195</v>
      </c>
      <c r="AQ36" s="46">
        <f t="shared" ref="AQ36" si="327">AVERAGE(AP36:AP38)</f>
        <v>31.034198125203449</v>
      </c>
      <c r="AR36" s="46">
        <f t="shared" ref="AR36" si="328">STDEV(AP36:AP38)</f>
        <v>0.57484025504253677</v>
      </c>
      <c r="AS36" s="47">
        <f t="shared" ref="AS36" si="329">AR36/AQ36</f>
        <v>1.852280032251577E-2</v>
      </c>
    </row>
    <row r="37" spans="2:45" ht="15" customHeight="1" x14ac:dyDescent="0.25">
      <c r="B37" s="51"/>
      <c r="C37" s="53"/>
      <c r="D37" s="52"/>
      <c r="E37" s="33">
        <v>2</v>
      </c>
      <c r="F37" s="8">
        <v>21.062667846679688</v>
      </c>
      <c r="G37" s="46"/>
      <c r="H37" s="46"/>
      <c r="I37" s="47"/>
      <c r="J37" s="9">
        <v>28.982976913452148</v>
      </c>
      <c r="K37" s="46"/>
      <c r="L37" s="46"/>
      <c r="M37" s="47"/>
      <c r="N37" s="8">
        <v>22.382705688476563</v>
      </c>
      <c r="O37" s="46"/>
      <c r="P37" s="46"/>
      <c r="Q37" s="47"/>
      <c r="R37" s="8">
        <v>28.496232986450195</v>
      </c>
      <c r="S37" s="49"/>
      <c r="T37" s="46"/>
      <c r="U37" s="47"/>
      <c r="V37" s="8">
        <v>31.171943664550781</v>
      </c>
      <c r="W37" s="46"/>
      <c r="X37" s="46"/>
      <c r="Y37" s="47"/>
      <c r="Z37" s="8">
        <v>21.598049163818359</v>
      </c>
      <c r="AA37" s="46"/>
      <c r="AB37" s="46"/>
      <c r="AC37" s="47"/>
      <c r="AD37" s="8">
        <v>18.230609893798828</v>
      </c>
      <c r="AE37" s="46"/>
      <c r="AF37" s="46"/>
      <c r="AG37" s="47"/>
      <c r="AH37" s="8">
        <v>24.422727584838867</v>
      </c>
      <c r="AI37" s="46"/>
      <c r="AJ37" s="46"/>
      <c r="AK37" s="47"/>
      <c r="AL37" s="8">
        <v>25.414518356323242</v>
      </c>
      <c r="AM37" s="46"/>
      <c r="AN37" s="46"/>
      <c r="AO37" s="47"/>
      <c r="AP37" s="8">
        <v>31.155120849609375</v>
      </c>
      <c r="AQ37" s="46"/>
      <c r="AR37" s="46"/>
      <c r="AS37" s="47"/>
    </row>
    <row r="38" spans="2:45" ht="15" customHeight="1" x14ac:dyDescent="0.25">
      <c r="B38" s="51"/>
      <c r="C38" s="53"/>
      <c r="D38" s="52"/>
      <c r="E38" s="33">
        <v>3</v>
      </c>
      <c r="F38" s="8">
        <v>21.322404861450195</v>
      </c>
      <c r="G38" s="46"/>
      <c r="H38" s="46"/>
      <c r="I38" s="47"/>
      <c r="J38" s="9">
        <v>29.098282814025879</v>
      </c>
      <c r="K38" s="46"/>
      <c r="L38" s="46"/>
      <c r="M38" s="47"/>
      <c r="N38" s="8">
        <v>22.71733283996582</v>
      </c>
      <c r="O38" s="46"/>
      <c r="P38" s="46"/>
      <c r="Q38" s="47"/>
      <c r="R38" s="8">
        <v>29.082635879516602</v>
      </c>
      <c r="S38" s="49"/>
      <c r="T38" s="46"/>
      <c r="U38" s="47"/>
      <c r="V38" s="8">
        <v>31.584133148193359</v>
      </c>
      <c r="W38" s="46"/>
      <c r="X38" s="46"/>
      <c r="Y38" s="47"/>
      <c r="Z38" s="8">
        <v>21.860963821411133</v>
      </c>
      <c r="AA38" s="46"/>
      <c r="AB38" s="46"/>
      <c r="AC38" s="47"/>
      <c r="AD38" s="8">
        <v>18.280359268188477</v>
      </c>
      <c r="AE38" s="46"/>
      <c r="AF38" s="46"/>
      <c r="AG38" s="47"/>
      <c r="AH38" s="8">
        <v>25.146257400512695</v>
      </c>
      <c r="AI38" s="46"/>
      <c r="AJ38" s="46"/>
      <c r="AK38" s="47"/>
      <c r="AL38" s="8">
        <v>24.837797164916992</v>
      </c>
      <c r="AM38" s="46"/>
      <c r="AN38" s="46"/>
      <c r="AO38" s="47"/>
      <c r="AP38" s="8">
        <v>30.408515930175781</v>
      </c>
      <c r="AQ38" s="46"/>
      <c r="AR38" s="46"/>
      <c r="AS38" s="47"/>
    </row>
    <row r="39" spans="2:45" ht="15" customHeight="1" x14ac:dyDescent="0.25">
      <c r="B39" s="51">
        <v>30</v>
      </c>
      <c r="C39" s="53" t="s">
        <v>18</v>
      </c>
      <c r="D39" s="52">
        <v>1</v>
      </c>
      <c r="E39" s="33">
        <v>1</v>
      </c>
      <c r="F39" s="8">
        <v>23.296680450439453</v>
      </c>
      <c r="G39" s="46">
        <f t="shared" ref="G39" si="330">AVERAGE(F39:F41)</f>
        <v>23.156204859415691</v>
      </c>
      <c r="H39" s="46">
        <f t="shared" ref="H39" si="331">STDEV(F39:F41)</f>
        <v>0.17501713167354477</v>
      </c>
      <c r="I39" s="47">
        <f t="shared" ref="I39" si="332">H39/G39</f>
        <v>7.5581094888431139E-3</v>
      </c>
      <c r="J39" s="9">
        <v>27.626842498779297</v>
      </c>
      <c r="K39" s="46">
        <f t="shared" ref="K39" si="333">AVERAGE(J39:J41)</f>
        <v>27.815096855163549</v>
      </c>
      <c r="L39" s="46">
        <f t="shared" ref="L39" si="334">STDEV(J39:J41)</f>
        <v>0.18825435638427734</v>
      </c>
      <c r="M39" s="47">
        <f t="shared" ref="M39" si="335">L39/K39</f>
        <v>6.7680640252500189E-3</v>
      </c>
      <c r="N39" s="8">
        <v>24.672191619873047</v>
      </c>
      <c r="O39" s="46">
        <f t="shared" ref="O39" si="336">AVERAGE(N39:N41)</f>
        <v>23.891114552815754</v>
      </c>
      <c r="P39" s="46">
        <f t="shared" ref="P39" si="337">STDEV(N39:N41)</f>
        <v>0.67811091385054356</v>
      </c>
      <c r="Q39" s="47">
        <f t="shared" ref="Q39" si="338">P39/O39</f>
        <v>2.8383393849267819E-2</v>
      </c>
      <c r="R39" s="8">
        <v>23.489860534667969</v>
      </c>
      <c r="S39" s="49">
        <f t="shared" ref="S39" si="339">AVERAGE(R39:R41)</f>
        <v>24.119819641113281</v>
      </c>
      <c r="T39" s="46">
        <f t="shared" ref="T39" si="340">STDEV(R39:R41)</f>
        <v>0.54958034041081472</v>
      </c>
      <c r="U39" s="47">
        <f t="shared" ref="U39" si="341">T39/S39</f>
        <v>2.278542495707684E-2</v>
      </c>
      <c r="V39" s="8">
        <v>31.957582473754883</v>
      </c>
      <c r="W39" s="46">
        <f t="shared" ref="W39" si="342">AVERAGE(V39:V41)</f>
        <v>32.088537904951302</v>
      </c>
      <c r="X39" s="46">
        <f t="shared" ref="X39" si="343">STDEV(V39:V41)</f>
        <v>0.17954957731844673</v>
      </c>
      <c r="Y39" s="47">
        <f t="shared" ref="Y39" si="344">X39/W39</f>
        <v>5.5954427668311428E-3</v>
      </c>
      <c r="Z39" s="8">
        <v>21.954084396362305</v>
      </c>
      <c r="AA39" s="46">
        <f t="shared" ref="AA39" si="345">AVERAGE(Z39:Z41)</f>
        <v>22.405181884765625</v>
      </c>
      <c r="AB39" s="46">
        <f t="shared" ref="AB39" si="346">STDEV(Z39:Z41)</f>
        <v>0.40454101280573984</v>
      </c>
      <c r="AC39" s="47">
        <f t="shared" ref="AC39" si="347">AB39/AA39</f>
        <v>1.8055689745630096E-2</v>
      </c>
      <c r="AD39" s="8">
        <v>21.202747344970703</v>
      </c>
      <c r="AE39" s="46">
        <f t="shared" ref="AE39" si="348">AVERAGE(AD39:AD41)</f>
        <v>21.177511215209961</v>
      </c>
      <c r="AF39" s="46">
        <f t="shared" ref="AF39" si="349">STDEV(AD39:AD41)</f>
        <v>0.38185629460649723</v>
      </c>
      <c r="AG39" s="47">
        <f t="shared" ref="AG39" si="350">AF39/AE39</f>
        <v>1.8031216733921177E-2</v>
      </c>
      <c r="AH39" s="8">
        <v>20.333272933959961</v>
      </c>
      <c r="AI39" s="46">
        <f t="shared" ref="AI39" si="351">AVERAGE(AH39:AH41)</f>
        <v>20.61902904510498</v>
      </c>
      <c r="AJ39" s="46">
        <f t="shared" ref="AJ39" si="352">STDEV(AH39:AH41)</f>
        <v>0.28575611114501953</v>
      </c>
      <c r="AK39" s="47">
        <f t="shared" ref="AK39" si="353">AJ39/AI39</f>
        <v>1.3858853902379021E-2</v>
      </c>
      <c r="AL39" s="8">
        <v>21.351205825805664</v>
      </c>
      <c r="AM39" s="46">
        <f t="shared" ref="AM39" si="354">AVERAGE(AL39:AL41)</f>
        <v>22.250178654988606</v>
      </c>
      <c r="AN39" s="46">
        <f t="shared" ref="AN39" si="355">STDEV(AL39:AL41)</f>
        <v>0.85409350790029781</v>
      </c>
      <c r="AO39" s="47">
        <f t="shared" ref="AO39" si="356">AN39/AM39</f>
        <v>3.8385916856843109E-2</v>
      </c>
      <c r="AP39" s="8">
        <v>29.926479339599609</v>
      </c>
      <c r="AQ39" s="46">
        <f t="shared" ref="AQ39" si="357">AVERAGE(AP39:AP41)</f>
        <v>29.590130488077801</v>
      </c>
      <c r="AR39" s="46">
        <f t="shared" ref="AR39" si="358">STDEV(AP39:AP41)</f>
        <v>0.54646191630139285</v>
      </c>
      <c r="AS39" s="47">
        <f t="shared" ref="AS39" si="359">AR39/AQ39</f>
        <v>1.8467708904547363E-2</v>
      </c>
    </row>
    <row r="40" spans="2:45" x14ac:dyDescent="0.25">
      <c r="B40" s="51"/>
      <c r="C40" s="53"/>
      <c r="D40" s="52"/>
      <c r="E40" s="33">
        <v>2</v>
      </c>
      <c r="F40" s="8">
        <v>23.211788177490234</v>
      </c>
      <c r="G40" s="46"/>
      <c r="H40" s="46"/>
      <c r="I40" s="47"/>
      <c r="J40" s="9">
        <v>28.003351211547852</v>
      </c>
      <c r="K40" s="46"/>
      <c r="L40" s="46"/>
      <c r="M40" s="47"/>
      <c r="N40" s="8">
        <v>23.548255920410156</v>
      </c>
      <c r="O40" s="46"/>
      <c r="P40" s="46"/>
      <c r="Q40" s="47"/>
      <c r="R40" s="8">
        <v>24.501148223876953</v>
      </c>
      <c r="S40" s="49"/>
      <c r="T40" s="46"/>
      <c r="U40" s="47"/>
      <c r="V40" s="8">
        <v>32.014817714691162</v>
      </c>
      <c r="W40" s="46"/>
      <c r="X40" s="46"/>
      <c r="Y40" s="47"/>
      <c r="Z40" s="8">
        <v>22.525674819946289</v>
      </c>
      <c r="AA40" s="46"/>
      <c r="AB40" s="46"/>
      <c r="AC40" s="47"/>
      <c r="AD40" s="8">
        <v>21.546123504638672</v>
      </c>
      <c r="AE40" s="46"/>
      <c r="AF40" s="46"/>
      <c r="AG40" s="47"/>
      <c r="AH40" s="8">
        <v>20.90478515625</v>
      </c>
      <c r="AI40" s="46"/>
      <c r="AJ40" s="46"/>
      <c r="AK40" s="47"/>
      <c r="AL40" s="8">
        <v>22.34843635559082</v>
      </c>
      <c r="AM40" s="46"/>
      <c r="AN40" s="46"/>
      <c r="AO40" s="47"/>
      <c r="AP40" s="8">
        <v>29.884311676025391</v>
      </c>
      <c r="AQ40" s="46"/>
      <c r="AR40" s="46"/>
      <c r="AS40" s="47"/>
    </row>
    <row r="41" spans="2:45" x14ac:dyDescent="0.25">
      <c r="B41" s="51"/>
      <c r="C41" s="53"/>
      <c r="D41" s="52"/>
      <c r="E41" s="33">
        <v>3</v>
      </c>
      <c r="F41" s="8">
        <v>22.960145950317383</v>
      </c>
      <c r="G41" s="46"/>
      <c r="H41" s="46"/>
      <c r="I41" s="47"/>
      <c r="J41" s="10">
        <v>27.8150968551635</v>
      </c>
      <c r="K41" s="46"/>
      <c r="L41" s="46"/>
      <c r="M41" s="47"/>
      <c r="N41" s="8">
        <v>23.452896118164063</v>
      </c>
      <c r="O41" s="46"/>
      <c r="P41" s="46"/>
      <c r="Q41" s="47"/>
      <c r="R41" s="8">
        <v>24.368450164794922</v>
      </c>
      <c r="S41" s="49"/>
      <c r="T41" s="46"/>
      <c r="U41" s="47"/>
      <c r="V41" s="8">
        <v>32.293213526407875</v>
      </c>
      <c r="W41" s="46"/>
      <c r="X41" s="46"/>
      <c r="Y41" s="47"/>
      <c r="Z41" s="8">
        <v>22.735786437988281</v>
      </c>
      <c r="AA41" s="46"/>
      <c r="AB41" s="46"/>
      <c r="AC41" s="47"/>
      <c r="AD41" s="8">
        <v>20.783662796020508</v>
      </c>
      <c r="AE41" s="46"/>
      <c r="AF41" s="46"/>
      <c r="AG41" s="47"/>
      <c r="AH41" s="8">
        <v>20.61902904510498</v>
      </c>
      <c r="AI41" s="46"/>
      <c r="AJ41" s="46"/>
      <c r="AK41" s="47"/>
      <c r="AL41" s="8">
        <v>23.050893783569336</v>
      </c>
      <c r="AM41" s="46"/>
      <c r="AN41" s="46"/>
      <c r="AO41" s="47"/>
      <c r="AP41" s="8">
        <v>28.959600448608398</v>
      </c>
      <c r="AQ41" s="46"/>
      <c r="AR41" s="46"/>
      <c r="AS41" s="47"/>
    </row>
    <row r="42" spans="2:45" x14ac:dyDescent="0.25">
      <c r="B42" s="51"/>
      <c r="C42" s="53"/>
      <c r="D42" s="52">
        <v>2</v>
      </c>
      <c r="E42" s="33">
        <v>1</v>
      </c>
      <c r="F42" s="8">
        <v>22.700628280639648</v>
      </c>
      <c r="G42" s="46">
        <f t="shared" ref="G42" si="360">AVERAGE(F42:F44)</f>
        <v>22.689946174621582</v>
      </c>
      <c r="H42" s="46">
        <f t="shared" ref="H42" si="361">STDEV(F42:F44)</f>
        <v>1.0682106018066406E-2</v>
      </c>
      <c r="I42" s="47">
        <f t="shared" ref="I42" si="362">H42/G42</f>
        <v>4.7078586858941988E-4</v>
      </c>
      <c r="J42" s="9">
        <v>27.909224033355677</v>
      </c>
      <c r="K42" s="46">
        <f t="shared" ref="K42" si="363">AVERAGE(J42:J44)</f>
        <v>27.630235195159894</v>
      </c>
      <c r="L42" s="46">
        <f t="shared" ref="L42" si="364">STDEV(J42:J44)</f>
        <v>0.27898883819578302</v>
      </c>
      <c r="M42" s="47">
        <f t="shared" ref="M42" si="365">L42/K42</f>
        <v>1.0097229944848775E-2</v>
      </c>
      <c r="N42" s="8">
        <v>24.970706939697266</v>
      </c>
      <c r="O42" s="46">
        <f t="shared" ref="O42" si="366">AVERAGE(N42:N44)</f>
        <v>25.271286010742188</v>
      </c>
      <c r="P42" s="46">
        <f t="shared" ref="P42" si="367">STDEV(N42:N44)</f>
        <v>0.54930293039839317</v>
      </c>
      <c r="Q42" s="47">
        <f t="shared" ref="Q42" si="368">P42/O42</f>
        <v>2.1736247619725341E-2</v>
      </c>
      <c r="R42" s="8">
        <v>23.991209030151367</v>
      </c>
      <c r="S42" s="49">
        <f t="shared" ref="S42" si="369">AVERAGE(R42:R44)</f>
        <v>24.238462448120117</v>
      </c>
      <c r="T42" s="46">
        <f t="shared" ref="T42" si="370">STDEV(R42:R44)</f>
        <v>0.48845784094969713</v>
      </c>
      <c r="U42" s="47">
        <f t="shared" ref="U42" si="371">T42/S42</f>
        <v>2.0152179289226361E-2</v>
      </c>
      <c r="V42" s="8">
        <v>33.011081695556641</v>
      </c>
      <c r="W42" s="46">
        <f t="shared" ref="W42" si="372">AVERAGE(V42:V44)</f>
        <v>32.346905708312988</v>
      </c>
      <c r="X42" s="46">
        <f t="shared" ref="X42" si="373">STDEV(V42:V44)</f>
        <v>0.66417598724365234</v>
      </c>
      <c r="Y42" s="47">
        <f t="shared" ref="Y42" si="374">X42/W42</f>
        <v>2.0532906400161872E-2</v>
      </c>
      <c r="Z42" s="8">
        <v>25.522462844848633</v>
      </c>
      <c r="AA42" s="46">
        <f t="shared" ref="AA42" si="375">AVERAGE(Z42:Z44)</f>
        <v>25.355585098266602</v>
      </c>
      <c r="AB42" s="46">
        <f t="shared" ref="AB42" si="376">STDEV(Z42:Z44)</f>
        <v>0.14703919734717022</v>
      </c>
      <c r="AC42" s="47">
        <f t="shared" ref="AC42" si="377">AB42/AA42</f>
        <v>5.7990851631825428E-3</v>
      </c>
      <c r="AD42" s="8">
        <v>20.194437026977539</v>
      </c>
      <c r="AE42" s="46">
        <f t="shared" ref="AE42" si="378">AVERAGE(AD42:AD44)</f>
        <v>19.859717051188152</v>
      </c>
      <c r="AF42" s="46">
        <f t="shared" ref="AF42" si="379">STDEV(AD42:AD44)</f>
        <v>0.46935595225533433</v>
      </c>
      <c r="AG42" s="47">
        <f t="shared" ref="AG42" si="380">AF42/AE42</f>
        <v>2.3633566935801539E-2</v>
      </c>
      <c r="AH42" s="8">
        <v>21.956275939941406</v>
      </c>
      <c r="AI42" s="46">
        <f t="shared" ref="AI42" si="381">AVERAGE(AH42:AH44)</f>
        <v>22.831258773803711</v>
      </c>
      <c r="AJ42" s="46">
        <f t="shared" ref="AJ42" si="382">STDEV(AH42:AH44)</f>
        <v>1.0307992551804026</v>
      </c>
      <c r="AK42" s="47">
        <f t="shared" ref="AK42" si="383">AJ42/AI42</f>
        <v>4.5148594976424525E-2</v>
      </c>
      <c r="AL42" s="8">
        <v>21.744106292724609</v>
      </c>
      <c r="AM42" s="46">
        <f t="shared" ref="AM42" si="384">AVERAGE(AL42:AL44)</f>
        <v>23.081172943115234</v>
      </c>
      <c r="AN42" s="46">
        <f t="shared" ref="AN42" si="385">STDEV(AL42:AL44)</f>
        <v>1.2866167104599353</v>
      </c>
      <c r="AO42" s="47">
        <f t="shared" ref="AO42" si="386">AN42/AM42</f>
        <v>5.5743125084278422E-2</v>
      </c>
      <c r="AP42" s="8">
        <v>30.697113037109375</v>
      </c>
      <c r="AQ42" s="46">
        <f t="shared" ref="AQ42" si="387">AVERAGE(AP42:AP44)</f>
        <v>30.864146550496418</v>
      </c>
      <c r="AR42" s="46">
        <f t="shared" ref="AR42" si="388">STDEV(AP42:AP44)</f>
        <v>0.33550990483523069</v>
      </c>
      <c r="AS42" s="47">
        <f t="shared" ref="AS42" si="389">AR42/AQ42</f>
        <v>1.0870538872225331E-2</v>
      </c>
    </row>
    <row r="43" spans="2:45" x14ac:dyDescent="0.25">
      <c r="B43" s="51"/>
      <c r="C43" s="53"/>
      <c r="D43" s="52"/>
      <c r="E43" s="33">
        <v>2</v>
      </c>
      <c r="F43" s="8">
        <v>22.689946174621582</v>
      </c>
      <c r="G43" s="46"/>
      <c r="H43" s="46"/>
      <c r="I43" s="47"/>
      <c r="J43" s="9">
        <v>27.351246356964111</v>
      </c>
      <c r="K43" s="46"/>
      <c r="L43" s="46"/>
      <c r="M43" s="47"/>
      <c r="N43" s="8">
        <v>25.905282974243164</v>
      </c>
      <c r="O43" s="46"/>
      <c r="P43" s="46"/>
      <c r="Q43" s="47"/>
      <c r="R43" s="8">
        <v>23.923067092895508</v>
      </c>
      <c r="S43" s="49"/>
      <c r="T43" s="46"/>
      <c r="U43" s="47"/>
      <c r="V43" s="8">
        <v>31.682729721069336</v>
      </c>
      <c r="W43" s="46"/>
      <c r="X43" s="46"/>
      <c r="Y43" s="47"/>
      <c r="Z43" s="8">
        <v>25.245046615600586</v>
      </c>
      <c r="AA43" s="46"/>
      <c r="AB43" s="46"/>
      <c r="AC43" s="47"/>
      <c r="AD43" s="8">
        <v>19.323213577270508</v>
      </c>
      <c r="AE43" s="46"/>
      <c r="AF43" s="46"/>
      <c r="AG43" s="47"/>
      <c r="AH43" s="8">
        <v>22.569929122924805</v>
      </c>
      <c r="AI43" s="46"/>
      <c r="AJ43" s="46"/>
      <c r="AK43" s="47"/>
      <c r="AL43" s="8">
        <v>23.188838958740234</v>
      </c>
      <c r="AM43" s="46"/>
      <c r="AN43" s="46"/>
      <c r="AO43" s="47"/>
      <c r="AP43" s="8">
        <v>30.644939422607422</v>
      </c>
      <c r="AQ43" s="46"/>
      <c r="AR43" s="46"/>
      <c r="AS43" s="47"/>
    </row>
    <row r="44" spans="2:45" x14ac:dyDescent="0.25">
      <c r="B44" s="51"/>
      <c r="C44" s="53"/>
      <c r="D44" s="52"/>
      <c r="E44" s="33">
        <v>3</v>
      </c>
      <c r="F44" s="8">
        <v>22.679264068603516</v>
      </c>
      <c r="G44" s="46"/>
      <c r="H44" s="46"/>
      <c r="I44" s="47"/>
      <c r="J44" s="9">
        <v>27.630235195159894</v>
      </c>
      <c r="K44" s="46"/>
      <c r="L44" s="46"/>
      <c r="M44" s="47"/>
      <c r="N44" s="8">
        <v>24.937868118286133</v>
      </c>
      <c r="O44" s="46"/>
      <c r="P44" s="46"/>
      <c r="Q44" s="47"/>
      <c r="R44" s="8">
        <v>24.801111221313477</v>
      </c>
      <c r="S44" s="49"/>
      <c r="T44" s="46"/>
      <c r="U44" s="47"/>
      <c r="V44" s="8">
        <v>32.346905708312988</v>
      </c>
      <c r="W44" s="46"/>
      <c r="X44" s="46"/>
      <c r="Y44" s="47"/>
      <c r="Z44" s="8">
        <v>25.299245834350586</v>
      </c>
      <c r="AA44" s="46"/>
      <c r="AB44" s="46"/>
      <c r="AC44" s="47"/>
      <c r="AD44" s="8">
        <v>20.061500549316406</v>
      </c>
      <c r="AE44" s="46"/>
      <c r="AF44" s="46"/>
      <c r="AG44" s="47"/>
      <c r="AH44" s="8">
        <v>23.967571258544922</v>
      </c>
      <c r="AI44" s="46"/>
      <c r="AJ44" s="46"/>
      <c r="AK44" s="47"/>
      <c r="AL44" s="8">
        <v>24.310573577880859</v>
      </c>
      <c r="AM44" s="46"/>
      <c r="AN44" s="46"/>
      <c r="AO44" s="47"/>
      <c r="AP44" s="8">
        <v>31.250387191772461</v>
      </c>
      <c r="AQ44" s="46"/>
      <c r="AR44" s="46"/>
      <c r="AS44" s="47"/>
    </row>
    <row r="45" spans="2:45" x14ac:dyDescent="0.25">
      <c r="B45" s="51"/>
      <c r="C45" s="53"/>
      <c r="D45" s="52">
        <v>3</v>
      </c>
      <c r="E45" s="33">
        <v>1</v>
      </c>
      <c r="F45" s="8">
        <v>20.905397415161133</v>
      </c>
      <c r="G45" s="46">
        <f t="shared" ref="G45" si="390">AVERAGE(F45:F47)</f>
        <v>20.900848388671875</v>
      </c>
      <c r="H45" s="46">
        <f t="shared" ref="H45" si="391">STDEV(F45:F47)</f>
        <v>4.5676686754275504E-2</v>
      </c>
      <c r="I45" s="47">
        <f t="shared" ref="I45" si="392">H45/G45</f>
        <v>2.1853986931474022E-3</v>
      </c>
      <c r="J45" s="9">
        <v>27.143165588378906</v>
      </c>
      <c r="K45" s="46">
        <f t="shared" ref="K45" si="393">AVERAGE(J45:J47)</f>
        <v>27.281886100769043</v>
      </c>
      <c r="L45" s="46">
        <f t="shared" ref="L45" si="394">STDEV(J45:J47)</f>
        <v>0.13872051239013672</v>
      </c>
      <c r="M45" s="47">
        <f t="shared" ref="M45" si="395">L45/K45</f>
        <v>5.084711221128746E-3</v>
      </c>
      <c r="N45" s="8">
        <v>23.819625854492188</v>
      </c>
      <c r="O45" s="46">
        <f t="shared" ref="O45" si="396">AVERAGE(N45:N47)</f>
        <v>23.735562642415363</v>
      </c>
      <c r="P45" s="46">
        <f t="shared" ref="P45" si="397">STDEV(N45:N47)</f>
        <v>7.7351654506246773E-2</v>
      </c>
      <c r="Q45" s="47">
        <f t="shared" ref="Q45" si="398">P45/O45</f>
        <v>3.2588928129312447E-3</v>
      </c>
      <c r="R45" s="8">
        <v>23.913928985595703</v>
      </c>
      <c r="S45" s="49">
        <f t="shared" ref="S45" si="399">AVERAGE(R45:R47)</f>
        <v>24.078227361043293</v>
      </c>
      <c r="T45" s="46">
        <f t="shared" ref="T45" si="400">STDEV(R45:R47)</f>
        <v>0.24602007915031257</v>
      </c>
      <c r="U45" s="47">
        <f t="shared" ref="U45" si="401">T45/S45</f>
        <v>1.0217532854945709E-2</v>
      </c>
      <c r="V45" s="8">
        <v>32.392261505126953</v>
      </c>
      <c r="W45" s="46">
        <f t="shared" ref="W45" si="402">AVERAGE(V45:V47)</f>
        <v>32.293213526407875</v>
      </c>
      <c r="X45" s="46">
        <f t="shared" ref="X45" si="403">STDEV(V45:V47)</f>
        <v>0.49142798489205269</v>
      </c>
      <c r="Y45" s="47">
        <f t="shared" ref="Y45" si="404">X45/W45</f>
        <v>1.5217686046951813E-2</v>
      </c>
      <c r="Z45" s="8">
        <v>22.13372802734375</v>
      </c>
      <c r="AA45" s="46">
        <f t="shared" ref="AA45" si="405">AVERAGE(Z45:Z47)</f>
        <v>21.981401443481445</v>
      </c>
      <c r="AB45" s="46">
        <f t="shared" ref="AB45" si="406">STDEV(Z45:Z47)</f>
        <v>0.13211436789767517</v>
      </c>
      <c r="AC45" s="47">
        <f t="shared" ref="AC45" si="407">AB45/AA45</f>
        <v>6.010279564629557E-3</v>
      </c>
      <c r="AD45" s="8">
        <v>18.959661483764648</v>
      </c>
      <c r="AE45" s="46">
        <f t="shared" ref="AE45" si="408">AVERAGE(AD45:AD47)</f>
        <v>19.105461756388348</v>
      </c>
      <c r="AF45" s="46">
        <f t="shared" ref="AF45" si="409">STDEV(AD45:AD47)</f>
        <v>0.14853688945867152</v>
      </c>
      <c r="AG45" s="47">
        <f t="shared" ref="AG45" si="410">AF45/AE45</f>
        <v>7.7745773094965798E-3</v>
      </c>
      <c r="AH45" s="8">
        <v>22.386722564697266</v>
      </c>
      <c r="AI45" s="46">
        <f t="shared" ref="AI45" si="411">AVERAGE(AH45:AH47)</f>
        <v>22.918036142985027</v>
      </c>
      <c r="AJ45" s="46">
        <f t="shared" ref="AJ45" si="412">STDEV(AH45:AH47)</f>
        <v>0.59926382663359878</v>
      </c>
      <c r="AK45" s="47">
        <f t="shared" ref="AK45" si="413">AJ45/AI45</f>
        <v>2.6148131667775E-2</v>
      </c>
      <c r="AL45" s="8">
        <v>22.406494140625</v>
      </c>
      <c r="AM45" s="46">
        <f t="shared" ref="AM45" si="414">AVERAGE(AL45:AL47)</f>
        <v>23.172875086466473</v>
      </c>
      <c r="AN45" s="46">
        <f t="shared" ref="AN45" si="415">STDEV(AL45:AL47)</f>
        <v>0.73153958586352974</v>
      </c>
      <c r="AO45" s="47">
        <f t="shared" ref="AO45" si="416">AN45/AM45</f>
        <v>3.15687882118161E-2</v>
      </c>
      <c r="AP45" s="8">
        <v>28.275482177734375</v>
      </c>
      <c r="AQ45" s="46">
        <f t="shared" ref="AQ45" si="417">AVERAGE(AP45:AP47)</f>
        <v>28.751345952351887</v>
      </c>
      <c r="AR45" s="46">
        <f t="shared" ref="AR45" si="418">STDEV(AP45:AP47)</f>
        <v>0.64278791796752199</v>
      </c>
      <c r="AS45" s="47">
        <f t="shared" ref="AS45" si="419">AR45/AQ45</f>
        <v>2.2356793975237925E-2</v>
      </c>
    </row>
    <row r="46" spans="2:45" x14ac:dyDescent="0.25">
      <c r="B46" s="51"/>
      <c r="C46" s="53"/>
      <c r="D46" s="52"/>
      <c r="E46" s="33">
        <v>2</v>
      </c>
      <c r="F46" s="8">
        <v>20.853067398071289</v>
      </c>
      <c r="G46" s="46"/>
      <c r="H46" s="46"/>
      <c r="I46" s="47"/>
      <c r="J46" s="9">
        <v>27.42060661315918</v>
      </c>
      <c r="K46" s="46"/>
      <c r="L46" s="46"/>
      <c r="M46" s="47"/>
      <c r="N46" s="8">
        <v>23.667390823364258</v>
      </c>
      <c r="O46" s="46"/>
      <c r="P46" s="46"/>
      <c r="Q46" s="47"/>
      <c r="R46" s="8">
        <v>23.959676742553711</v>
      </c>
      <c r="S46" s="49"/>
      <c r="T46" s="46"/>
      <c r="U46" s="47"/>
      <c r="V46" s="8">
        <v>31.759805679321289</v>
      </c>
      <c r="W46" s="46"/>
      <c r="X46" s="46"/>
      <c r="Y46" s="47"/>
      <c r="Z46" s="8">
        <v>21.898050308227539</v>
      </c>
      <c r="AA46" s="46"/>
      <c r="AB46" s="46"/>
      <c r="AC46" s="47"/>
      <c r="AD46" s="8">
        <v>19.100131988525391</v>
      </c>
      <c r="AE46" s="46"/>
      <c r="AF46" s="46"/>
      <c r="AG46" s="47"/>
      <c r="AH46" s="8">
        <v>22.799770355224609</v>
      </c>
      <c r="AI46" s="46"/>
      <c r="AJ46" s="46"/>
      <c r="AK46" s="47"/>
      <c r="AL46" s="8">
        <v>23.248420715332031</v>
      </c>
      <c r="AM46" s="46"/>
      <c r="AN46" s="46"/>
      <c r="AO46" s="47"/>
      <c r="AP46" s="8">
        <v>28.495981216430664</v>
      </c>
      <c r="AQ46" s="46"/>
      <c r="AR46" s="46"/>
      <c r="AS46" s="47"/>
    </row>
    <row r="47" spans="2:45" x14ac:dyDescent="0.25">
      <c r="B47" s="51"/>
      <c r="C47" s="53"/>
      <c r="D47" s="52"/>
      <c r="E47" s="33">
        <v>3</v>
      </c>
      <c r="F47" s="8">
        <v>20.944080352783203</v>
      </c>
      <c r="G47" s="46"/>
      <c r="H47" s="46"/>
      <c r="I47" s="47"/>
      <c r="J47" s="9">
        <v>27.281886100769043</v>
      </c>
      <c r="K47" s="46"/>
      <c r="L47" s="46"/>
      <c r="M47" s="47"/>
      <c r="N47" s="8">
        <v>23.719671249389648</v>
      </c>
      <c r="O47" s="46"/>
      <c r="P47" s="46"/>
      <c r="Q47" s="47"/>
      <c r="R47" s="8">
        <v>24.361076354980469</v>
      </c>
      <c r="S47" s="49"/>
      <c r="T47" s="46"/>
      <c r="U47" s="47"/>
      <c r="V47" s="8">
        <v>32.727573394775391</v>
      </c>
      <c r="W47" s="46"/>
      <c r="X47" s="46"/>
      <c r="Y47" s="47"/>
      <c r="Z47" s="8">
        <v>21.912425994873047</v>
      </c>
      <c r="AA47" s="46"/>
      <c r="AB47" s="46"/>
      <c r="AC47" s="47"/>
      <c r="AD47" s="8">
        <v>19.256591796875</v>
      </c>
      <c r="AE47" s="46"/>
      <c r="AF47" s="46"/>
      <c r="AG47" s="47"/>
      <c r="AH47" s="8">
        <v>23.567615509033203</v>
      </c>
      <c r="AI47" s="46"/>
      <c r="AJ47" s="46"/>
      <c r="AK47" s="47"/>
      <c r="AL47" s="8">
        <v>23.863710403442383</v>
      </c>
      <c r="AM47" s="46"/>
      <c r="AN47" s="46"/>
      <c r="AO47" s="47"/>
      <c r="AP47" s="8">
        <v>29.482574462890625</v>
      </c>
      <c r="AQ47" s="46"/>
      <c r="AR47" s="46"/>
      <c r="AS47" s="47"/>
    </row>
    <row r="48" spans="2:45" x14ac:dyDescent="0.25">
      <c r="B48" s="51">
        <v>30</v>
      </c>
      <c r="C48" s="53" t="s">
        <v>19</v>
      </c>
      <c r="D48" s="52">
        <v>1</v>
      </c>
      <c r="E48" s="33">
        <v>1</v>
      </c>
      <c r="F48" s="8">
        <v>24.485639572143555</v>
      </c>
      <c r="G48" s="46">
        <f t="shared" ref="G48" si="420">AVERAGE(F48:F50)</f>
        <v>24.120913187662762</v>
      </c>
      <c r="H48" s="46">
        <f t="shared" ref="H48" si="421">STDEV(F48:F50)</f>
        <v>0.32169859469537121</v>
      </c>
      <c r="I48" s="47">
        <f t="shared" ref="I48" si="422">H48/G48</f>
        <v>1.3336916069160761E-2</v>
      </c>
      <c r="J48" s="9">
        <v>28.800823211669922</v>
      </c>
      <c r="K48" s="46">
        <f t="shared" ref="K48" si="423">AVERAGE(J48:J50)</f>
        <v>28.959454218546551</v>
      </c>
      <c r="L48" s="46">
        <f t="shared" ref="L48" si="424">STDEV(J48:J50)</f>
        <v>0.29265649511716035</v>
      </c>
      <c r="M48" s="47">
        <f t="shared" ref="M48" si="425">L48/K48</f>
        <v>1.0105732411549865E-2</v>
      </c>
      <c r="N48" s="8">
        <v>25.0909423828125</v>
      </c>
      <c r="O48" s="46">
        <f t="shared" ref="O48" si="426">AVERAGE(N48:N50)</f>
        <v>24.236174265543621</v>
      </c>
      <c r="P48" s="46">
        <f t="shared" ref="P48" si="427">STDEV(N48:N50)</f>
        <v>0.74186243504027705</v>
      </c>
      <c r="Q48" s="47">
        <f t="shared" ref="Q48" si="428">P48/O48</f>
        <v>3.0609716983879633E-2</v>
      </c>
      <c r="R48" s="8">
        <v>27.714685440063477</v>
      </c>
      <c r="S48" s="49">
        <f t="shared" ref="S48" si="429">AVERAGE(R48:R50)</f>
        <v>28.751762390136719</v>
      </c>
      <c r="T48" s="46">
        <f t="shared" ref="T48" si="430">STDEV(R48:R50)</f>
        <v>1.0370769500732422</v>
      </c>
      <c r="U48" s="47">
        <f t="shared" ref="U48" si="431">T48/S48</f>
        <v>3.6070030629809707E-2</v>
      </c>
      <c r="V48" s="8">
        <v>32.624729156494141</v>
      </c>
      <c r="W48" s="46">
        <f t="shared" ref="W48" si="432">AVERAGE(V48:V50)</f>
        <v>32.624729156494141</v>
      </c>
      <c r="X48" s="46">
        <f t="shared" ref="X48" si="433">STDEV(V48:V50)</f>
        <v>1.1547584533691406</v>
      </c>
      <c r="Y48" s="47">
        <f t="shared" ref="Y48" si="434">X48/W48</f>
        <v>3.5395188963255476E-2</v>
      </c>
      <c r="Z48" s="8">
        <v>24.250776290893555</v>
      </c>
      <c r="AA48" s="46">
        <f t="shared" ref="AA48" si="435">AVERAGE(Z48:Z50)</f>
        <v>23.518608093261719</v>
      </c>
      <c r="AB48" s="46">
        <f t="shared" ref="AB48" si="436">STDEV(Z48:Z50)</f>
        <v>0.63416761864685189</v>
      </c>
      <c r="AC48" s="47">
        <f t="shared" ref="AC48" si="437">AB48/AA48</f>
        <v>2.6964504707595614E-2</v>
      </c>
      <c r="AD48" s="8">
        <v>22.188650131225586</v>
      </c>
      <c r="AE48" s="46">
        <f t="shared" ref="AE48" si="438">AVERAGE(AD48:AD50)</f>
        <v>21.600732167561848</v>
      </c>
      <c r="AF48" s="46">
        <f t="shared" ref="AF48" si="439">STDEV(AD48:AD50)</f>
        <v>0.52117057990796078</v>
      </c>
      <c r="AG48" s="47">
        <f t="shared" ref="AG48" si="440">AF48/AE48</f>
        <v>2.4127449748699289E-2</v>
      </c>
      <c r="AH48" s="8">
        <v>25.717388153076172</v>
      </c>
      <c r="AI48" s="46">
        <f t="shared" ref="AI48" si="441">AVERAGE(AH48:AH50)</f>
        <v>26.124499638875324</v>
      </c>
      <c r="AJ48" s="46">
        <f t="shared" ref="AJ48" si="442">STDEV(AH48:AH50)</f>
        <v>0.74641697295739484</v>
      </c>
      <c r="AK48" s="47">
        <f t="shared" ref="AK48" si="443">AJ48/AI48</f>
        <v>2.8571531829328027E-2</v>
      </c>
      <c r="AL48" s="8">
        <v>25.51738166809082</v>
      </c>
      <c r="AM48" s="46">
        <f t="shared" ref="AM48" si="444">AVERAGE(AL48:AL50)</f>
        <v>25.972420692443848</v>
      </c>
      <c r="AN48" s="46">
        <f t="shared" ref="AN48" si="445">STDEV(AL48:AL50)</f>
        <v>0.45503902435302734</v>
      </c>
      <c r="AO48" s="47">
        <f t="shared" ref="AO48" si="446">AN48/AM48</f>
        <v>1.7520085237392284E-2</v>
      </c>
      <c r="AP48" s="8">
        <v>31.416744232177734</v>
      </c>
      <c r="AQ48" s="46">
        <f t="shared" ref="AQ48" si="447">AVERAGE(AP48:AP50)</f>
        <v>31.433085759480793</v>
      </c>
      <c r="AR48" s="46">
        <f t="shared" ref="AR48" si="448">STDEV(AP48:AP50)</f>
        <v>0.5038427853595514</v>
      </c>
      <c r="AS48" s="47">
        <f t="shared" ref="AS48" si="449">AR48/AQ48</f>
        <v>1.6029058973555697E-2</v>
      </c>
    </row>
    <row r="49" spans="2:45" x14ac:dyDescent="0.25">
      <c r="B49" s="51"/>
      <c r="C49" s="53"/>
      <c r="D49" s="52"/>
      <c r="E49" s="33">
        <v>2</v>
      </c>
      <c r="F49" s="8">
        <v>23.87755012512207</v>
      </c>
      <c r="G49" s="46"/>
      <c r="H49" s="46"/>
      <c r="I49" s="47"/>
      <c r="J49" s="9">
        <v>28.780361175537109</v>
      </c>
      <c r="K49" s="46"/>
      <c r="L49" s="46"/>
      <c r="M49" s="47"/>
      <c r="N49" s="8">
        <v>23.857662200927734</v>
      </c>
      <c r="O49" s="46"/>
      <c r="P49" s="46"/>
      <c r="Q49" s="47"/>
      <c r="R49" s="8">
        <v>29.788839340209961</v>
      </c>
      <c r="S49" s="49"/>
      <c r="T49" s="46"/>
      <c r="U49" s="47"/>
      <c r="V49" s="8">
        <v>33.779487609863281</v>
      </c>
      <c r="W49" s="46"/>
      <c r="X49" s="46"/>
      <c r="Y49" s="47"/>
      <c r="Z49" s="8">
        <v>23.163288116455078</v>
      </c>
      <c r="AA49" s="46"/>
      <c r="AB49" s="46"/>
      <c r="AC49" s="47"/>
      <c r="AD49" s="8">
        <v>21.418052673339844</v>
      </c>
      <c r="AE49" s="46"/>
      <c r="AF49" s="46"/>
      <c r="AG49" s="47"/>
      <c r="AH49" s="8">
        <v>25.670154571533203</v>
      </c>
      <c r="AI49" s="46"/>
      <c r="AJ49" s="46"/>
      <c r="AK49" s="47"/>
      <c r="AL49" s="8">
        <v>26.427459716796875</v>
      </c>
      <c r="AM49" s="46"/>
      <c r="AN49" s="46"/>
      <c r="AO49" s="47"/>
      <c r="AP49" s="8">
        <v>30.937612533569336</v>
      </c>
      <c r="AQ49" s="46"/>
      <c r="AR49" s="46"/>
      <c r="AS49" s="47"/>
    </row>
    <row r="50" spans="2:45" x14ac:dyDescent="0.25">
      <c r="B50" s="51"/>
      <c r="C50" s="53"/>
      <c r="D50" s="52"/>
      <c r="E50" s="33">
        <v>3</v>
      </c>
      <c r="F50" s="8">
        <v>23.999549865722656</v>
      </c>
      <c r="G50" s="46"/>
      <c r="H50" s="46"/>
      <c r="I50" s="47"/>
      <c r="J50" s="9">
        <v>29.297178268432617</v>
      </c>
      <c r="K50" s="46"/>
      <c r="L50" s="46"/>
      <c r="M50" s="47"/>
      <c r="N50" s="8">
        <v>23.759918212890625</v>
      </c>
      <c r="O50" s="46"/>
      <c r="P50" s="46"/>
      <c r="Q50" s="47"/>
      <c r="R50" s="8">
        <v>28.751762390136719</v>
      </c>
      <c r="S50" s="49"/>
      <c r="T50" s="46"/>
      <c r="U50" s="47"/>
      <c r="V50" s="8">
        <v>31.469970703125</v>
      </c>
      <c r="W50" s="46"/>
      <c r="X50" s="46"/>
      <c r="Y50" s="47"/>
      <c r="Z50" s="8">
        <v>23.141759872436523</v>
      </c>
      <c r="AA50" s="46"/>
      <c r="AB50" s="46"/>
      <c r="AC50" s="47"/>
      <c r="AD50" s="8">
        <v>21.195493698120117</v>
      </c>
      <c r="AE50" s="46"/>
      <c r="AF50" s="46"/>
      <c r="AG50" s="47"/>
      <c r="AH50" s="8">
        <v>26.985956192016602</v>
      </c>
      <c r="AI50" s="46"/>
      <c r="AJ50" s="46"/>
      <c r="AK50" s="47"/>
      <c r="AL50" s="8">
        <v>25.972420692443848</v>
      </c>
      <c r="AM50" s="46"/>
      <c r="AN50" s="46"/>
      <c r="AO50" s="47"/>
      <c r="AP50" s="8">
        <v>31.944900512695313</v>
      </c>
      <c r="AQ50" s="46"/>
      <c r="AR50" s="46"/>
      <c r="AS50" s="47"/>
    </row>
    <row r="51" spans="2:45" x14ac:dyDescent="0.25">
      <c r="B51" s="51"/>
      <c r="C51" s="53"/>
      <c r="D51" s="52">
        <v>2</v>
      </c>
      <c r="E51" s="33">
        <v>1</v>
      </c>
      <c r="F51" s="8">
        <v>23.712713241577148</v>
      </c>
      <c r="G51" s="46">
        <f t="shared" ref="G51" si="450">AVERAGE(F51:F53)</f>
        <v>23.525237401326496</v>
      </c>
      <c r="H51" s="46">
        <f t="shared" ref="H51" si="451">STDEV(F51:F53)</f>
        <v>0.22553698169060526</v>
      </c>
      <c r="I51" s="47">
        <f t="shared" ref="I51" si="452">H51/G51</f>
        <v>9.5870225597760855E-3</v>
      </c>
      <c r="J51" s="9">
        <v>27.449802398681641</v>
      </c>
      <c r="K51" s="46">
        <f t="shared" ref="K51" si="453">AVERAGE(J51:J53)</f>
        <v>27.610411326090496</v>
      </c>
      <c r="L51" s="46">
        <f t="shared" ref="L51" si="454">STDEV(J51:J53)</f>
        <v>0.20807409383335188</v>
      </c>
      <c r="M51" s="47">
        <f t="shared" ref="M51" si="455">L51/K51</f>
        <v>7.5360736707581017E-3</v>
      </c>
      <c r="N51" s="8">
        <v>25.588071823120117</v>
      </c>
      <c r="O51" s="46">
        <f t="shared" ref="O51" si="456">AVERAGE(N51:N53)</f>
        <v>24.681536992390949</v>
      </c>
      <c r="P51" s="46">
        <f t="shared" ref="P51" si="457">STDEV(N51:N53)</f>
        <v>0.78653461972831562</v>
      </c>
      <c r="Q51" s="47">
        <f t="shared" ref="Q51" si="458">P51/O51</f>
        <v>3.1867327386086032E-2</v>
      </c>
      <c r="R51" s="8">
        <v>26.371673583984375</v>
      </c>
      <c r="S51" s="49">
        <f t="shared" ref="S51" si="459">AVERAGE(R51:R53)</f>
        <v>27.077862421671551</v>
      </c>
      <c r="T51" s="46">
        <f t="shared" ref="T51" si="460">STDEV(R51:R53)</f>
        <v>0.61279390862765337</v>
      </c>
      <c r="U51" s="47">
        <f t="shared" ref="U51" si="461">T51/S51</f>
        <v>2.2630808114942214E-2</v>
      </c>
      <c r="V51" s="8">
        <v>30.364849090576172</v>
      </c>
      <c r="W51" s="46">
        <f t="shared" ref="W51" si="462">AVERAGE(V51:V53)</f>
        <v>30.483470916748047</v>
      </c>
      <c r="X51" s="46">
        <f t="shared" ref="X51" si="463">STDEV(V51:V53)</f>
        <v>0.118621826171875</v>
      </c>
      <c r="Y51" s="47">
        <f t="shared" ref="Y51" si="464">X51/W51</f>
        <v>3.8913490690032446E-3</v>
      </c>
      <c r="Z51" s="8">
        <v>25.658655166625977</v>
      </c>
      <c r="AA51" s="46">
        <f t="shared" ref="AA51" si="465">AVERAGE(Z51:Z53)</f>
        <v>25.628896713256836</v>
      </c>
      <c r="AB51" s="46">
        <f t="shared" ref="AB51" si="466">STDEV(Z51:Z53)</f>
        <v>0.14845801507946976</v>
      </c>
      <c r="AC51" s="47">
        <f t="shared" ref="AC51" si="467">AB51/AA51</f>
        <v>5.7926026524067337E-3</v>
      </c>
      <c r="AD51" s="8">
        <v>20.207504272460938</v>
      </c>
      <c r="AE51" s="46">
        <f t="shared" ref="AE51" si="468">AVERAGE(AD51:AD53)</f>
        <v>20.253756841023762</v>
      </c>
      <c r="AF51" s="46">
        <f t="shared" ref="AF51" si="469">STDEV(AD51:AD53)</f>
        <v>5.8649305314821633E-2</v>
      </c>
      <c r="AG51" s="47">
        <f t="shared" ref="AG51" si="470">AF51/AE51</f>
        <v>2.8957247672702436E-3</v>
      </c>
      <c r="AH51" s="8">
        <v>24.176376342773438</v>
      </c>
      <c r="AI51" s="46">
        <f t="shared" ref="AI51" si="471">AVERAGE(AH51:AH53)</f>
        <v>24.76818339029948</v>
      </c>
      <c r="AJ51" s="46">
        <f t="shared" ref="AJ51" si="472">STDEV(AH51:AH53)</f>
        <v>0.65835532238471883</v>
      </c>
      <c r="AK51" s="47">
        <f t="shared" ref="AK51" si="473">AJ51/AI51</f>
        <v>2.6580686682195889E-2</v>
      </c>
      <c r="AL51" s="8">
        <v>24.502326965332031</v>
      </c>
      <c r="AM51" s="46">
        <f t="shared" ref="AM51" si="474">AVERAGE(AL51:AL53)</f>
        <v>25.042357126871746</v>
      </c>
      <c r="AN51" s="46">
        <f t="shared" ref="AN51" si="475">STDEV(AL51:AL53)</f>
        <v>0.74756678691376299</v>
      </c>
      <c r="AO51" s="47">
        <f t="shared" ref="AO51" si="476">AN51/AM51</f>
        <v>2.9852093520045888E-2</v>
      </c>
      <c r="AP51" s="8">
        <v>31.568912506103516</v>
      </c>
      <c r="AQ51" s="46">
        <f t="shared" ref="AQ51" si="477">AVERAGE(AP51:AP53)</f>
        <v>32.404392242431641</v>
      </c>
      <c r="AR51" s="46">
        <f t="shared" ref="AR51" si="478">STDEV(AP51:AP53)</f>
        <v>0.73544229560389118</v>
      </c>
      <c r="AS51" s="47">
        <f t="shared" ref="AS51" si="479">AR51/AQ51</f>
        <v>2.2695759577952303E-2</v>
      </c>
    </row>
    <row r="52" spans="2:45" x14ac:dyDescent="0.25">
      <c r="B52" s="51"/>
      <c r="C52" s="53"/>
      <c r="D52" s="52"/>
      <c r="E52" s="33">
        <v>2</v>
      </c>
      <c r="F52" s="8">
        <v>23.274953842163086</v>
      </c>
      <c r="G52" s="46"/>
      <c r="H52" s="46"/>
      <c r="I52" s="47"/>
      <c r="J52" s="9">
        <v>27.845468521118164</v>
      </c>
      <c r="K52" s="46"/>
      <c r="L52" s="46"/>
      <c r="M52" s="47"/>
      <c r="N52" s="8">
        <v>24.276046752929688</v>
      </c>
      <c r="O52" s="46"/>
      <c r="P52" s="46"/>
      <c r="Q52" s="47"/>
      <c r="R52" s="8">
        <v>27.392364501953125</v>
      </c>
      <c r="S52" s="49"/>
      <c r="T52" s="46"/>
      <c r="U52" s="47"/>
      <c r="V52" s="8">
        <v>30.602092742919922</v>
      </c>
      <c r="W52" s="46"/>
      <c r="X52" s="46"/>
      <c r="Y52" s="47"/>
      <c r="Z52" s="8">
        <v>25.467813491821289</v>
      </c>
      <c r="AA52" s="46"/>
      <c r="AB52" s="46"/>
      <c r="AC52" s="47"/>
      <c r="AD52" s="8">
        <v>20.234043121337891</v>
      </c>
      <c r="AE52" s="46"/>
      <c r="AF52" s="46"/>
      <c r="AG52" s="47"/>
      <c r="AH52" s="8">
        <v>24.650861740112305</v>
      </c>
      <c r="AI52" s="46"/>
      <c r="AJ52" s="46"/>
      <c r="AK52" s="47"/>
      <c r="AL52" s="8">
        <v>24.729164123535156</v>
      </c>
      <c r="AM52" s="46"/>
      <c r="AN52" s="46"/>
      <c r="AO52" s="47"/>
      <c r="AP52" s="8">
        <v>32.690391540527344</v>
      </c>
      <c r="AQ52" s="46"/>
      <c r="AR52" s="46"/>
      <c r="AS52" s="47"/>
    </row>
    <row r="53" spans="2:45" x14ac:dyDescent="0.25">
      <c r="B53" s="51"/>
      <c r="C53" s="53"/>
      <c r="D53" s="52"/>
      <c r="E53" s="33">
        <v>3</v>
      </c>
      <c r="F53" s="8">
        <v>23.588045120239258</v>
      </c>
      <c r="G53" s="46"/>
      <c r="H53" s="46"/>
      <c r="I53" s="47"/>
      <c r="J53" s="9">
        <v>27.53596305847168</v>
      </c>
      <c r="K53" s="46"/>
      <c r="L53" s="46"/>
      <c r="M53" s="47"/>
      <c r="N53" s="8">
        <v>24.180492401123047</v>
      </c>
      <c r="O53" s="46"/>
      <c r="P53" s="46"/>
      <c r="Q53" s="47"/>
      <c r="R53" s="8">
        <v>27.469549179077148</v>
      </c>
      <c r="S53" s="49"/>
      <c r="T53" s="46"/>
      <c r="U53" s="47"/>
      <c r="V53" s="8">
        <v>30.483470916748047</v>
      </c>
      <c r="W53" s="46"/>
      <c r="X53" s="46"/>
      <c r="Y53" s="47"/>
      <c r="Z53" s="8">
        <v>25.760221481323242</v>
      </c>
      <c r="AA53" s="46"/>
      <c r="AB53" s="46"/>
      <c r="AC53" s="47"/>
      <c r="AD53" s="8">
        <v>20.319723129272461</v>
      </c>
      <c r="AE53" s="46"/>
      <c r="AF53" s="46"/>
      <c r="AG53" s="47"/>
      <c r="AH53" s="8">
        <v>25.477312088012695</v>
      </c>
      <c r="AI53" s="46"/>
      <c r="AJ53" s="46"/>
      <c r="AK53" s="47"/>
      <c r="AL53" s="8">
        <v>25.895580291748047</v>
      </c>
      <c r="AM53" s="46"/>
      <c r="AN53" s="46"/>
      <c r="AO53" s="47"/>
      <c r="AP53" s="8">
        <v>32.953872680664063</v>
      </c>
      <c r="AQ53" s="46"/>
      <c r="AR53" s="46"/>
      <c r="AS53" s="47"/>
    </row>
    <row r="54" spans="2:45" x14ac:dyDescent="0.25">
      <c r="B54" s="51"/>
      <c r="C54" s="53"/>
      <c r="D54" s="52">
        <v>3</v>
      </c>
      <c r="E54" s="33">
        <v>1</v>
      </c>
      <c r="F54" s="8">
        <v>24.356315612792969</v>
      </c>
      <c r="G54" s="46">
        <f t="shared" ref="G54" si="480">AVERAGE(F54:F56)</f>
        <v>24.051520347595215</v>
      </c>
      <c r="H54" s="46">
        <f t="shared" ref="H54" si="481">STDEV(F54:F56)</f>
        <v>0.30479526519775391</v>
      </c>
      <c r="I54" s="47">
        <f t="shared" ref="I54" si="482">H54/G54</f>
        <v>1.2672598687850882E-2</v>
      </c>
      <c r="J54" s="9">
        <v>27.298267364501953</v>
      </c>
      <c r="K54" s="46">
        <f t="shared" ref="K54" si="483">AVERAGE(J54:J56)</f>
        <v>27.727951049804688</v>
      </c>
      <c r="L54" s="46">
        <f t="shared" ref="L54" si="484">STDEV(J54:J56)</f>
        <v>0.5891913321926816</v>
      </c>
      <c r="M54" s="47">
        <f t="shared" ref="M54" si="485">L54/K54</f>
        <v>2.1249003618564591E-2</v>
      </c>
      <c r="N54" s="8">
        <v>26.811927795410156</v>
      </c>
      <c r="O54" s="46">
        <f t="shared" ref="O54" si="486">AVERAGE(N54:N56)</f>
        <v>26.808673222859699</v>
      </c>
      <c r="P54" s="46">
        <f t="shared" ref="P54" si="487">STDEV(N54:N56)</f>
        <v>0.29986657137722855</v>
      </c>
      <c r="Q54" s="47">
        <f t="shared" ref="Q54" si="488">P54/O54</f>
        <v>1.1185431255192927E-2</v>
      </c>
      <c r="R54" s="8">
        <v>27.443643569946289</v>
      </c>
      <c r="S54" s="49">
        <f t="shared" ref="S54" si="489">AVERAGE(R54:R56)</f>
        <v>27.594891548156738</v>
      </c>
      <c r="T54" s="46">
        <f t="shared" ref="T54" si="490">STDEV(R54:R56)</f>
        <v>0.15124797821044922</v>
      </c>
      <c r="U54" s="47">
        <f t="shared" ref="U54" si="491">T54/S54</f>
        <v>5.4810136849605473E-3</v>
      </c>
      <c r="V54" s="8">
        <v>31.075790405273438</v>
      </c>
      <c r="W54" s="46">
        <f t="shared" ref="W54" si="492">AVERAGE(V54:V56)</f>
        <v>31.123349189758301</v>
      </c>
      <c r="X54" s="46">
        <f t="shared" ref="X54" si="493">STDEV(V54:V56)</f>
        <v>4.7558784484863281E-2</v>
      </c>
      <c r="Y54" s="47">
        <f t="shared" ref="Y54" si="494">X54/W54</f>
        <v>1.5280741219365092E-3</v>
      </c>
      <c r="Z54" s="8">
        <v>24.928194046020508</v>
      </c>
      <c r="AA54" s="46">
        <f t="shared" ref="AA54" si="495">AVERAGE(Z54:Z56)</f>
        <v>24.791264216105144</v>
      </c>
      <c r="AB54" s="46">
        <f t="shared" ref="AB54" si="496">STDEV(Z54:Z56)</f>
        <v>0.22220898483399643</v>
      </c>
      <c r="AC54" s="47">
        <f t="shared" ref="AC54" si="497">AB54/AA54</f>
        <v>8.9631969913677428E-3</v>
      </c>
      <c r="AD54" s="8">
        <v>20.885107040405273</v>
      </c>
      <c r="AE54" s="46">
        <f t="shared" ref="AE54" si="498">AVERAGE(AD54:AD56)</f>
        <v>21.033350626627605</v>
      </c>
      <c r="AF54" s="46">
        <f t="shared" ref="AF54" si="499">STDEV(AD54:AD56)</f>
        <v>0.22607836802822673</v>
      </c>
      <c r="AG54" s="47">
        <f t="shared" ref="AG54" si="500">AF54/AE54</f>
        <v>1.0748566504759263E-2</v>
      </c>
      <c r="AH54" s="8">
        <v>23.939617156982422</v>
      </c>
      <c r="AI54" s="46">
        <f t="shared" ref="AI54" si="501">AVERAGE(AH54:AH56)</f>
        <v>24.613694508870442</v>
      </c>
      <c r="AJ54" s="46">
        <f t="shared" ref="AJ54" si="502">STDEV(AH54:AH56)</f>
        <v>0.87062774310469015</v>
      </c>
      <c r="AK54" s="47">
        <f t="shared" ref="AK54" si="503">AJ54/AI54</f>
        <v>3.5371680703639503E-2</v>
      </c>
      <c r="AL54" s="8">
        <v>25.497671127319336</v>
      </c>
      <c r="AM54" s="46">
        <f t="shared" ref="AM54" si="504">AVERAGE(AL54:AL56)</f>
        <v>25.566948572794598</v>
      </c>
      <c r="AN54" s="46">
        <f t="shared" ref="AN54" si="505">STDEV(AL54:AL56)</f>
        <v>0.21996982561134262</v>
      </c>
      <c r="AO54" s="47">
        <f t="shared" ref="AO54" si="506">AN54/AM54</f>
        <v>8.6036792769790746E-3</v>
      </c>
      <c r="AP54" s="8">
        <v>31.808921813964844</v>
      </c>
      <c r="AQ54" s="46">
        <f t="shared" ref="AQ54" si="507">AVERAGE(AP54:AP56)</f>
        <v>31.738227844238281</v>
      </c>
      <c r="AR54" s="46">
        <f t="shared" ref="AR54" si="508">STDEV(AP54:AP56)</f>
        <v>0.22639738732390649</v>
      </c>
      <c r="AS54" s="47">
        <f t="shared" ref="AS54" si="509">AR54/AQ54</f>
        <v>7.1332712221676984E-3</v>
      </c>
    </row>
    <row r="55" spans="2:45" x14ac:dyDescent="0.25">
      <c r="B55" s="51"/>
      <c r="C55" s="53"/>
      <c r="D55" s="52"/>
      <c r="E55" s="33">
        <v>2</v>
      </c>
      <c r="F55" s="8">
        <v>24.051520347595215</v>
      </c>
      <c r="G55" s="46"/>
      <c r="H55" s="46"/>
      <c r="I55" s="47"/>
      <c r="J55" s="9">
        <v>27.485982894897461</v>
      </c>
      <c r="K55" s="46"/>
      <c r="L55" s="46"/>
      <c r="M55" s="47"/>
      <c r="N55" s="8">
        <v>26.507192611694336</v>
      </c>
      <c r="O55" s="46"/>
      <c r="P55" s="46"/>
      <c r="Q55" s="47"/>
      <c r="R55" s="8">
        <v>27.746139526367188</v>
      </c>
      <c r="S55" s="49"/>
      <c r="T55" s="46"/>
      <c r="U55" s="47"/>
      <c r="V55" s="8">
        <v>31.170907974243164</v>
      </c>
      <c r="W55" s="46"/>
      <c r="X55" s="46"/>
      <c r="Y55" s="47"/>
      <c r="Z55" s="8">
        <v>24.534877777099609</v>
      </c>
      <c r="AA55" s="46"/>
      <c r="AB55" s="46"/>
      <c r="AC55" s="47"/>
      <c r="AD55" s="8">
        <v>21.293561935424805</v>
      </c>
      <c r="AE55" s="46"/>
      <c r="AF55" s="46"/>
      <c r="AG55" s="47"/>
      <c r="AH55" s="8">
        <v>24.304817199707031</v>
      </c>
      <c r="AI55" s="46"/>
      <c r="AJ55" s="46"/>
      <c r="AK55" s="47"/>
      <c r="AL55" s="8">
        <v>25.389957427978516</v>
      </c>
      <c r="AM55" s="46"/>
      <c r="AN55" s="46"/>
      <c r="AO55" s="47"/>
      <c r="AP55" s="8">
        <v>31.484918594360352</v>
      </c>
      <c r="AQ55" s="46"/>
      <c r="AR55" s="46"/>
      <c r="AS55" s="47"/>
    </row>
    <row r="56" spans="2:45" x14ac:dyDescent="0.25">
      <c r="B56" s="51"/>
      <c r="C56" s="53"/>
      <c r="D56" s="52"/>
      <c r="E56" s="33">
        <v>3</v>
      </c>
      <c r="F56" s="8">
        <v>23.746725082397461</v>
      </c>
      <c r="G56" s="46"/>
      <c r="H56" s="46"/>
      <c r="I56" s="47"/>
      <c r="J56" s="9">
        <v>28.399602890014648</v>
      </c>
      <c r="K56" s="46"/>
      <c r="L56" s="46"/>
      <c r="M56" s="47"/>
      <c r="N56" s="8">
        <v>27.106899261474609</v>
      </c>
      <c r="O56" s="46"/>
      <c r="P56" s="46"/>
      <c r="Q56" s="47"/>
      <c r="R56" s="8">
        <v>27.594891548156738</v>
      </c>
      <c r="S56" s="49"/>
      <c r="T56" s="46"/>
      <c r="U56" s="47"/>
      <c r="V56" s="8">
        <v>31.123349189758301</v>
      </c>
      <c r="W56" s="46"/>
      <c r="X56" s="46"/>
      <c r="Y56" s="47"/>
      <c r="Z56" s="8">
        <v>24.910720825195313</v>
      </c>
      <c r="AA56" s="46"/>
      <c r="AB56" s="46"/>
      <c r="AC56" s="47"/>
      <c r="AD56" s="8">
        <v>20.921382904052734</v>
      </c>
      <c r="AE56" s="46"/>
      <c r="AF56" s="46"/>
      <c r="AG56" s="47"/>
      <c r="AH56" s="8">
        <v>25.596649169921875</v>
      </c>
      <c r="AI56" s="46"/>
      <c r="AJ56" s="46"/>
      <c r="AK56" s="47"/>
      <c r="AL56" s="8">
        <v>25.813217163085938</v>
      </c>
      <c r="AM56" s="46"/>
      <c r="AN56" s="46"/>
      <c r="AO56" s="47"/>
      <c r="AP56" s="8">
        <v>31.920843124389648</v>
      </c>
      <c r="AQ56" s="46"/>
      <c r="AR56" s="46"/>
      <c r="AS56" s="47"/>
    </row>
    <row r="57" spans="2:45" x14ac:dyDescent="0.25">
      <c r="B57" s="51">
        <v>57</v>
      </c>
      <c r="C57" s="53" t="s">
        <v>18</v>
      </c>
      <c r="D57" s="52">
        <v>1</v>
      </c>
      <c r="E57" s="33">
        <v>1</v>
      </c>
      <c r="F57" s="8">
        <v>22.722524642944336</v>
      </c>
      <c r="G57" s="46">
        <f t="shared" ref="G57" si="510">AVERAGE(F57:F59)</f>
        <v>22.770355860392254</v>
      </c>
      <c r="H57" s="46">
        <f t="shared" ref="H57" si="511">STDEV(F57:F59)</f>
        <v>0.37396717880462749</v>
      </c>
      <c r="I57" s="47">
        <f t="shared" ref="I57" si="512">H57/G57</f>
        <v>1.6423422677162559E-2</v>
      </c>
      <c r="J57" s="9">
        <v>24.813558578491211</v>
      </c>
      <c r="K57" s="46">
        <f t="shared" ref="K57" si="513">AVERAGE(J57:J59)</f>
        <v>25.812741597493488</v>
      </c>
      <c r="L57" s="46">
        <f t="shared" ref="L57" si="514">STDEV(J57:J59)</f>
        <v>1.0590665420809926</v>
      </c>
      <c r="M57" s="47">
        <f t="shared" ref="M57" si="515">L57/K57</f>
        <v>4.1028828266108389E-2</v>
      </c>
      <c r="N57" s="8">
        <v>22.266336441040039</v>
      </c>
      <c r="O57" s="46">
        <f t="shared" ref="O57" si="516">AVERAGE(N57:N59)</f>
        <v>21.772548675537109</v>
      </c>
      <c r="P57" s="46">
        <f t="shared" ref="P57" si="517">STDEV(N57:N59)</f>
        <v>0.43813093175832668</v>
      </c>
      <c r="Q57" s="47">
        <f t="shared" ref="Q57" si="518">P57/O57</f>
        <v>2.0123088862379974E-2</v>
      </c>
      <c r="R57" s="8">
        <v>22.403316497802734</v>
      </c>
      <c r="S57" s="49">
        <f t="shared" ref="S57" si="519">AVERAGE(R57:R59)</f>
        <v>23.279909133911133</v>
      </c>
      <c r="T57" s="46">
        <f t="shared" ref="T57" si="520">STDEV(R57:R59)</f>
        <v>1.1425042938705801</v>
      </c>
      <c r="U57" s="47">
        <f t="shared" ref="U57" si="521">T57/S57</f>
        <v>4.9076836481562074E-2</v>
      </c>
      <c r="V57" s="8">
        <v>29.346706390380859</v>
      </c>
      <c r="W57" s="46">
        <f t="shared" ref="W57" si="522">AVERAGE(V57:V59)</f>
        <v>29.740538597106934</v>
      </c>
      <c r="X57" s="46">
        <f t="shared" ref="X57" si="523">STDEV(V57:V59)</f>
        <v>0.39383220672607422</v>
      </c>
      <c r="Y57" s="47">
        <f t="shared" ref="Y57" si="524">X57/W57</f>
        <v>1.3242268812320197E-2</v>
      </c>
      <c r="Z57" s="8">
        <v>23.795017242431641</v>
      </c>
      <c r="AA57" s="46">
        <f t="shared" ref="AA57" si="525">AVERAGE(Z57:Z59)</f>
        <v>23.03908411661784</v>
      </c>
      <c r="AB57" s="46">
        <f t="shared" ref="AB57" si="526">STDEV(Z57:Z59)</f>
        <v>0.66809380670581442</v>
      </c>
      <c r="AC57" s="47">
        <f t="shared" ref="AC57" si="527">AB57/AA57</f>
        <v>2.8998279763383723E-2</v>
      </c>
      <c r="AD57" s="8">
        <v>20.598093032836914</v>
      </c>
      <c r="AE57" s="46">
        <f t="shared" ref="AE57" si="528">AVERAGE(AD57:AD59)</f>
        <v>20.210447947184246</v>
      </c>
      <c r="AF57" s="46">
        <f t="shared" ref="AF57" si="529">STDEV(AD57:AD59)</f>
        <v>0.34450531859284</v>
      </c>
      <c r="AG57" s="47">
        <f t="shared" ref="AG57" si="530">AF57/AE57</f>
        <v>1.7045902173624859E-2</v>
      </c>
      <c r="AH57" s="8">
        <v>18.94993782043457</v>
      </c>
      <c r="AI57" s="46">
        <f t="shared" ref="AI57" si="531">AVERAGE(AH57:AH59)</f>
        <v>19.581189473470051</v>
      </c>
      <c r="AJ57" s="46">
        <f t="shared" ref="AJ57" si="532">STDEV(AH57:AH59)</f>
        <v>0.58125438823575004</v>
      </c>
      <c r="AK57" s="47">
        <f t="shared" ref="AK57" si="533">AJ57/AI57</f>
        <v>2.9684324796676608E-2</v>
      </c>
      <c r="AL57" s="8">
        <v>21.642917633056641</v>
      </c>
      <c r="AM57" s="46">
        <f t="shared" ref="AM57" si="534">AVERAGE(AL57:AL59)</f>
        <v>21.940952936808269</v>
      </c>
      <c r="AN57" s="46">
        <f t="shared" ref="AN57" si="535">STDEV(AL57:AL59)</f>
        <v>0.3693781088742335</v>
      </c>
      <c r="AO57" s="47">
        <f t="shared" ref="AO57" si="536">AN57/AM57</f>
        <v>1.683509872784799E-2</v>
      </c>
      <c r="AP57" s="8">
        <v>28.376178741455078</v>
      </c>
      <c r="AQ57" s="46">
        <f t="shared" ref="AQ57" si="537">AVERAGE(AP57:AP59)</f>
        <v>27.912973403930664</v>
      </c>
      <c r="AR57" s="46">
        <f t="shared" ref="AR57" si="538">STDEV(AP57:AP59)</f>
        <v>0.41071067619500423</v>
      </c>
      <c r="AS57" s="47">
        <f t="shared" ref="AS57" si="539">AR57/AQ57</f>
        <v>1.4713970821079512E-2</v>
      </c>
    </row>
    <row r="58" spans="2:45" x14ac:dyDescent="0.25">
      <c r="B58" s="51"/>
      <c r="C58" s="53"/>
      <c r="D58" s="52"/>
      <c r="E58" s="33">
        <v>2</v>
      </c>
      <c r="F58" s="8">
        <v>23.165937423706055</v>
      </c>
      <c r="G58" s="46"/>
      <c r="H58" s="46"/>
      <c r="I58" s="47"/>
      <c r="J58" s="9">
        <v>25.70172119140625</v>
      </c>
      <c r="K58" s="46"/>
      <c r="L58" s="46"/>
      <c r="M58" s="47"/>
      <c r="N58" s="8">
        <v>21.620990753173828</v>
      </c>
      <c r="O58" s="46"/>
      <c r="P58" s="46"/>
      <c r="Q58" s="47"/>
      <c r="R58" s="8">
        <v>22.864387512207031</v>
      </c>
      <c r="S58" s="49"/>
      <c r="T58" s="46"/>
      <c r="U58" s="47"/>
      <c r="V58" s="8">
        <v>30.134370803833008</v>
      </c>
      <c r="W58" s="46"/>
      <c r="X58" s="46"/>
      <c r="Y58" s="47"/>
      <c r="Z58" s="8">
        <v>22.79443359375</v>
      </c>
      <c r="AA58" s="46"/>
      <c r="AB58" s="46"/>
      <c r="AC58" s="47"/>
      <c r="AD58" s="8">
        <v>20.093971252441406</v>
      </c>
      <c r="AE58" s="46"/>
      <c r="AF58" s="46"/>
      <c r="AG58" s="47"/>
      <c r="AH58" s="8">
        <v>19.699337005615234</v>
      </c>
      <c r="AI58" s="46"/>
      <c r="AJ58" s="46"/>
      <c r="AK58" s="47"/>
      <c r="AL58" s="8">
        <v>21.825733184814453</v>
      </c>
      <c r="AM58" s="46"/>
      <c r="AN58" s="46"/>
      <c r="AO58" s="47"/>
      <c r="AP58" s="8">
        <v>27.593257904052734</v>
      </c>
      <c r="AQ58" s="46"/>
      <c r="AR58" s="46"/>
      <c r="AS58" s="47"/>
    </row>
    <row r="59" spans="2:45" x14ac:dyDescent="0.25">
      <c r="B59" s="51"/>
      <c r="C59" s="53"/>
      <c r="D59" s="52"/>
      <c r="E59" s="33">
        <v>3</v>
      </c>
      <c r="F59" s="8">
        <v>22.422605514526367</v>
      </c>
      <c r="G59" s="46"/>
      <c r="H59" s="46"/>
      <c r="I59" s="47"/>
      <c r="J59" s="9">
        <v>26.922945022583008</v>
      </c>
      <c r="K59" s="46"/>
      <c r="L59" s="46"/>
      <c r="M59" s="47"/>
      <c r="N59" s="8">
        <v>21.430318832397461</v>
      </c>
      <c r="O59" s="46"/>
      <c r="P59" s="46"/>
      <c r="Q59" s="47"/>
      <c r="R59" s="8">
        <v>24.572023391723633</v>
      </c>
      <c r="S59" s="49"/>
      <c r="T59" s="46"/>
      <c r="U59" s="47"/>
      <c r="V59" s="8">
        <v>29.740538597106934</v>
      </c>
      <c r="W59" s="46"/>
      <c r="X59" s="46"/>
      <c r="Y59" s="47"/>
      <c r="Z59" s="8">
        <v>22.527801513671875</v>
      </c>
      <c r="AA59" s="46"/>
      <c r="AB59" s="46"/>
      <c r="AC59" s="47"/>
      <c r="AD59" s="8">
        <v>19.939279556274414</v>
      </c>
      <c r="AE59" s="46"/>
      <c r="AF59" s="46"/>
      <c r="AG59" s="47"/>
      <c r="AH59" s="8">
        <v>20.094293594360352</v>
      </c>
      <c r="AI59" s="46"/>
      <c r="AJ59" s="46"/>
      <c r="AK59" s="47"/>
      <c r="AL59" s="8">
        <v>22.354207992553711</v>
      </c>
      <c r="AM59" s="46"/>
      <c r="AN59" s="46"/>
      <c r="AO59" s="47"/>
      <c r="AP59" s="8">
        <v>27.76948356628418</v>
      </c>
      <c r="AQ59" s="46"/>
      <c r="AR59" s="46"/>
      <c r="AS59" s="47"/>
    </row>
    <row r="60" spans="2:45" x14ac:dyDescent="0.25">
      <c r="B60" s="51"/>
      <c r="C60" s="53"/>
      <c r="D60" s="52">
        <v>2</v>
      </c>
      <c r="E60" s="33">
        <v>1</v>
      </c>
      <c r="F60" s="8">
        <v>22.769277572631836</v>
      </c>
      <c r="G60" s="46">
        <f t="shared" ref="G60" si="540">AVERAGE(F60:F62)</f>
        <v>22.27134068806966</v>
      </c>
      <c r="H60" s="46">
        <f t="shared" ref="H60" si="541">STDEV(F60:F62)</f>
        <v>0.43279850936619729</v>
      </c>
      <c r="I60" s="47">
        <f t="shared" ref="I60" si="542">H60/G60</f>
        <v>1.9432979604952088E-2</v>
      </c>
      <c r="J60" s="9">
        <v>25.908074061075844</v>
      </c>
      <c r="K60" s="46">
        <f t="shared" ref="K60" si="543">AVERAGE(J60:J62)</f>
        <v>25.908074061075848</v>
      </c>
      <c r="L60" s="46">
        <f t="shared" ref="L60" si="544">STDEV(J60:J62)</f>
        <v>9.5332463582357363E-2</v>
      </c>
      <c r="M60" s="47">
        <f t="shared" ref="M60" si="545">L60/K60</f>
        <v>3.6796430084930299E-3</v>
      </c>
      <c r="N60" s="8">
        <v>23.029239654541016</v>
      </c>
      <c r="O60" s="46">
        <f t="shared" ref="O60" si="546">AVERAGE(N60:N62)</f>
        <v>22.935513814290363</v>
      </c>
      <c r="P60" s="46">
        <f t="shared" ref="P60" si="547">STDEV(N60:N62)</f>
        <v>0.24550703781986899</v>
      </c>
      <c r="Q60" s="47">
        <f t="shared" ref="Q60" si="548">P60/O60</f>
        <v>1.0704230993373327E-2</v>
      </c>
      <c r="R60" s="8">
        <v>29.309224128723145</v>
      </c>
      <c r="S60" s="49">
        <f t="shared" ref="S60" si="549">AVERAGE(R60:R62)</f>
        <v>29.309224128723145</v>
      </c>
      <c r="T60" s="46">
        <f t="shared" ref="T60" si="550">STDEV(R60:R62)</f>
        <v>0.21597576141357422</v>
      </c>
      <c r="U60" s="47">
        <f t="shared" ref="U60" si="551">T60/S60</f>
        <v>7.3688665542639593E-3</v>
      </c>
      <c r="V60" s="8">
        <v>34.493236541748047</v>
      </c>
      <c r="W60" s="46">
        <f t="shared" ref="W60" si="552">AVERAGE(V60:V62)</f>
        <v>34.102346420288086</v>
      </c>
      <c r="X60" s="46">
        <f t="shared" ref="X60" si="553">STDEV(V60:V62)</f>
        <v>0.39089012145996094</v>
      </c>
      <c r="Y60" s="47">
        <f t="shared" ref="Y60" si="554">X60/W60</f>
        <v>1.1462264697053618E-2</v>
      </c>
      <c r="Z60" s="8">
        <v>24.986482620239258</v>
      </c>
      <c r="AA60" s="46">
        <f t="shared" ref="AA60" si="555">AVERAGE(Z60:Z62)</f>
        <v>24.632047653198242</v>
      </c>
      <c r="AB60" s="46">
        <f t="shared" ref="AB60" si="556">STDEV(Z60:Z62)</f>
        <v>0.35405126209179633</v>
      </c>
      <c r="AC60" s="47">
        <f t="shared" ref="AC60" si="557">AB60/AA60</f>
        <v>1.4373602514763975E-2</v>
      </c>
      <c r="AD60" s="8">
        <v>19.862905502319336</v>
      </c>
      <c r="AE60" s="46">
        <f t="shared" ref="AE60" si="558">AVERAGE(AD60:AD62)</f>
        <v>19.471448262532551</v>
      </c>
      <c r="AF60" s="46">
        <f t="shared" ref="AF60" si="559">STDEV(AD60:AD62)</f>
        <v>0.34013776510346594</v>
      </c>
      <c r="AG60" s="47">
        <f t="shared" ref="AG60" si="560">AF60/AE60</f>
        <v>1.7468539603084768E-2</v>
      </c>
      <c r="AH60" s="8">
        <v>21.912389755249023</v>
      </c>
      <c r="AI60" s="46">
        <f t="shared" ref="AI60" si="561">AVERAGE(AH60:AH62)</f>
        <v>22.787124633789063</v>
      </c>
      <c r="AJ60" s="46">
        <f t="shared" ref="AJ60" si="562">STDEV(AH60:AH62)</f>
        <v>0.97812947180422527</v>
      </c>
      <c r="AK60" s="47">
        <f t="shared" ref="AK60" si="563">AJ60/AI60</f>
        <v>4.2924655371123104E-2</v>
      </c>
      <c r="AL60" s="8">
        <v>23.958747863769531</v>
      </c>
      <c r="AM60" s="46">
        <f t="shared" ref="AM60" si="564">AVERAGE(AL60:AL62)</f>
        <v>24.384162902832031</v>
      </c>
      <c r="AN60" s="46">
        <f t="shared" ref="AN60" si="565">STDEV(AL60:AL62)</f>
        <v>0.4254150390625</v>
      </c>
      <c r="AO60" s="47">
        <f t="shared" ref="AO60" si="566">AN60/AM60</f>
        <v>1.7446366346785327E-2</v>
      </c>
      <c r="AP60" s="8">
        <v>29.505867004394531</v>
      </c>
      <c r="AQ60" s="46">
        <f t="shared" ref="AQ60" si="567">AVERAGE(AP60:AP62)</f>
        <v>29.766508738199871</v>
      </c>
      <c r="AR60" s="46">
        <f t="shared" ref="AR60" si="568">STDEV(AP60:AP62)</f>
        <v>0.38784793191337807</v>
      </c>
      <c r="AS60" s="47">
        <f t="shared" ref="AS60" si="569">AR60/AQ60</f>
        <v>1.3029674904925823E-2</v>
      </c>
    </row>
    <row r="61" spans="2:45" x14ac:dyDescent="0.25">
      <c r="B61" s="51"/>
      <c r="C61" s="53"/>
      <c r="D61" s="52"/>
      <c r="E61" s="33">
        <v>2</v>
      </c>
      <c r="F61" s="8">
        <v>22.059232711791992</v>
      </c>
      <c r="G61" s="46"/>
      <c r="H61" s="46"/>
      <c r="I61" s="47"/>
      <c r="J61" s="9">
        <v>25.812741597493488</v>
      </c>
      <c r="K61" s="46"/>
      <c r="L61" s="46"/>
      <c r="M61" s="47"/>
      <c r="N61" s="8">
        <v>22.656949996948242</v>
      </c>
      <c r="O61" s="46"/>
      <c r="P61" s="46"/>
      <c r="Q61" s="47"/>
      <c r="R61" s="8">
        <v>29.525199890136719</v>
      </c>
      <c r="S61" s="49"/>
      <c r="T61" s="46"/>
      <c r="U61" s="47"/>
      <c r="V61" s="8">
        <v>33.711456298828125</v>
      </c>
      <c r="W61" s="46"/>
      <c r="X61" s="46"/>
      <c r="Y61" s="47"/>
      <c r="Z61" s="8">
        <v>24.27838134765625</v>
      </c>
      <c r="AA61" s="46"/>
      <c r="AB61" s="46"/>
      <c r="AC61" s="47"/>
      <c r="AD61" s="8">
        <v>19.303371429443359</v>
      </c>
      <c r="AE61" s="46"/>
      <c r="AF61" s="46"/>
      <c r="AG61" s="47"/>
      <c r="AH61" s="8">
        <v>22.605730056762695</v>
      </c>
      <c r="AI61" s="46"/>
      <c r="AJ61" s="46"/>
      <c r="AK61" s="47"/>
      <c r="AL61" s="8">
        <v>24.809577941894531</v>
      </c>
      <c r="AM61" s="46"/>
      <c r="AN61" s="46"/>
      <c r="AO61" s="47"/>
      <c r="AP61" s="8">
        <v>30.212226867675781</v>
      </c>
      <c r="AQ61" s="46"/>
      <c r="AR61" s="46"/>
      <c r="AS61" s="47"/>
    </row>
    <row r="62" spans="2:45" x14ac:dyDescent="0.25">
      <c r="B62" s="51"/>
      <c r="C62" s="53"/>
      <c r="D62" s="52"/>
      <c r="E62" s="33">
        <v>3</v>
      </c>
      <c r="F62" s="8">
        <v>21.985511779785156</v>
      </c>
      <c r="G62" s="46"/>
      <c r="H62" s="46"/>
      <c r="I62" s="47"/>
      <c r="J62" s="9">
        <v>26.003406524658203</v>
      </c>
      <c r="K62" s="46"/>
      <c r="L62" s="46"/>
      <c r="M62" s="47"/>
      <c r="N62" s="8">
        <v>23.120351791381836</v>
      </c>
      <c r="O62" s="46"/>
      <c r="P62" s="46"/>
      <c r="Q62" s="47"/>
      <c r="R62" s="8">
        <v>29.09324836730957</v>
      </c>
      <c r="S62" s="49"/>
      <c r="T62" s="46"/>
      <c r="U62" s="47"/>
      <c r="V62" s="8">
        <v>34.102346420288086</v>
      </c>
      <c r="W62" s="46"/>
      <c r="X62" s="46"/>
      <c r="Y62" s="47"/>
      <c r="Z62" s="8">
        <v>24.631278991699219</v>
      </c>
      <c r="AA62" s="46"/>
      <c r="AB62" s="46"/>
      <c r="AC62" s="47"/>
      <c r="AD62" s="8">
        <v>19.248067855834961</v>
      </c>
      <c r="AE62" s="46"/>
      <c r="AF62" s="46"/>
      <c r="AG62" s="47"/>
      <c r="AH62" s="8">
        <v>23.843254089355469</v>
      </c>
      <c r="AI62" s="46"/>
      <c r="AJ62" s="46"/>
      <c r="AK62" s="47"/>
      <c r="AL62" s="8">
        <v>24.384162902832031</v>
      </c>
      <c r="AM62" s="46"/>
      <c r="AN62" s="46"/>
      <c r="AO62" s="47"/>
      <c r="AP62" s="8">
        <v>29.581432342529297</v>
      </c>
      <c r="AQ62" s="46"/>
      <c r="AR62" s="46"/>
      <c r="AS62" s="47"/>
    </row>
    <row r="63" spans="2:45" x14ac:dyDescent="0.25">
      <c r="B63" s="51"/>
      <c r="C63" s="53"/>
      <c r="D63" s="52">
        <v>3</v>
      </c>
      <c r="E63" s="33">
        <v>1</v>
      </c>
      <c r="F63" s="8">
        <v>25.664909362792969</v>
      </c>
      <c r="G63" s="46">
        <f t="shared" ref="G63" si="570">AVERAGE(F63:F65)</f>
        <v>25.455371220906574</v>
      </c>
      <c r="H63" s="46">
        <f t="shared" ref="H63" si="571">STDEV(F63:F65)</f>
        <v>0.26315016033446975</v>
      </c>
      <c r="I63" s="47">
        <f t="shared" ref="I63" si="572">H63/G63</f>
        <v>1.033770664944551E-2</v>
      </c>
      <c r="J63" s="9">
        <v>24.938117980957031</v>
      </c>
      <c r="K63" s="46">
        <f t="shared" ref="K63" si="573">AVERAGE(J63:J65)</f>
        <v>26.003406524658203</v>
      </c>
      <c r="L63" s="46">
        <f t="shared" ref="L63" si="574">STDEV(J63:J65)</f>
        <v>1.0051446038569309</v>
      </c>
      <c r="M63" s="47">
        <f t="shared" ref="M63" si="575">L63/K63</f>
        <v>3.8654343341661186E-2</v>
      </c>
      <c r="N63" s="8">
        <v>27.761343002319336</v>
      </c>
      <c r="O63" s="46">
        <f t="shared" ref="O63" si="576">AVERAGE(N63:N65)</f>
        <v>27.987813949584961</v>
      </c>
      <c r="P63" s="46">
        <f t="shared" ref="P63" si="577">STDEV(N63:N65)</f>
        <v>0.28298666766190345</v>
      </c>
      <c r="Q63" s="47">
        <f t="shared" ref="Q63" si="578">P63/O63</f>
        <v>1.0111067201306015E-2</v>
      </c>
      <c r="R63" s="8">
        <v>24.958250045776367</v>
      </c>
      <c r="S63" s="49">
        <f t="shared" ref="S63" si="579">AVERAGE(R63:R65)</f>
        <v>25.090131759643555</v>
      </c>
      <c r="T63" s="46">
        <f t="shared" ref="T63" si="580">STDEV(R63:R65)</f>
        <v>0.1318817138671875</v>
      </c>
      <c r="U63" s="47">
        <f t="shared" ref="U63" si="581">T63/S63</f>
        <v>5.2563181066794485E-3</v>
      </c>
      <c r="V63" s="8">
        <v>30.737703323364258</v>
      </c>
      <c r="W63" s="46">
        <f t="shared" ref="W63" si="582">AVERAGE(V63:V65)</f>
        <v>31.323588689168293</v>
      </c>
      <c r="X63" s="46">
        <f t="shared" ref="X63" si="583">STDEV(V63:V65)</f>
        <v>0.5143046141780071</v>
      </c>
      <c r="Y63" s="47">
        <f t="shared" ref="Y63" si="584">X63/W63</f>
        <v>1.6419083371371615E-2</v>
      </c>
      <c r="Z63" s="8">
        <v>28.406883239746094</v>
      </c>
      <c r="AA63" s="46">
        <f t="shared" ref="AA63" si="585">AVERAGE(Z63:Z65)</f>
        <v>28.301253636678059</v>
      </c>
      <c r="AB63" s="46">
        <f t="shared" ref="AB63" si="586">STDEV(Z63:Z65)</f>
        <v>0.11815624464785267</v>
      </c>
      <c r="AC63" s="47">
        <f t="shared" ref="AC63" si="587">AB63/AA63</f>
        <v>4.1749473774095897E-3</v>
      </c>
      <c r="AD63" s="8">
        <v>23.891374588012695</v>
      </c>
      <c r="AE63" s="46">
        <f t="shared" ref="AE63" si="588">AVERAGE(AD63:AD65)</f>
        <v>23.916915893554688</v>
      </c>
      <c r="AF63" s="46">
        <f t="shared" ref="AF63" si="589">STDEV(AD63:AD65)</f>
        <v>8.9716922766091459E-2</v>
      </c>
      <c r="AG63" s="47">
        <f t="shared" ref="AG63" si="590">AF63/AE63</f>
        <v>3.7511911303860484E-3</v>
      </c>
      <c r="AH63" s="8">
        <v>19.907690048217773</v>
      </c>
      <c r="AI63" s="46">
        <f t="shared" ref="AI63" si="591">AVERAGE(AH63:AH65)</f>
        <v>20.988256454467773</v>
      </c>
      <c r="AJ63" s="46">
        <f t="shared" ref="AJ63" si="592">STDEV(AH63:AH65)</f>
        <v>1.0828672799650914</v>
      </c>
      <c r="AK63" s="47">
        <f t="shared" ref="AK63" si="593">AJ63/AI63</f>
        <v>5.1593960761546785E-2</v>
      </c>
      <c r="AL63" s="8">
        <v>22.395793914794922</v>
      </c>
      <c r="AM63" s="46">
        <f t="shared" ref="AM63" si="594">AVERAGE(AL63:AL65)</f>
        <v>23.210080464680988</v>
      </c>
      <c r="AN63" s="46">
        <f t="shared" ref="AN63" si="595">STDEV(AL63:AL65)</f>
        <v>0.74762458894934514</v>
      </c>
      <c r="AO63" s="47">
        <f t="shared" ref="AO63" si="596">AN63/AM63</f>
        <v>3.2211201942492745E-2</v>
      </c>
      <c r="AP63" s="8">
        <v>28.85338020324707</v>
      </c>
      <c r="AQ63" s="46">
        <f t="shared" ref="AQ63" si="597">AVERAGE(AP63:AP65)</f>
        <v>28.949648539225262</v>
      </c>
      <c r="AR63" s="46">
        <f t="shared" ref="AR63" si="598">STDEV(AP63:AP65)</f>
        <v>8.4866437281547344E-2</v>
      </c>
      <c r="AS63" s="47">
        <f t="shared" ref="AS63" si="599">AR63/AQ63</f>
        <v>2.9315187425007164E-3</v>
      </c>
    </row>
    <row r="64" spans="2:45" x14ac:dyDescent="0.25">
      <c r="B64" s="51"/>
      <c r="C64" s="53"/>
      <c r="D64" s="52"/>
      <c r="E64" s="33">
        <v>2</v>
      </c>
      <c r="F64" s="8">
        <v>25.160028457641602</v>
      </c>
      <c r="G64" s="46"/>
      <c r="H64" s="46"/>
      <c r="I64" s="47"/>
      <c r="J64" s="9">
        <v>26.137069702148438</v>
      </c>
      <c r="K64" s="46"/>
      <c r="L64" s="46"/>
      <c r="M64" s="47"/>
      <c r="N64" s="8">
        <v>28.305046081542969</v>
      </c>
      <c r="O64" s="46"/>
      <c r="P64" s="46"/>
      <c r="Q64" s="47"/>
      <c r="R64" s="8">
        <v>25.222013473510742</v>
      </c>
      <c r="S64" s="49"/>
      <c r="T64" s="46"/>
      <c r="U64" s="47"/>
      <c r="V64" s="8">
        <v>31.700572967529297</v>
      </c>
      <c r="W64" s="46"/>
      <c r="X64" s="46"/>
      <c r="Y64" s="47"/>
      <c r="Z64" s="8">
        <v>28.323223114013672</v>
      </c>
      <c r="AA64" s="46"/>
      <c r="AB64" s="46"/>
      <c r="AC64" s="47"/>
      <c r="AD64" s="8">
        <v>23.842739105224609</v>
      </c>
      <c r="AE64" s="46"/>
      <c r="AF64" s="46"/>
      <c r="AG64" s="47"/>
      <c r="AH64" s="8">
        <v>22.073410034179688</v>
      </c>
      <c r="AI64" s="46"/>
      <c r="AJ64" s="46"/>
      <c r="AK64" s="47"/>
      <c r="AL64" s="8">
        <v>23.865509033203125</v>
      </c>
      <c r="AM64" s="46"/>
      <c r="AN64" s="46"/>
      <c r="AO64" s="47"/>
      <c r="AP64" s="8">
        <v>29.013645172119141</v>
      </c>
      <c r="AQ64" s="46"/>
      <c r="AR64" s="46"/>
      <c r="AS64" s="47"/>
    </row>
    <row r="65" spans="2:45" x14ac:dyDescent="0.25">
      <c r="B65" s="51"/>
      <c r="C65" s="53"/>
      <c r="D65" s="52"/>
      <c r="E65" s="33">
        <v>3</v>
      </c>
      <c r="F65" s="8">
        <v>25.541175842285156</v>
      </c>
      <c r="G65" s="46"/>
      <c r="H65" s="46"/>
      <c r="I65" s="47"/>
      <c r="J65" s="9">
        <v>26.935031890869141</v>
      </c>
      <c r="K65" s="46"/>
      <c r="L65" s="46"/>
      <c r="M65" s="47"/>
      <c r="N65" s="8">
        <v>27.897052764892578</v>
      </c>
      <c r="O65" s="46"/>
      <c r="P65" s="46"/>
      <c r="Q65" s="47"/>
      <c r="R65" s="8">
        <v>25.090131759643555</v>
      </c>
      <c r="S65" s="49"/>
      <c r="T65" s="46"/>
      <c r="U65" s="47"/>
      <c r="V65" s="8">
        <v>31.532489776611328</v>
      </c>
      <c r="W65" s="46"/>
      <c r="X65" s="46"/>
      <c r="Y65" s="47"/>
      <c r="Z65" s="8">
        <v>28.173654556274414</v>
      </c>
      <c r="AA65" s="46"/>
      <c r="AB65" s="46"/>
      <c r="AC65" s="47"/>
      <c r="AD65" s="8">
        <v>24.016633987426758</v>
      </c>
      <c r="AE65" s="46"/>
      <c r="AF65" s="46"/>
      <c r="AG65" s="47"/>
      <c r="AH65" s="8">
        <v>20.983669281005859</v>
      </c>
      <c r="AI65" s="46"/>
      <c r="AJ65" s="46"/>
      <c r="AK65" s="47"/>
      <c r="AL65" s="8">
        <v>23.368938446044922</v>
      </c>
      <c r="AM65" s="46"/>
      <c r="AN65" s="46"/>
      <c r="AO65" s="47"/>
      <c r="AP65" s="8">
        <v>28.98192024230957</v>
      </c>
      <c r="AQ65" s="46"/>
      <c r="AR65" s="46"/>
      <c r="AS65" s="47"/>
    </row>
    <row r="66" spans="2:45" x14ac:dyDescent="0.25">
      <c r="B66" s="51">
        <v>57</v>
      </c>
      <c r="C66" s="53" t="s">
        <v>19</v>
      </c>
      <c r="D66" s="52">
        <v>1</v>
      </c>
      <c r="E66" s="33">
        <v>1</v>
      </c>
      <c r="F66" s="8">
        <v>27.719106465468901</v>
      </c>
      <c r="G66" s="46">
        <f t="shared" ref="G66" si="600">AVERAGE(F66:F68)</f>
        <v>28.15725656973208</v>
      </c>
      <c r="H66" s="46">
        <f t="shared" ref="H66" si="601">STDEV(F66:F68)</f>
        <v>0.42662060750219571</v>
      </c>
      <c r="I66" s="47">
        <f t="shared" ref="I66" si="602">H66/G66</f>
        <v>1.51513556175354E-2</v>
      </c>
      <c r="J66" s="9">
        <v>25.156524658203125</v>
      </c>
      <c r="K66" s="46">
        <f t="shared" ref="K66" si="603">AVERAGE(J66:J68)</f>
        <v>26.076848983764648</v>
      </c>
      <c r="L66" s="46">
        <f t="shared" ref="L66" si="604">STDEV(J66:J68)</f>
        <v>0.83724364863461287</v>
      </c>
      <c r="M66" s="47">
        <f t="shared" ref="M66" si="605">L66/K66</f>
        <v>3.2106779816682522E-2</v>
      </c>
      <c r="N66" s="8">
        <v>21.590067699975414</v>
      </c>
      <c r="O66" s="46">
        <f t="shared" ref="O66" si="606">AVERAGE(N66:N68)</f>
        <v>21.504329059656865</v>
      </c>
      <c r="P66" s="46">
        <f t="shared" ref="P66" si="607">STDEV(N66:N68)</f>
        <v>0.27146660029660047</v>
      </c>
      <c r="Q66" s="47">
        <f t="shared" ref="Q66" si="608">P66/O66</f>
        <v>1.2623811677337313E-2</v>
      </c>
      <c r="R66" s="8">
        <v>29.014064788818359</v>
      </c>
      <c r="S66" s="49">
        <f t="shared" ref="S66" si="609">AVERAGE(R66:R68)</f>
        <v>29.336149215698242</v>
      </c>
      <c r="T66" s="46">
        <f t="shared" ref="T66" si="610">STDEV(R66:R68)</f>
        <v>0.6398908417905621</v>
      </c>
      <c r="U66" s="47">
        <f t="shared" ref="U66" si="611">T66/S66</f>
        <v>2.1812366615866077E-2</v>
      </c>
      <c r="V66" s="8">
        <v>27.816606521606445</v>
      </c>
      <c r="W66" s="46">
        <f t="shared" ref="W66" si="612">AVERAGE(V66:V68)</f>
        <v>28.504596074422199</v>
      </c>
      <c r="X66" s="46">
        <f t="shared" ref="X66" si="613">STDEV(V66:V68)</f>
        <v>0.59612925997088084</v>
      </c>
      <c r="Y66" s="47">
        <f t="shared" ref="Y66" si="614">X66/W66</f>
        <v>2.0913443516773801E-2</v>
      </c>
      <c r="Z66" s="8">
        <v>28.712890625</v>
      </c>
      <c r="AA66" s="46">
        <f t="shared" ref="AA66" si="615">AVERAGE(Z66:Z68)</f>
        <v>27.655795415242512</v>
      </c>
      <c r="AB66" s="46">
        <f t="shared" ref="AB66" si="616">STDEV(Z66:Z68)</f>
        <v>1.2970895439116417</v>
      </c>
      <c r="AC66" s="47">
        <f t="shared" ref="AC66" si="617">AB66/AA66</f>
        <v>4.6901183800222568E-2</v>
      </c>
      <c r="AD66" s="8">
        <v>21.651987333593802</v>
      </c>
      <c r="AE66" s="46">
        <f t="shared" ref="AE66" si="618">AVERAGE(AD66:AD68)</f>
        <v>21.947465409190432</v>
      </c>
      <c r="AF66" s="46">
        <f t="shared" ref="AF66" si="619">STDEV(AD66:AD68)</f>
        <v>0.41146441822051261</v>
      </c>
      <c r="AG66" s="47">
        <f t="shared" ref="AG66" si="620">AF66/AE66</f>
        <v>1.8747696399066344E-2</v>
      </c>
      <c r="AH66" s="8">
        <v>22.219507217407227</v>
      </c>
      <c r="AI66" s="46">
        <f t="shared" ref="AI66" si="621">AVERAGE(AH66:AH68)</f>
        <v>23.043803532918293</v>
      </c>
      <c r="AJ66" s="46">
        <f t="shared" ref="AJ66" si="622">STDEV(AH66:AH68)</f>
        <v>0.87423420906603355</v>
      </c>
      <c r="AK66" s="47">
        <f t="shared" ref="AK66" si="623">AJ66/AI66</f>
        <v>3.7937930160582285E-2</v>
      </c>
      <c r="AL66" s="8">
        <v>23.173135757446289</v>
      </c>
      <c r="AM66" s="46">
        <f t="shared" ref="AM66" si="624">AVERAGE(AL66:AL68)</f>
        <v>24.315403620402019</v>
      </c>
      <c r="AN66" s="46">
        <f t="shared" ref="AN66" si="625">STDEV(AL66:AL68)</f>
        <v>1.1584118421094836</v>
      </c>
      <c r="AO66" s="47">
        <f t="shared" ref="AO66" si="626">AN66/AM66</f>
        <v>4.7641069841732324E-2</v>
      </c>
      <c r="AP66" s="8">
        <v>32.053081512451172</v>
      </c>
      <c r="AQ66" s="46">
        <f t="shared" ref="AQ66" si="627">AVERAGE(AP66:AP68)</f>
        <v>32.438898722330727</v>
      </c>
      <c r="AR66" s="46">
        <f t="shared" ref="AR66" si="628">STDEV(AP66:AP68)</f>
        <v>0.33537749260265648</v>
      </c>
      <c r="AS66" s="47">
        <f t="shared" ref="AS66" si="629">AR66/AQ66</f>
        <v>1.0338744711200222E-2</v>
      </c>
    </row>
    <row r="67" spans="2:45" x14ac:dyDescent="0.25">
      <c r="B67" s="51"/>
      <c r="C67" s="53"/>
      <c r="D67" s="52"/>
      <c r="E67" s="33">
        <v>2</v>
      </c>
      <c r="F67" s="8">
        <v>28.571327794508587</v>
      </c>
      <c r="G67" s="46"/>
      <c r="H67" s="46"/>
      <c r="I67" s="47"/>
      <c r="J67" s="9">
        <v>26.280633926391602</v>
      </c>
      <c r="K67" s="46"/>
      <c r="L67" s="46"/>
      <c r="M67" s="47"/>
      <c r="N67" s="8">
        <v>21.200345244986391</v>
      </c>
      <c r="O67" s="46"/>
      <c r="P67" s="46"/>
      <c r="Q67" s="47"/>
      <c r="R67" s="8">
        <v>28.921295166015625</v>
      </c>
      <c r="S67" s="49"/>
      <c r="T67" s="46"/>
      <c r="U67" s="47"/>
      <c r="V67" s="8">
        <v>28.829280853271484</v>
      </c>
      <c r="W67" s="46"/>
      <c r="X67" s="46"/>
      <c r="Y67" s="47"/>
      <c r="Z67" s="8">
        <v>28.046134948730469</v>
      </c>
      <c r="AA67" s="46"/>
      <c r="AB67" s="46"/>
      <c r="AC67" s="47"/>
      <c r="AD67" s="8">
        <v>22.4174194335937</v>
      </c>
      <c r="AE67" s="46"/>
      <c r="AF67" s="46"/>
      <c r="AG67" s="47"/>
      <c r="AH67" s="8">
        <v>22.951286315917969</v>
      </c>
      <c r="AI67" s="46"/>
      <c r="AJ67" s="46"/>
      <c r="AK67" s="47"/>
      <c r="AL67" s="8">
        <v>24.283763885498047</v>
      </c>
      <c r="AM67" s="46"/>
      <c r="AN67" s="46"/>
      <c r="AO67" s="47"/>
      <c r="AP67" s="8">
        <v>32.602878570556641</v>
      </c>
      <c r="AQ67" s="46"/>
      <c r="AR67" s="46"/>
      <c r="AS67" s="47"/>
    </row>
    <row r="68" spans="2:45" x14ac:dyDescent="0.25">
      <c r="B68" s="51"/>
      <c r="C68" s="53"/>
      <c r="D68" s="52"/>
      <c r="E68" s="33">
        <v>3</v>
      </c>
      <c r="F68" s="8">
        <v>28.18133544921875</v>
      </c>
      <c r="G68" s="46"/>
      <c r="H68" s="46"/>
      <c r="I68" s="47"/>
      <c r="J68" s="9">
        <v>26.793388366699219</v>
      </c>
      <c r="K68" s="46"/>
      <c r="L68" s="46"/>
      <c r="M68" s="47"/>
      <c r="N68" s="8">
        <v>21.722574234008789</v>
      </c>
      <c r="O68" s="46"/>
      <c r="P68" s="46"/>
      <c r="Q68" s="47"/>
      <c r="R68" s="8">
        <v>30.073087692260742</v>
      </c>
      <c r="S68" s="49"/>
      <c r="T68" s="46"/>
      <c r="U68" s="47"/>
      <c r="V68" s="8">
        <v>28.867900848388672</v>
      </c>
      <c r="W68" s="46"/>
      <c r="X68" s="46"/>
      <c r="Y68" s="47"/>
      <c r="Z68" s="8">
        <v>26.20836067199707</v>
      </c>
      <c r="AA68" s="46"/>
      <c r="AB68" s="46"/>
      <c r="AC68" s="47"/>
      <c r="AD68" s="8">
        <v>21.772989460383801</v>
      </c>
      <c r="AE68" s="46"/>
      <c r="AF68" s="46"/>
      <c r="AG68" s="47"/>
      <c r="AH68" s="8">
        <v>23.960617065429688</v>
      </c>
      <c r="AI68" s="46"/>
      <c r="AJ68" s="46"/>
      <c r="AK68" s="47"/>
      <c r="AL68" s="8">
        <v>25.489311218261719</v>
      </c>
      <c r="AM68" s="46"/>
      <c r="AN68" s="46"/>
      <c r="AO68" s="47"/>
      <c r="AP68" s="8">
        <v>32.660736083984375</v>
      </c>
      <c r="AQ68" s="46"/>
      <c r="AR68" s="46"/>
      <c r="AS68" s="47"/>
    </row>
    <row r="69" spans="2:45" x14ac:dyDescent="0.25">
      <c r="B69" s="51"/>
      <c r="C69" s="53"/>
      <c r="D69" s="52">
        <v>2</v>
      </c>
      <c r="E69" s="33">
        <v>1</v>
      </c>
      <c r="F69" s="8">
        <v>23.50140380859375</v>
      </c>
      <c r="G69" s="46">
        <f t="shared" ref="G69" si="630">AVERAGE(F69:F71)</f>
        <v>23.202730178833008</v>
      </c>
      <c r="H69" s="46">
        <f t="shared" ref="H69" si="631">STDEV(F69:F71)</f>
        <v>0.29867362976074219</v>
      </c>
      <c r="I69" s="47">
        <f t="shared" ref="I69" si="632">H69/G69</f>
        <v>1.2872348532208986E-2</v>
      </c>
      <c r="J69" s="9">
        <v>25.81462287902832</v>
      </c>
      <c r="K69" s="46">
        <f t="shared" ref="K69" si="633">AVERAGE(J69:J71)</f>
        <v>25.970588684082031</v>
      </c>
      <c r="L69" s="46">
        <f t="shared" ref="L69" si="634">STDEV(J69:J71)</f>
        <v>0.15596580505371094</v>
      </c>
      <c r="M69" s="47">
        <f t="shared" ref="M69" si="635">L69/K69</f>
        <v>6.0054782335105849E-3</v>
      </c>
      <c r="N69" s="8">
        <v>21.55142879486084</v>
      </c>
      <c r="O69" s="46">
        <f t="shared" ref="O69" si="636">AVERAGE(N69:N71)</f>
        <v>21.55142879486084</v>
      </c>
      <c r="P69" s="46">
        <f t="shared" ref="P69" si="637">STDEV(N69:N71)</f>
        <v>1.3012781143188477</v>
      </c>
      <c r="Q69" s="47">
        <f t="shared" ref="Q69" si="638">P69/O69</f>
        <v>6.0380131948799182E-2</v>
      </c>
      <c r="R69" s="8">
        <v>27.931772232055664</v>
      </c>
      <c r="S69" s="49">
        <f t="shared" ref="S69" si="639">AVERAGE(R69:R71)</f>
        <v>27.916269302368164</v>
      </c>
      <c r="T69" s="46">
        <f t="shared" ref="T69" si="640">STDEV(R69:R71)</f>
        <v>1.55029296875E-2</v>
      </c>
      <c r="U69" s="47">
        <f t="shared" ref="U69" si="641">T69/S69</f>
        <v>5.5533672925933805E-4</v>
      </c>
      <c r="V69" s="8">
        <v>29.701431274414063</v>
      </c>
      <c r="W69" s="46">
        <f t="shared" ref="W69" si="642">AVERAGE(V69:V71)</f>
        <v>30.737982749938947</v>
      </c>
      <c r="X69" s="46">
        <f t="shared" ref="X69" si="643">STDEV(V69:V71)</f>
        <v>1.0365514755249023</v>
      </c>
      <c r="Y69" s="47">
        <f t="shared" ref="Y69" si="644">X69/W69</f>
        <v>3.3722169862528184E-2</v>
      </c>
      <c r="Z69" s="8">
        <v>24.33662223815918</v>
      </c>
      <c r="AA69" s="46">
        <f t="shared" ref="AA69" si="645">AVERAGE(Z69:Z71)</f>
        <v>23.598464965820313</v>
      </c>
      <c r="AB69" s="46">
        <f t="shared" ref="AB69" si="646">STDEV(Z69:Z71)</f>
        <v>0.66699944970663783</v>
      </c>
      <c r="AC69" s="47">
        <f t="shared" ref="AC69" si="647">AB69/AA69</f>
        <v>2.8264526979729847E-2</v>
      </c>
      <c r="AD69" s="8">
        <v>19.474422454833984</v>
      </c>
      <c r="AE69" s="46">
        <f t="shared" ref="AE69" si="648">AVERAGE(AD69:AD71)</f>
        <v>19.157806396484375</v>
      </c>
      <c r="AF69" s="46">
        <f t="shared" ref="AF69" si="649">STDEV(AD69:AD71)</f>
        <v>0.46190862642281016</v>
      </c>
      <c r="AG69" s="47">
        <f t="shared" ref="AG69" si="650">AF69/AE69</f>
        <v>2.4110726294194851E-2</v>
      </c>
      <c r="AH69" s="8">
        <v>21.937524795532227</v>
      </c>
      <c r="AI69" s="46">
        <f t="shared" ref="AI69" si="651">AVERAGE(AH69:AH71)</f>
        <v>22.595811208089192</v>
      </c>
      <c r="AJ69" s="46">
        <f t="shared" ref="AJ69" si="652">STDEV(AH69:AH71)</f>
        <v>0.60407243436384173</v>
      </c>
      <c r="AK69" s="47">
        <f t="shared" ref="AK69" si="653">AJ69/AI69</f>
        <v>2.6733823751704331E-2</v>
      </c>
      <c r="AL69" s="8">
        <v>23.108650207519531</v>
      </c>
      <c r="AM69" s="46">
        <f t="shared" ref="AM69" si="654">AVERAGE(AL69:AL71)</f>
        <v>23.316409111022949</v>
      </c>
      <c r="AN69" s="46">
        <f t="shared" ref="AN69" si="655">STDEV(AL69:AL71)</f>
        <v>0.20775890350341797</v>
      </c>
      <c r="AO69" s="47">
        <f t="shared" ref="AO69" si="656">AN69/AM69</f>
        <v>8.9104159441600675E-3</v>
      </c>
      <c r="AP69" s="8">
        <v>31.534629821777344</v>
      </c>
      <c r="AQ69" s="46">
        <f t="shared" ref="AQ69" si="657">AVERAGE(AP69:AP71)</f>
        <v>31.820683161417644</v>
      </c>
      <c r="AR69" s="46">
        <f t="shared" ref="AR69" si="658">STDEV(AP69:AP71)</f>
        <v>0.256075228294604</v>
      </c>
      <c r="AS69" s="47">
        <f t="shared" ref="AS69" si="659">AR69/AQ69</f>
        <v>8.047445964488073E-3</v>
      </c>
    </row>
    <row r="70" spans="2:45" x14ac:dyDescent="0.25">
      <c r="B70" s="51"/>
      <c r="C70" s="53"/>
      <c r="D70" s="52"/>
      <c r="E70" s="33">
        <v>2</v>
      </c>
      <c r="F70" s="8">
        <v>22.904056549072266</v>
      </c>
      <c r="G70" s="46"/>
      <c r="H70" s="46"/>
      <c r="I70" s="47"/>
      <c r="J70" s="9">
        <v>26.126554489135742</v>
      </c>
      <c r="K70" s="46"/>
      <c r="L70" s="46"/>
      <c r="M70" s="47"/>
      <c r="N70" s="8">
        <v>20.250150680541992</v>
      </c>
      <c r="O70" s="46"/>
      <c r="P70" s="46"/>
      <c r="Q70" s="47"/>
      <c r="R70" s="8">
        <v>27.900766372680664</v>
      </c>
      <c r="S70" s="49"/>
      <c r="T70" s="46"/>
      <c r="U70" s="47"/>
      <c r="V70" s="8">
        <v>31.774534225463867</v>
      </c>
      <c r="W70" s="46"/>
      <c r="X70" s="46"/>
      <c r="Y70" s="47"/>
      <c r="Z70" s="8">
        <v>23.039041519165039</v>
      </c>
      <c r="AA70" s="46"/>
      <c r="AB70" s="46"/>
      <c r="AC70" s="47"/>
      <c r="AD70" s="8">
        <v>18.627779006958008</v>
      </c>
      <c r="AE70" s="46"/>
      <c r="AF70" s="46"/>
      <c r="AG70" s="47"/>
      <c r="AH70" s="8">
        <v>22.725210189819336</v>
      </c>
      <c r="AI70" s="46"/>
      <c r="AJ70" s="46"/>
      <c r="AK70" s="47"/>
      <c r="AL70" s="8">
        <v>23.524168014526367</v>
      </c>
      <c r="AM70" s="46"/>
      <c r="AN70" s="46"/>
      <c r="AO70" s="47"/>
      <c r="AP70" s="8">
        <v>32.028553009033203</v>
      </c>
      <c r="AQ70" s="46"/>
      <c r="AR70" s="46"/>
      <c r="AS70" s="47"/>
    </row>
    <row r="71" spans="2:45" x14ac:dyDescent="0.25">
      <c r="B71" s="51"/>
      <c r="C71" s="53"/>
      <c r="D71" s="52"/>
      <c r="E71" s="33">
        <v>3</v>
      </c>
      <c r="F71" s="8">
        <v>23.202730178833008</v>
      </c>
      <c r="G71" s="46"/>
      <c r="H71" s="46"/>
      <c r="I71" s="47"/>
      <c r="J71" s="9">
        <v>25.970588684082031</v>
      </c>
      <c r="K71" s="46"/>
      <c r="L71" s="46"/>
      <c r="M71" s="47"/>
      <c r="N71" s="8">
        <v>22.852706909179688</v>
      </c>
      <c r="O71" s="46"/>
      <c r="P71" s="46"/>
      <c r="Q71" s="47"/>
      <c r="R71" s="8">
        <v>27.916269302368164</v>
      </c>
      <c r="S71" s="49"/>
      <c r="T71" s="46"/>
      <c r="U71" s="47"/>
      <c r="V71" s="8">
        <v>30.737982749938901</v>
      </c>
      <c r="W71" s="46"/>
      <c r="X71" s="46"/>
      <c r="Y71" s="47"/>
      <c r="Z71" s="8">
        <v>23.419731140136719</v>
      </c>
      <c r="AA71" s="46"/>
      <c r="AB71" s="46"/>
      <c r="AC71" s="47"/>
      <c r="AD71" s="8">
        <v>19.371217727661133</v>
      </c>
      <c r="AE71" s="46"/>
      <c r="AF71" s="46"/>
      <c r="AG71" s="47"/>
      <c r="AH71" s="8">
        <v>23.124698638916016</v>
      </c>
      <c r="AI71" s="46"/>
      <c r="AJ71" s="46"/>
      <c r="AK71" s="47"/>
      <c r="AL71" s="8">
        <v>23.316409111022949</v>
      </c>
      <c r="AM71" s="46"/>
      <c r="AN71" s="46"/>
      <c r="AO71" s="47"/>
      <c r="AP71" s="8">
        <v>31.898866653442383</v>
      </c>
      <c r="AQ71" s="46"/>
      <c r="AR71" s="46"/>
      <c r="AS71" s="47"/>
    </row>
    <row r="72" spans="2:45" x14ac:dyDescent="0.25">
      <c r="B72" s="51"/>
      <c r="C72" s="53"/>
      <c r="D72" s="52">
        <v>3</v>
      </c>
      <c r="E72" s="33">
        <v>1</v>
      </c>
      <c r="F72" s="8">
        <v>22.10326033280117</v>
      </c>
      <c r="G72" s="46">
        <f t="shared" ref="G72" si="660">AVERAGE(F72:F74)</f>
        <v>22.10326033280117</v>
      </c>
      <c r="H72" s="46">
        <f t="shared" ref="H72" si="661">STDEV(F72:F74)</f>
        <v>0.19499617264491853</v>
      </c>
      <c r="I72" s="47">
        <f t="shared" ref="I72" si="662">H72/G72</f>
        <v>8.8220547425550983E-3</v>
      </c>
      <c r="J72" s="9">
        <v>23.406581878662109</v>
      </c>
      <c r="K72" s="46">
        <f t="shared" ref="K72" si="663">AVERAGE(J72:J74)</f>
        <v>24.118857701619465</v>
      </c>
      <c r="L72" s="46">
        <f t="shared" ref="L72" si="664">STDEV(J72:J74)</f>
        <v>0.64559646961799044</v>
      </c>
      <c r="M72" s="47">
        <f t="shared" ref="M72" si="665">L72/K72</f>
        <v>2.6767290458148098E-2</v>
      </c>
      <c r="N72" s="8">
        <v>27.364279607951154</v>
      </c>
      <c r="O72" s="46">
        <f t="shared" ref="O72" si="666">AVERAGE(N72:N74)</f>
        <v>27.858804895594641</v>
      </c>
      <c r="P72" s="46">
        <f t="shared" ref="P72" si="667">STDEV(N72:N74)</f>
        <v>0.46264580052358945</v>
      </c>
      <c r="Q72" s="47">
        <f t="shared" ref="Q72" si="668">P72/O72</f>
        <v>1.6606807156926834E-2</v>
      </c>
      <c r="R72" s="8">
        <v>24.854721069335938</v>
      </c>
      <c r="S72" s="49">
        <f t="shared" ref="S72" si="669">AVERAGE(R72:R74)</f>
        <v>25.35468864440918</v>
      </c>
      <c r="T72" s="46">
        <f t="shared" ref="T72" si="670">STDEV(R72:R74)</f>
        <v>0.49996757507324219</v>
      </c>
      <c r="U72" s="47">
        <f t="shared" ref="U72" si="671">T72/S72</f>
        <v>1.971893964406805E-2</v>
      </c>
      <c r="V72" s="8">
        <v>28.207561492919922</v>
      </c>
      <c r="W72" s="46">
        <f t="shared" ref="W72" si="672">AVERAGE(V72:V74)</f>
        <v>28.874855041503906</v>
      </c>
      <c r="X72" s="46">
        <f t="shared" ref="X72" si="673">STDEV(V72:V74)</f>
        <v>0.66729354858398438</v>
      </c>
      <c r="Y72" s="47">
        <f t="shared" ref="Y72" si="674">X72/W72</f>
        <v>2.310984930053624E-2</v>
      </c>
      <c r="Z72" s="8">
        <v>23.672467231750488</v>
      </c>
      <c r="AA72" s="46">
        <f t="shared" ref="AA72" si="675">AVERAGE(Z72:Z74)</f>
        <v>23.672467231750488</v>
      </c>
      <c r="AB72" s="46">
        <f t="shared" ref="AB72" si="676">STDEV(Z72:Z74)</f>
        <v>1.0986127853393555</v>
      </c>
      <c r="AC72" s="47">
        <f t="shared" ref="AC72" si="677">AB72/AA72</f>
        <v>4.6408883982563959E-2</v>
      </c>
      <c r="AD72" s="8">
        <v>18.445745468139648</v>
      </c>
      <c r="AE72" s="46">
        <f t="shared" ref="AE72" si="678">AVERAGE(AD72:AD74)</f>
        <v>18.535838445027668</v>
      </c>
      <c r="AF72" s="46">
        <f t="shared" ref="AF72" si="679">STDEV(AD72:AD74)</f>
        <v>0.28192551479301109</v>
      </c>
      <c r="AG72" s="47">
        <f t="shared" ref="AG72" si="680">AF72/AE72</f>
        <v>1.5209752481881337E-2</v>
      </c>
      <c r="AH72" s="8">
        <v>21.515850067138672</v>
      </c>
      <c r="AI72" s="46">
        <f t="shared" ref="AI72" si="681">AVERAGE(AH72:AH74)</f>
        <v>22.227464040120442</v>
      </c>
      <c r="AJ72" s="46">
        <f t="shared" ref="AJ72" si="682">STDEV(AH72:AH74)</f>
        <v>0.69211008148650988</v>
      </c>
      <c r="AK72" s="47">
        <f t="shared" ref="AK72" si="683">AJ72/AI72</f>
        <v>3.113760887149588E-2</v>
      </c>
      <c r="AL72" s="8">
        <v>23.555492401123047</v>
      </c>
      <c r="AM72" s="46">
        <f t="shared" ref="AM72" si="684">AVERAGE(AL72:AL74)</f>
        <v>23.896210352579754</v>
      </c>
      <c r="AN72" s="46">
        <f t="shared" ref="AN72" si="685">STDEV(AL72:AL74)</f>
        <v>0.98228880703628374</v>
      </c>
      <c r="AO72" s="47">
        <f t="shared" ref="AO72" si="686">AN72/AM72</f>
        <v>4.1106468035850677E-2</v>
      </c>
      <c r="AP72" s="8">
        <v>32.175567626953125</v>
      </c>
      <c r="AQ72" s="46">
        <f t="shared" ref="AQ72" si="687">AVERAGE(AP72:AP74)</f>
        <v>32.53950627644857</v>
      </c>
      <c r="AR72" s="46">
        <f t="shared" ref="AR72" si="688">STDEV(AP72:AP74)</f>
        <v>0.32319534607241973</v>
      </c>
      <c r="AS72" s="47">
        <f t="shared" ref="AS72" si="689">AR72/AQ72</f>
        <v>9.9323985842508598E-3</v>
      </c>
    </row>
    <row r="73" spans="2:45" x14ac:dyDescent="0.25">
      <c r="B73" s="51"/>
      <c r="C73" s="53"/>
      <c r="D73" s="52"/>
      <c r="E73" s="33">
        <v>2</v>
      </c>
      <c r="F73" s="8">
        <v>22.298256505446087</v>
      </c>
      <c r="G73" s="46"/>
      <c r="H73" s="46"/>
      <c r="I73" s="47"/>
      <c r="J73" s="9">
        <v>24.284490585327148</v>
      </c>
      <c r="K73" s="46"/>
      <c r="L73" s="46"/>
      <c r="M73" s="47"/>
      <c r="N73" s="8">
        <v>27.931068420410156</v>
      </c>
      <c r="O73" s="46"/>
      <c r="P73" s="46"/>
      <c r="Q73" s="47"/>
      <c r="R73" s="8">
        <v>25.854656219482422</v>
      </c>
      <c r="S73" s="49"/>
      <c r="T73" s="46"/>
      <c r="U73" s="47"/>
      <c r="V73" s="8">
        <v>29.542148590087891</v>
      </c>
      <c r="W73" s="46"/>
      <c r="X73" s="46"/>
      <c r="Y73" s="47"/>
      <c r="Z73" s="8">
        <v>24.771080017089844</v>
      </c>
      <c r="AA73" s="46"/>
      <c r="AB73" s="46"/>
      <c r="AC73" s="47"/>
      <c r="AD73" s="8">
        <v>18.309970855712891</v>
      </c>
      <c r="AE73" s="46"/>
      <c r="AF73" s="46"/>
      <c r="AG73" s="47"/>
      <c r="AH73" s="8">
        <v>22.268278121948242</v>
      </c>
      <c r="AI73" s="46"/>
      <c r="AJ73" s="46"/>
      <c r="AK73" s="47"/>
      <c r="AL73" s="8">
        <v>23.129646301269531</v>
      </c>
      <c r="AM73" s="46"/>
      <c r="AN73" s="46"/>
      <c r="AO73" s="47"/>
      <c r="AP73" s="8">
        <v>32.649944305419922</v>
      </c>
      <c r="AQ73" s="46"/>
      <c r="AR73" s="46"/>
      <c r="AS73" s="47"/>
    </row>
    <row r="74" spans="2:45" x14ac:dyDescent="0.25">
      <c r="B74" s="51"/>
      <c r="C74" s="53"/>
      <c r="D74" s="52"/>
      <c r="E74" s="33">
        <v>3</v>
      </c>
      <c r="F74" s="8">
        <v>21.90826416015625</v>
      </c>
      <c r="G74" s="46"/>
      <c r="H74" s="46"/>
      <c r="I74" s="47"/>
      <c r="J74" s="9">
        <v>24.665500640869141</v>
      </c>
      <c r="K74" s="46"/>
      <c r="L74" s="46"/>
      <c r="M74" s="47"/>
      <c r="N74" s="8">
        <v>28.281066658422617</v>
      </c>
      <c r="O74" s="46"/>
      <c r="P74" s="46"/>
      <c r="Q74" s="47"/>
      <c r="R74" s="8">
        <v>25.35468864440918</v>
      </c>
      <c r="S74" s="49"/>
      <c r="T74" s="46"/>
      <c r="U74" s="47"/>
      <c r="V74" s="8">
        <v>28.874855041503906</v>
      </c>
      <c r="W74" s="46"/>
      <c r="X74" s="46"/>
      <c r="Y74" s="47"/>
      <c r="Z74" s="8">
        <v>22.573854446411133</v>
      </c>
      <c r="AA74" s="46"/>
      <c r="AB74" s="46"/>
      <c r="AC74" s="47"/>
      <c r="AD74" s="8">
        <v>18.851799011230469</v>
      </c>
      <c r="AE74" s="46"/>
      <c r="AF74" s="46"/>
      <c r="AG74" s="47"/>
      <c r="AH74" s="8">
        <v>22.898263931274414</v>
      </c>
      <c r="AI74" s="46"/>
      <c r="AJ74" s="46"/>
      <c r="AK74" s="47"/>
      <c r="AL74" s="8">
        <v>25.00349235534668</v>
      </c>
      <c r="AM74" s="46"/>
      <c r="AN74" s="46"/>
      <c r="AO74" s="47"/>
      <c r="AP74" s="8">
        <v>32.793006896972656</v>
      </c>
      <c r="AQ74" s="46"/>
      <c r="AR74" s="46"/>
      <c r="AS74" s="47"/>
    </row>
  </sheetData>
  <mergeCells count="770">
    <mergeCell ref="G66:G68"/>
    <mergeCell ref="H66:H68"/>
    <mergeCell ref="I66:I68"/>
    <mergeCell ref="G69:G71"/>
    <mergeCell ref="H69:H71"/>
    <mergeCell ref="I69:I71"/>
    <mergeCell ref="G72:G74"/>
    <mergeCell ref="H72:H74"/>
    <mergeCell ref="I72:I74"/>
    <mergeCell ref="G57:G59"/>
    <mergeCell ref="H57:H59"/>
    <mergeCell ref="I57:I59"/>
    <mergeCell ref="G60:G62"/>
    <mergeCell ref="H60:H62"/>
    <mergeCell ref="I60:I62"/>
    <mergeCell ref="G63:G65"/>
    <mergeCell ref="H63:H65"/>
    <mergeCell ref="I63:I65"/>
    <mergeCell ref="G48:G50"/>
    <mergeCell ref="H48:H50"/>
    <mergeCell ref="I48:I50"/>
    <mergeCell ref="G51:G53"/>
    <mergeCell ref="H51:H53"/>
    <mergeCell ref="I51:I53"/>
    <mergeCell ref="G54:G56"/>
    <mergeCell ref="H54:H56"/>
    <mergeCell ref="I54:I56"/>
    <mergeCell ref="G39:G41"/>
    <mergeCell ref="H39:H41"/>
    <mergeCell ref="I39:I41"/>
    <mergeCell ref="G42:G44"/>
    <mergeCell ref="H42:H44"/>
    <mergeCell ref="I42:I44"/>
    <mergeCell ref="G45:G47"/>
    <mergeCell ref="H45:H47"/>
    <mergeCell ref="I45:I47"/>
    <mergeCell ref="G30:G32"/>
    <mergeCell ref="H30:H32"/>
    <mergeCell ref="I30:I32"/>
    <mergeCell ref="G33:G35"/>
    <mergeCell ref="H33:H35"/>
    <mergeCell ref="I33:I35"/>
    <mergeCell ref="G36:G38"/>
    <mergeCell ref="H36:H38"/>
    <mergeCell ref="I36:I38"/>
    <mergeCell ref="G21:G23"/>
    <mergeCell ref="H21:H23"/>
    <mergeCell ref="I21:I23"/>
    <mergeCell ref="G24:G26"/>
    <mergeCell ref="H24:H26"/>
    <mergeCell ref="I24:I26"/>
    <mergeCell ref="G27:G29"/>
    <mergeCell ref="H27:H29"/>
    <mergeCell ref="I27:I29"/>
    <mergeCell ref="G12:G14"/>
    <mergeCell ref="H12:H14"/>
    <mergeCell ref="I12:I14"/>
    <mergeCell ref="G15:G17"/>
    <mergeCell ref="H15:H17"/>
    <mergeCell ref="I15:I17"/>
    <mergeCell ref="G18:G20"/>
    <mergeCell ref="H18:H20"/>
    <mergeCell ref="I18:I20"/>
    <mergeCell ref="F2:I2"/>
    <mergeCell ref="G3:G5"/>
    <mergeCell ref="H3:H5"/>
    <mergeCell ref="I3:I5"/>
    <mergeCell ref="G6:G8"/>
    <mergeCell ref="H6:H8"/>
    <mergeCell ref="I6:I8"/>
    <mergeCell ref="G9:G11"/>
    <mergeCell ref="H9:H11"/>
    <mergeCell ref="I9:I11"/>
    <mergeCell ref="AD2:AG2"/>
    <mergeCell ref="AE66:AE68"/>
    <mergeCell ref="AF66:AF68"/>
    <mergeCell ref="AG66:AG68"/>
    <mergeCell ref="AE69:AE71"/>
    <mergeCell ref="AF69:AF71"/>
    <mergeCell ref="AG69:AG71"/>
    <mergeCell ref="AE72:AE74"/>
    <mergeCell ref="AF72:AF74"/>
    <mergeCell ref="AG72:AG74"/>
    <mergeCell ref="AE57:AE59"/>
    <mergeCell ref="AF57:AF59"/>
    <mergeCell ref="AG57:AG59"/>
    <mergeCell ref="AE60:AE62"/>
    <mergeCell ref="AF60:AF62"/>
    <mergeCell ref="AG60:AG62"/>
    <mergeCell ref="AE63:AE65"/>
    <mergeCell ref="AF63:AF65"/>
    <mergeCell ref="AG63:AG65"/>
    <mergeCell ref="AE48:AE50"/>
    <mergeCell ref="AF48:AF50"/>
    <mergeCell ref="AG48:AG50"/>
    <mergeCell ref="AE51:AE53"/>
    <mergeCell ref="AF51:AF53"/>
    <mergeCell ref="AG51:AG53"/>
    <mergeCell ref="AE54:AE56"/>
    <mergeCell ref="AF54:AF56"/>
    <mergeCell ref="AG54:AG56"/>
    <mergeCell ref="AE39:AE41"/>
    <mergeCell ref="AF39:AF41"/>
    <mergeCell ref="AG39:AG41"/>
    <mergeCell ref="AE42:AE44"/>
    <mergeCell ref="AF42:AF44"/>
    <mergeCell ref="AG42:AG44"/>
    <mergeCell ref="AE45:AE47"/>
    <mergeCell ref="AF45:AF47"/>
    <mergeCell ref="AG45:AG47"/>
    <mergeCell ref="AE30:AE32"/>
    <mergeCell ref="AF30:AF32"/>
    <mergeCell ref="AG30:AG32"/>
    <mergeCell ref="AE33:AE35"/>
    <mergeCell ref="AF33:AF35"/>
    <mergeCell ref="AG33:AG35"/>
    <mergeCell ref="AE36:AE38"/>
    <mergeCell ref="AF36:AF38"/>
    <mergeCell ref="AG36:AG38"/>
    <mergeCell ref="AE21:AE23"/>
    <mergeCell ref="AF21:AF23"/>
    <mergeCell ref="AG21:AG23"/>
    <mergeCell ref="AE24:AE26"/>
    <mergeCell ref="AF24:AF26"/>
    <mergeCell ref="AG24:AG26"/>
    <mergeCell ref="AE27:AE29"/>
    <mergeCell ref="AF27:AF29"/>
    <mergeCell ref="AG27:AG29"/>
    <mergeCell ref="AE12:AE14"/>
    <mergeCell ref="AF12:AF14"/>
    <mergeCell ref="AG12:AG14"/>
    <mergeCell ref="AE15:AE17"/>
    <mergeCell ref="AF15:AF17"/>
    <mergeCell ref="AG15:AG17"/>
    <mergeCell ref="AE18:AE20"/>
    <mergeCell ref="AF18:AF20"/>
    <mergeCell ref="AG18:AG20"/>
    <mergeCell ref="AE3:AE5"/>
    <mergeCell ref="AF3:AF5"/>
    <mergeCell ref="AG3:AG5"/>
    <mergeCell ref="AE6:AE8"/>
    <mergeCell ref="AF6:AF8"/>
    <mergeCell ref="AG6:AG8"/>
    <mergeCell ref="AE9:AE11"/>
    <mergeCell ref="AF9:AF11"/>
    <mergeCell ref="AG9:AG11"/>
    <mergeCell ref="AP2:AS2"/>
    <mergeCell ref="C30:C38"/>
    <mergeCell ref="D21:D23"/>
    <mergeCell ref="D24:D26"/>
    <mergeCell ref="D27:D29"/>
    <mergeCell ref="D30:D32"/>
    <mergeCell ref="D33:D35"/>
    <mergeCell ref="D36:D38"/>
    <mergeCell ref="D72:D74"/>
    <mergeCell ref="K3:K5"/>
    <mergeCell ref="K6:K8"/>
    <mergeCell ref="K9:K11"/>
    <mergeCell ref="K12:K14"/>
    <mergeCell ref="K15:K17"/>
    <mergeCell ref="K57:K59"/>
    <mergeCell ref="K60:K62"/>
    <mergeCell ref="K33:K35"/>
    <mergeCell ref="K36:K38"/>
    <mergeCell ref="K39:K41"/>
    <mergeCell ref="K42:K44"/>
    <mergeCell ref="K45:K47"/>
    <mergeCell ref="K18:K20"/>
    <mergeCell ref="K21:K23"/>
    <mergeCell ref="K24:K26"/>
    <mergeCell ref="B30:B38"/>
    <mergeCell ref="D39:D41"/>
    <mergeCell ref="D42:D44"/>
    <mergeCell ref="D45:D47"/>
    <mergeCell ref="C39:C47"/>
    <mergeCell ref="C48:C56"/>
    <mergeCell ref="B39:B47"/>
    <mergeCell ref="B48:B56"/>
    <mergeCell ref="B57:B65"/>
    <mergeCell ref="B66:B74"/>
    <mergeCell ref="D48:D50"/>
    <mergeCell ref="D51:D53"/>
    <mergeCell ref="D54:D56"/>
    <mergeCell ref="D57:D59"/>
    <mergeCell ref="D60:D62"/>
    <mergeCell ref="D63:D65"/>
    <mergeCell ref="D66:D68"/>
    <mergeCell ref="D69:D71"/>
    <mergeCell ref="C57:C65"/>
    <mergeCell ref="C66:C74"/>
    <mergeCell ref="B3:B11"/>
    <mergeCell ref="B12:B20"/>
    <mergeCell ref="B21:B29"/>
    <mergeCell ref="D3:D5"/>
    <mergeCell ref="D6:D8"/>
    <mergeCell ref="D9:D11"/>
    <mergeCell ref="D12:D14"/>
    <mergeCell ref="D15:D17"/>
    <mergeCell ref="D18:D20"/>
    <mergeCell ref="C3:C11"/>
    <mergeCell ref="C12:C20"/>
    <mergeCell ref="C21:C29"/>
    <mergeCell ref="L3:L5"/>
    <mergeCell ref="L6:L8"/>
    <mergeCell ref="L9:L11"/>
    <mergeCell ref="L12:L14"/>
    <mergeCell ref="L15:L17"/>
    <mergeCell ref="L18:L20"/>
    <mergeCell ref="L21:L23"/>
    <mergeCell ref="L24:L26"/>
    <mergeCell ref="L27:L29"/>
    <mergeCell ref="L42:L44"/>
    <mergeCell ref="L45:L47"/>
    <mergeCell ref="L48:L50"/>
    <mergeCell ref="L51:L53"/>
    <mergeCell ref="L54:L56"/>
    <mergeCell ref="K27:K29"/>
    <mergeCell ref="K30:K32"/>
    <mergeCell ref="L30:L32"/>
    <mergeCell ref="L33:L35"/>
    <mergeCell ref="L36:L38"/>
    <mergeCell ref="L39:L41"/>
    <mergeCell ref="K63:K65"/>
    <mergeCell ref="K66:K68"/>
    <mergeCell ref="K69:K71"/>
    <mergeCell ref="K72:K74"/>
    <mergeCell ref="K48:K50"/>
    <mergeCell ref="L72:L74"/>
    <mergeCell ref="K51:K53"/>
    <mergeCell ref="K54:K56"/>
    <mergeCell ref="L57:L59"/>
    <mergeCell ref="L60:L62"/>
    <mergeCell ref="L63:L65"/>
    <mergeCell ref="L66:L68"/>
    <mergeCell ref="L69:L71"/>
    <mergeCell ref="M18:M20"/>
    <mergeCell ref="M21:M23"/>
    <mergeCell ref="M24:M26"/>
    <mergeCell ref="M27:M29"/>
    <mergeCell ref="M30:M32"/>
    <mergeCell ref="M3:M5"/>
    <mergeCell ref="M6:M8"/>
    <mergeCell ref="M9:M11"/>
    <mergeCell ref="M12:M14"/>
    <mergeCell ref="M15:M17"/>
    <mergeCell ref="Y3:Y5"/>
    <mergeCell ref="W6:W8"/>
    <mergeCell ref="X6:X8"/>
    <mergeCell ref="Y6:Y8"/>
    <mergeCell ref="W9:W11"/>
    <mergeCell ref="X9:X11"/>
    <mergeCell ref="Y9:Y11"/>
    <mergeCell ref="J2:M2"/>
    <mergeCell ref="M63:M65"/>
    <mergeCell ref="S6:S8"/>
    <mergeCell ref="T6:T8"/>
    <mergeCell ref="U6:U8"/>
    <mergeCell ref="S9:S11"/>
    <mergeCell ref="T9:T11"/>
    <mergeCell ref="U9:U11"/>
    <mergeCell ref="R2:U2"/>
    <mergeCell ref="W3:W5"/>
    <mergeCell ref="X3:X5"/>
    <mergeCell ref="S12:S14"/>
    <mergeCell ref="T12:T14"/>
    <mergeCell ref="U12:U14"/>
    <mergeCell ref="S15:S17"/>
    <mergeCell ref="T15:T17"/>
    <mergeCell ref="U15:U17"/>
    <mergeCell ref="M66:M68"/>
    <mergeCell ref="M69:M71"/>
    <mergeCell ref="M72:M74"/>
    <mergeCell ref="M48:M50"/>
    <mergeCell ref="M51:M53"/>
    <mergeCell ref="M54:M56"/>
    <mergeCell ref="M57:M59"/>
    <mergeCell ref="M60:M62"/>
    <mergeCell ref="M33:M35"/>
    <mergeCell ref="M36:M38"/>
    <mergeCell ref="M39:M41"/>
    <mergeCell ref="M42:M44"/>
    <mergeCell ref="M45:M47"/>
    <mergeCell ref="S18:S20"/>
    <mergeCell ref="T18:T20"/>
    <mergeCell ref="U18:U20"/>
    <mergeCell ref="S21:S23"/>
    <mergeCell ref="T21:T23"/>
    <mergeCell ref="U21:U23"/>
    <mergeCell ref="S24:S26"/>
    <mergeCell ref="T24:T26"/>
    <mergeCell ref="U24:U26"/>
    <mergeCell ref="S27:S29"/>
    <mergeCell ref="T27:T29"/>
    <mergeCell ref="U27:U29"/>
    <mergeCell ref="S30:S32"/>
    <mergeCell ref="T30:T32"/>
    <mergeCell ref="U30:U32"/>
    <mergeCell ref="S33:S35"/>
    <mergeCell ref="T33:T35"/>
    <mergeCell ref="U33:U35"/>
    <mergeCell ref="S36:S38"/>
    <mergeCell ref="T36:T38"/>
    <mergeCell ref="U36:U38"/>
    <mergeCell ref="S54:S56"/>
    <mergeCell ref="T54:T56"/>
    <mergeCell ref="U54:U56"/>
    <mergeCell ref="S39:S41"/>
    <mergeCell ref="T39:T41"/>
    <mergeCell ref="U39:U41"/>
    <mergeCell ref="S42:S44"/>
    <mergeCell ref="T42:T44"/>
    <mergeCell ref="U42:U44"/>
    <mergeCell ref="S45:S47"/>
    <mergeCell ref="T45:T47"/>
    <mergeCell ref="U45:U47"/>
    <mergeCell ref="S66:S68"/>
    <mergeCell ref="T66:T68"/>
    <mergeCell ref="U66:U68"/>
    <mergeCell ref="S69:S71"/>
    <mergeCell ref="T69:T71"/>
    <mergeCell ref="U69:U71"/>
    <mergeCell ref="S72:S74"/>
    <mergeCell ref="T72:T74"/>
    <mergeCell ref="U72:U74"/>
    <mergeCell ref="W21:W23"/>
    <mergeCell ref="X21:X23"/>
    <mergeCell ref="Y21:Y23"/>
    <mergeCell ref="S57:S59"/>
    <mergeCell ref="T57:T59"/>
    <mergeCell ref="U57:U59"/>
    <mergeCell ref="S60:S62"/>
    <mergeCell ref="T60:T62"/>
    <mergeCell ref="U60:U62"/>
    <mergeCell ref="W24:W26"/>
    <mergeCell ref="X24:X26"/>
    <mergeCell ref="Y24:Y26"/>
    <mergeCell ref="W27:W29"/>
    <mergeCell ref="X27:X29"/>
    <mergeCell ref="Y27:Y29"/>
    <mergeCell ref="W30:W32"/>
    <mergeCell ref="X30:X32"/>
    <mergeCell ref="Y30:Y32"/>
    <mergeCell ref="W33:W35"/>
    <mergeCell ref="X33:X35"/>
    <mergeCell ref="Y33:Y35"/>
    <mergeCell ref="W36:W38"/>
    <mergeCell ref="X36:X38"/>
    <mergeCell ref="Y36:Y38"/>
    <mergeCell ref="S63:S65"/>
    <mergeCell ref="T63:T65"/>
    <mergeCell ref="U63:U65"/>
    <mergeCell ref="S48:S50"/>
    <mergeCell ref="T48:T50"/>
    <mergeCell ref="U48:U50"/>
    <mergeCell ref="S51:S53"/>
    <mergeCell ref="T51:T53"/>
    <mergeCell ref="U51:U53"/>
    <mergeCell ref="W12:W14"/>
    <mergeCell ref="X12:X14"/>
    <mergeCell ref="Y12:Y14"/>
    <mergeCell ref="W15:W17"/>
    <mergeCell ref="X15:X17"/>
    <mergeCell ref="Y15:Y17"/>
    <mergeCell ref="W18:W20"/>
    <mergeCell ref="X18:X20"/>
    <mergeCell ref="Y18:Y20"/>
    <mergeCell ref="W39:W41"/>
    <mergeCell ref="X39:X41"/>
    <mergeCell ref="Y39:Y41"/>
    <mergeCell ref="W42:W44"/>
    <mergeCell ref="X42:X44"/>
    <mergeCell ref="Y42:Y44"/>
    <mergeCell ref="W45:W47"/>
    <mergeCell ref="X45:X47"/>
    <mergeCell ref="Y45:Y47"/>
    <mergeCell ref="W48:W50"/>
    <mergeCell ref="X48:X50"/>
    <mergeCell ref="Y48:Y50"/>
    <mergeCell ref="W51:W53"/>
    <mergeCell ref="X51:X53"/>
    <mergeCell ref="Y51:Y53"/>
    <mergeCell ref="W54:W56"/>
    <mergeCell ref="X54:X56"/>
    <mergeCell ref="Y54:Y56"/>
    <mergeCell ref="W57:W59"/>
    <mergeCell ref="X57:X59"/>
    <mergeCell ref="Y57:Y59"/>
    <mergeCell ref="W60:W62"/>
    <mergeCell ref="X60:X62"/>
    <mergeCell ref="Y60:Y62"/>
    <mergeCell ref="W63:W65"/>
    <mergeCell ref="X63:X65"/>
    <mergeCell ref="Y63:Y65"/>
    <mergeCell ref="W66:W68"/>
    <mergeCell ref="X66:X68"/>
    <mergeCell ref="Y66:Y68"/>
    <mergeCell ref="W69:W71"/>
    <mergeCell ref="X69:X71"/>
    <mergeCell ref="Y69:Y71"/>
    <mergeCell ref="W72:W74"/>
    <mergeCell ref="X72:X74"/>
    <mergeCell ref="Y72:Y74"/>
    <mergeCell ref="AI12:AI14"/>
    <mergeCell ref="AJ12:AJ14"/>
    <mergeCell ref="AK12:AK14"/>
    <mergeCell ref="AI15:AI17"/>
    <mergeCell ref="AJ15:AJ17"/>
    <mergeCell ref="AK15:AK17"/>
    <mergeCell ref="AI18:AI20"/>
    <mergeCell ref="AJ18:AJ20"/>
    <mergeCell ref="AK18:AK20"/>
    <mergeCell ref="AI21:AI23"/>
    <mergeCell ref="AJ21:AJ23"/>
    <mergeCell ref="AK21:AK23"/>
    <mergeCell ref="AI24:AI26"/>
    <mergeCell ref="AJ24:AJ26"/>
    <mergeCell ref="AK24:AK26"/>
    <mergeCell ref="AI27:AI29"/>
    <mergeCell ref="AJ27:AJ29"/>
    <mergeCell ref="AK27:AK29"/>
    <mergeCell ref="AI30:AI32"/>
    <mergeCell ref="AJ30:AJ32"/>
    <mergeCell ref="AK30:AK32"/>
    <mergeCell ref="AI33:AI35"/>
    <mergeCell ref="AJ33:AJ35"/>
    <mergeCell ref="AK33:AK35"/>
    <mergeCell ref="AI36:AI38"/>
    <mergeCell ref="AJ36:AJ38"/>
    <mergeCell ref="AK36:AK38"/>
    <mergeCell ref="AI39:AI41"/>
    <mergeCell ref="AJ39:AJ41"/>
    <mergeCell ref="AK39:AK41"/>
    <mergeCell ref="AI42:AI44"/>
    <mergeCell ref="AJ42:AJ44"/>
    <mergeCell ref="AK42:AK44"/>
    <mergeCell ref="AI45:AI47"/>
    <mergeCell ref="AJ45:AJ47"/>
    <mergeCell ref="AK45:AK47"/>
    <mergeCell ref="AI48:AI50"/>
    <mergeCell ref="AJ48:AJ50"/>
    <mergeCell ref="AK48:AK50"/>
    <mergeCell ref="AI51:AI53"/>
    <mergeCell ref="AJ51:AJ53"/>
    <mergeCell ref="AK51:AK53"/>
    <mergeCell ref="AI54:AI56"/>
    <mergeCell ref="AJ54:AJ56"/>
    <mergeCell ref="AK54:AK56"/>
    <mergeCell ref="AI57:AI59"/>
    <mergeCell ref="AJ57:AJ59"/>
    <mergeCell ref="AK57:AK59"/>
    <mergeCell ref="AI60:AI62"/>
    <mergeCell ref="AJ60:AJ62"/>
    <mergeCell ref="AK60:AK62"/>
    <mergeCell ref="AI63:AI65"/>
    <mergeCell ref="AJ63:AJ65"/>
    <mergeCell ref="AK63:AK65"/>
    <mergeCell ref="AI66:AI68"/>
    <mergeCell ref="AJ66:AJ68"/>
    <mergeCell ref="AK66:AK68"/>
    <mergeCell ref="AI69:AI71"/>
    <mergeCell ref="AJ69:AJ71"/>
    <mergeCell ref="AK69:AK71"/>
    <mergeCell ref="AI72:AI74"/>
    <mergeCell ref="AJ72:AJ74"/>
    <mergeCell ref="AK72:AK74"/>
    <mergeCell ref="AH2:AK2"/>
    <mergeCell ref="AL2:AO2"/>
    <mergeCell ref="AM3:AM5"/>
    <mergeCell ref="AN3:AN5"/>
    <mergeCell ref="AO3:AO5"/>
    <mergeCell ref="AM6:AM8"/>
    <mergeCell ref="AN6:AN8"/>
    <mergeCell ref="AO6:AO8"/>
    <mergeCell ref="AM9:AM11"/>
    <mergeCell ref="AN9:AN11"/>
    <mergeCell ref="AO9:AO11"/>
    <mergeCell ref="AI3:AI5"/>
    <mergeCell ref="AJ3:AJ5"/>
    <mergeCell ref="AK3:AK5"/>
    <mergeCell ref="AI6:AI8"/>
    <mergeCell ref="AJ6:AJ8"/>
    <mergeCell ref="AK6:AK8"/>
    <mergeCell ref="AI9:AI11"/>
    <mergeCell ref="AJ9:AJ11"/>
    <mergeCell ref="AK9:AK11"/>
    <mergeCell ref="AM12:AM14"/>
    <mergeCell ref="AN12:AN14"/>
    <mergeCell ref="AO12:AO14"/>
    <mergeCell ref="AM15:AM17"/>
    <mergeCell ref="AN15:AN17"/>
    <mergeCell ref="AO15:AO17"/>
    <mergeCell ref="AM18:AM20"/>
    <mergeCell ref="AN18:AN20"/>
    <mergeCell ref="AO18:AO20"/>
    <mergeCell ref="AM21:AM23"/>
    <mergeCell ref="AN21:AN23"/>
    <mergeCell ref="AO21:AO23"/>
    <mergeCell ref="AM24:AM26"/>
    <mergeCell ref="AN24:AN26"/>
    <mergeCell ref="AO24:AO26"/>
    <mergeCell ref="AM27:AM29"/>
    <mergeCell ref="AN27:AN29"/>
    <mergeCell ref="AO27:AO29"/>
    <mergeCell ref="AM30:AM32"/>
    <mergeCell ref="AN30:AN32"/>
    <mergeCell ref="AO30:AO32"/>
    <mergeCell ref="AM33:AM35"/>
    <mergeCell ref="AN33:AN35"/>
    <mergeCell ref="AO33:AO35"/>
    <mergeCell ref="AM36:AM38"/>
    <mergeCell ref="AN36:AN38"/>
    <mergeCell ref="AO36:AO38"/>
    <mergeCell ref="AM39:AM41"/>
    <mergeCell ref="AN39:AN41"/>
    <mergeCell ref="AO39:AO41"/>
    <mergeCell ref="AM42:AM44"/>
    <mergeCell ref="AN42:AN44"/>
    <mergeCell ref="AO42:AO44"/>
    <mergeCell ref="AM45:AM47"/>
    <mergeCell ref="AN45:AN47"/>
    <mergeCell ref="AO45:AO47"/>
    <mergeCell ref="AM48:AM50"/>
    <mergeCell ref="AN48:AN50"/>
    <mergeCell ref="AO48:AO50"/>
    <mergeCell ref="AM51:AM53"/>
    <mergeCell ref="AN51:AN53"/>
    <mergeCell ref="AO51:AO53"/>
    <mergeCell ref="AM54:AM56"/>
    <mergeCell ref="AN54:AN56"/>
    <mergeCell ref="AO54:AO56"/>
    <mergeCell ref="AM57:AM59"/>
    <mergeCell ref="AN57:AN59"/>
    <mergeCell ref="AO57:AO59"/>
    <mergeCell ref="AM60:AM62"/>
    <mergeCell ref="AN60:AN62"/>
    <mergeCell ref="AO60:AO62"/>
    <mergeCell ref="AM63:AM65"/>
    <mergeCell ref="AN63:AN65"/>
    <mergeCell ref="AO63:AO65"/>
    <mergeCell ref="AM66:AM68"/>
    <mergeCell ref="AN66:AN68"/>
    <mergeCell ref="AO66:AO68"/>
    <mergeCell ref="AM69:AM71"/>
    <mergeCell ref="AN69:AN71"/>
    <mergeCell ref="AO69:AO71"/>
    <mergeCell ref="AM72:AM74"/>
    <mergeCell ref="AN72:AN74"/>
    <mergeCell ref="AO72:AO74"/>
    <mergeCell ref="AQ3:AQ5"/>
    <mergeCell ref="AR3:AR5"/>
    <mergeCell ref="AS3:AS5"/>
    <mergeCell ref="AQ6:AQ8"/>
    <mergeCell ref="AR6:AR8"/>
    <mergeCell ref="AS6:AS8"/>
    <mergeCell ref="AQ9:AQ11"/>
    <mergeCell ref="AR9:AR11"/>
    <mergeCell ref="AS9:AS11"/>
    <mergeCell ref="AQ12:AQ14"/>
    <mergeCell ref="AR12:AR14"/>
    <mergeCell ref="AS12:AS14"/>
    <mergeCell ref="AQ15:AQ17"/>
    <mergeCell ref="AR15:AR17"/>
    <mergeCell ref="AS15:AS17"/>
    <mergeCell ref="AQ18:AQ20"/>
    <mergeCell ref="AR18:AR20"/>
    <mergeCell ref="AS18:AS20"/>
    <mergeCell ref="AQ21:AQ23"/>
    <mergeCell ref="AR21:AR23"/>
    <mergeCell ref="AS21:AS23"/>
    <mergeCell ref="AQ24:AQ26"/>
    <mergeCell ref="AR24:AR26"/>
    <mergeCell ref="AS24:AS26"/>
    <mergeCell ref="AQ27:AQ29"/>
    <mergeCell ref="AR27:AR29"/>
    <mergeCell ref="AS27:AS29"/>
    <mergeCell ref="AQ30:AQ32"/>
    <mergeCell ref="AR30:AR32"/>
    <mergeCell ref="AS30:AS32"/>
    <mergeCell ref="AQ33:AQ35"/>
    <mergeCell ref="AR33:AR35"/>
    <mergeCell ref="AS33:AS35"/>
    <mergeCell ref="AQ36:AQ38"/>
    <mergeCell ref="AR36:AR38"/>
    <mergeCell ref="AS36:AS38"/>
    <mergeCell ref="AQ39:AQ41"/>
    <mergeCell ref="AR39:AR41"/>
    <mergeCell ref="AS39:AS41"/>
    <mergeCell ref="AQ42:AQ44"/>
    <mergeCell ref="AR42:AR44"/>
    <mergeCell ref="AS42:AS44"/>
    <mergeCell ref="AQ45:AQ47"/>
    <mergeCell ref="AR45:AR47"/>
    <mergeCell ref="AS45:AS47"/>
    <mergeCell ref="AQ48:AQ50"/>
    <mergeCell ref="AR48:AR50"/>
    <mergeCell ref="AS48:AS50"/>
    <mergeCell ref="AQ51:AQ53"/>
    <mergeCell ref="AR51:AR53"/>
    <mergeCell ref="AS51:AS53"/>
    <mergeCell ref="AQ54:AQ56"/>
    <mergeCell ref="AR54:AR56"/>
    <mergeCell ref="AS54:AS56"/>
    <mergeCell ref="AQ57:AQ59"/>
    <mergeCell ref="AR57:AR59"/>
    <mergeCell ref="AS57:AS59"/>
    <mergeCell ref="AQ60:AQ62"/>
    <mergeCell ref="AR60:AR62"/>
    <mergeCell ref="AS60:AS62"/>
    <mergeCell ref="AQ63:AQ65"/>
    <mergeCell ref="AR63:AR65"/>
    <mergeCell ref="AS63:AS65"/>
    <mergeCell ref="AQ66:AQ68"/>
    <mergeCell ref="AR66:AR68"/>
    <mergeCell ref="AS66:AS68"/>
    <mergeCell ref="AQ69:AQ71"/>
    <mergeCell ref="AR69:AR71"/>
    <mergeCell ref="AS69:AS71"/>
    <mergeCell ref="AQ72:AQ74"/>
    <mergeCell ref="AR72:AR74"/>
    <mergeCell ref="AS72:AS74"/>
    <mergeCell ref="O12:O14"/>
    <mergeCell ref="P12:P14"/>
    <mergeCell ref="Q12:Q14"/>
    <mergeCell ref="O15:O17"/>
    <mergeCell ref="P15:P17"/>
    <mergeCell ref="Q15:Q17"/>
    <mergeCell ref="O18:O20"/>
    <mergeCell ref="P18:P20"/>
    <mergeCell ref="Q18:Q20"/>
    <mergeCell ref="O21:O23"/>
    <mergeCell ref="P21:P23"/>
    <mergeCell ref="Q21:Q23"/>
    <mergeCell ref="O24:O26"/>
    <mergeCell ref="P24:P26"/>
    <mergeCell ref="Q24:Q26"/>
    <mergeCell ref="O27:O29"/>
    <mergeCell ref="P27:P29"/>
    <mergeCell ref="Q27:Q29"/>
    <mergeCell ref="O30:O32"/>
    <mergeCell ref="P30:P32"/>
    <mergeCell ref="Q30:Q32"/>
    <mergeCell ref="O33:O35"/>
    <mergeCell ref="P33:P35"/>
    <mergeCell ref="Q33:Q35"/>
    <mergeCell ref="O36:O38"/>
    <mergeCell ref="P36:P38"/>
    <mergeCell ref="Q36:Q38"/>
    <mergeCell ref="O39:O41"/>
    <mergeCell ref="P39:P41"/>
    <mergeCell ref="Q39:Q41"/>
    <mergeCell ref="O42:O44"/>
    <mergeCell ref="P42:P44"/>
    <mergeCell ref="Q42:Q44"/>
    <mergeCell ref="O45:O47"/>
    <mergeCell ref="P45:P47"/>
    <mergeCell ref="Q45:Q47"/>
    <mergeCell ref="O48:O50"/>
    <mergeCell ref="P48:P50"/>
    <mergeCell ref="Q48:Q50"/>
    <mergeCell ref="O51:O53"/>
    <mergeCell ref="P51:P53"/>
    <mergeCell ref="Q51:Q53"/>
    <mergeCell ref="O54:O56"/>
    <mergeCell ref="P54:P56"/>
    <mergeCell ref="Q54:Q56"/>
    <mergeCell ref="O57:O59"/>
    <mergeCell ref="P57:P59"/>
    <mergeCell ref="Q57:Q59"/>
    <mergeCell ref="O60:O62"/>
    <mergeCell ref="P60:P62"/>
    <mergeCell ref="Q60:Q62"/>
    <mergeCell ref="O63:O65"/>
    <mergeCell ref="P63:P65"/>
    <mergeCell ref="Q63:Q65"/>
    <mergeCell ref="O66:O68"/>
    <mergeCell ref="P66:P68"/>
    <mergeCell ref="Q66:Q68"/>
    <mergeCell ref="O69:O71"/>
    <mergeCell ref="P69:P71"/>
    <mergeCell ref="Q69:Q71"/>
    <mergeCell ref="O72:O74"/>
    <mergeCell ref="P72:P74"/>
    <mergeCell ref="Q72:Q74"/>
    <mergeCell ref="N2:Q2"/>
    <mergeCell ref="AA3:AA5"/>
    <mergeCell ref="AB3:AB5"/>
    <mergeCell ref="AC3:AC5"/>
    <mergeCell ref="AA6:AA8"/>
    <mergeCell ref="AB6:AB8"/>
    <mergeCell ref="AC6:AC8"/>
    <mergeCell ref="AA9:AA11"/>
    <mergeCell ref="AB9:AB11"/>
    <mergeCell ref="AC9:AC11"/>
    <mergeCell ref="Z2:AC2"/>
    <mergeCell ref="O3:O5"/>
    <mergeCell ref="P3:P5"/>
    <mergeCell ref="Q3:Q5"/>
    <mergeCell ref="O6:O8"/>
    <mergeCell ref="P6:P8"/>
    <mergeCell ref="Q6:Q8"/>
    <mergeCell ref="O9:O11"/>
    <mergeCell ref="P9:P11"/>
    <mergeCell ref="Q9:Q11"/>
    <mergeCell ref="V2:Y2"/>
    <mergeCell ref="S3:S5"/>
    <mergeCell ref="T3:T5"/>
    <mergeCell ref="U3:U5"/>
    <mergeCell ref="AA12:AA14"/>
    <mergeCell ref="AB12:AB14"/>
    <mergeCell ref="AC12:AC14"/>
    <mergeCell ref="AA15:AA17"/>
    <mergeCell ref="AB15:AB17"/>
    <mergeCell ref="AC15:AC17"/>
    <mergeCell ref="AA18:AA20"/>
    <mergeCell ref="AB18:AB20"/>
    <mergeCell ref="AC18:AC20"/>
    <mergeCell ref="AA21:AA23"/>
    <mergeCell ref="AB21:AB23"/>
    <mergeCell ref="AC21:AC23"/>
    <mergeCell ref="AA24:AA26"/>
    <mergeCell ref="AB24:AB26"/>
    <mergeCell ref="AC24:AC26"/>
    <mergeCell ref="AA27:AA29"/>
    <mergeCell ref="AB27:AB29"/>
    <mergeCell ref="AC27:AC29"/>
    <mergeCell ref="AA30:AA32"/>
    <mergeCell ref="AB30:AB32"/>
    <mergeCell ref="AC30:AC32"/>
    <mergeCell ref="AA33:AA35"/>
    <mergeCell ref="AB33:AB35"/>
    <mergeCell ref="AC33:AC35"/>
    <mergeCell ref="AA36:AA38"/>
    <mergeCell ref="AB36:AB38"/>
    <mergeCell ref="AC36:AC38"/>
    <mergeCell ref="AA39:AA41"/>
    <mergeCell ref="AB39:AB41"/>
    <mergeCell ref="AC39:AC41"/>
    <mergeCell ref="AA42:AA44"/>
    <mergeCell ref="AB42:AB44"/>
    <mergeCell ref="AC42:AC44"/>
    <mergeCell ref="AA45:AA47"/>
    <mergeCell ref="AB45:AB47"/>
    <mergeCell ref="AC45:AC47"/>
    <mergeCell ref="AA48:AA50"/>
    <mergeCell ref="AB48:AB50"/>
    <mergeCell ref="AC48:AC50"/>
    <mergeCell ref="AA51:AA53"/>
    <mergeCell ref="AB51:AB53"/>
    <mergeCell ref="AC51:AC53"/>
    <mergeCell ref="AA54:AA56"/>
    <mergeCell ref="AB54:AB56"/>
    <mergeCell ref="AC54:AC56"/>
    <mergeCell ref="AA57:AA59"/>
    <mergeCell ref="AB57:AB59"/>
    <mergeCell ref="AC57:AC59"/>
    <mergeCell ref="AA60:AA62"/>
    <mergeCell ref="AB60:AB62"/>
    <mergeCell ref="AC60:AC62"/>
    <mergeCell ref="AA63:AA65"/>
    <mergeCell ref="AB63:AB65"/>
    <mergeCell ref="AC63:AC65"/>
    <mergeCell ref="AA66:AA68"/>
    <mergeCell ref="AB66:AB68"/>
    <mergeCell ref="AC66:AC68"/>
    <mergeCell ref="AA69:AA71"/>
    <mergeCell ref="AB69:AB71"/>
    <mergeCell ref="AC69:AC71"/>
    <mergeCell ref="AA72:AA74"/>
    <mergeCell ref="AB72:AB74"/>
    <mergeCell ref="AC72:AC74"/>
  </mergeCells>
  <phoneticPr fontId="2" type="noConversion"/>
  <conditionalFormatting sqref="M3:M74">
    <cfRule type="cellIs" dxfId="19" priority="31" operator="lessThanOrEqual">
      <formula>0.05</formula>
    </cfRule>
    <cfRule type="cellIs" dxfId="18" priority="32" operator="greaterThan">
      <formula>0.05</formula>
    </cfRule>
  </conditionalFormatting>
  <conditionalFormatting sqref="U3:U74">
    <cfRule type="cellIs" dxfId="17" priority="29" operator="lessThanOrEqual">
      <formula>0.05</formula>
    </cfRule>
    <cfRule type="cellIs" dxfId="16" priority="30" operator="greaterThan">
      <formula>0.05</formula>
    </cfRule>
  </conditionalFormatting>
  <conditionalFormatting sqref="Y3:Y74">
    <cfRule type="cellIs" dxfId="15" priority="27" operator="lessThanOrEqual">
      <formula>0.05</formula>
    </cfRule>
    <cfRule type="cellIs" dxfId="14" priority="28" operator="greaterThan">
      <formula>0.05</formula>
    </cfRule>
  </conditionalFormatting>
  <conditionalFormatting sqref="AK3:AK74">
    <cfRule type="cellIs" dxfId="13" priority="25" operator="lessThanOrEqual">
      <formula>0.05</formula>
    </cfRule>
    <cfRule type="cellIs" dxfId="12" priority="26" operator="greaterThan">
      <formula>0.05</formula>
    </cfRule>
  </conditionalFormatting>
  <conditionalFormatting sqref="AO3:AO74">
    <cfRule type="cellIs" dxfId="11" priority="15" operator="lessThanOrEqual">
      <formula>0.05</formula>
    </cfRule>
    <cfRule type="cellIs" dxfId="10" priority="16" operator="greaterThan">
      <formula>0.05</formula>
    </cfRule>
  </conditionalFormatting>
  <conditionalFormatting sqref="AS3:AS74">
    <cfRule type="cellIs" dxfId="9" priority="11" operator="lessThanOrEqual">
      <formula>0.05</formula>
    </cfRule>
    <cfRule type="cellIs" dxfId="8" priority="12" operator="greaterThan">
      <formula>0.05</formula>
    </cfRule>
  </conditionalFormatting>
  <conditionalFormatting sqref="AG3:AG74">
    <cfRule type="cellIs" dxfId="7" priority="7" operator="lessThanOrEqual">
      <formula>0.05</formula>
    </cfRule>
    <cfRule type="cellIs" dxfId="6" priority="8" operator="greaterThan">
      <formula>0.05</formula>
    </cfRule>
  </conditionalFormatting>
  <conditionalFormatting sqref="Q3:Q74">
    <cfRule type="cellIs" dxfId="5" priority="5" operator="lessThanOrEqual">
      <formula>0.05</formula>
    </cfRule>
    <cfRule type="cellIs" dxfId="4" priority="6" operator="greaterThan">
      <formula>0.05</formula>
    </cfRule>
  </conditionalFormatting>
  <conditionalFormatting sqref="AC3:AC74">
    <cfRule type="cellIs" dxfId="3" priority="3" operator="lessThanOrEqual">
      <formula>0.05</formula>
    </cfRule>
    <cfRule type="cellIs" dxfId="2" priority="4" operator="greaterThan">
      <formula>0.05</formula>
    </cfRule>
  </conditionalFormatting>
  <conditionalFormatting sqref="I3:I74">
    <cfRule type="cellIs" dxfId="1" priority="1" operator="lessThanOrEqual">
      <formula>0.05</formula>
    </cfRule>
    <cfRule type="cellIs" dxfId="0" priority="2" operator="greaterThan">
      <formula>0.05</formula>
    </cfRule>
  </conditionalFormatting>
  <pageMargins left="0.511811024" right="0.511811024" top="0.78740157499999996" bottom="0.78740157499999996" header="0.31496062000000002" footer="0.31496062000000002"/>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EB5D89-55CA-4A8B-A12B-AE3278AFF7B6}">
  <dimension ref="A1:W94"/>
  <sheetViews>
    <sheetView workbookViewId="0">
      <selection activeCell="D99" sqref="D99"/>
    </sheetView>
  </sheetViews>
  <sheetFormatPr defaultRowHeight="15" x14ac:dyDescent="0.25"/>
  <cols>
    <col min="1" max="1" width="3.42578125" customWidth="1"/>
    <col min="2" max="2" width="23.5703125" customWidth="1"/>
    <col min="3" max="3" width="16.7109375" bestFit="1" customWidth="1"/>
    <col min="4" max="5" width="6.5703125" bestFit="1" customWidth="1"/>
    <col min="6" max="6" width="16.7109375" bestFit="1" customWidth="1"/>
    <col min="7" max="8" width="6.5703125" bestFit="1" customWidth="1"/>
    <col min="9" max="9" width="16.7109375" bestFit="1" customWidth="1"/>
    <col min="10" max="11" width="6.5703125" bestFit="1" customWidth="1"/>
    <col min="12" max="12" width="16.7109375" bestFit="1" customWidth="1"/>
    <col min="13" max="14" width="6.5703125" bestFit="1" customWidth="1"/>
    <col min="15" max="15" width="10.42578125" customWidth="1"/>
    <col min="16" max="16" width="10.5703125" customWidth="1"/>
    <col min="17" max="17" width="26" bestFit="1" customWidth="1"/>
    <col min="18" max="18" width="21.85546875" bestFit="1" customWidth="1"/>
    <col min="19" max="19" width="13.7109375" bestFit="1" customWidth="1"/>
    <col min="20" max="20" width="17.42578125" customWidth="1"/>
    <col min="21" max="21" width="8.42578125" customWidth="1"/>
    <col min="22" max="22" width="8" customWidth="1"/>
    <col min="23" max="23" width="7" customWidth="1"/>
  </cols>
  <sheetData>
    <row r="1" spans="1:23" ht="18" customHeight="1" x14ac:dyDescent="0.25">
      <c r="A1" s="2"/>
      <c r="B1" s="19" t="s">
        <v>30</v>
      </c>
      <c r="C1" s="19" t="s">
        <v>5</v>
      </c>
      <c r="D1" s="93" t="s">
        <v>13</v>
      </c>
      <c r="E1" s="94"/>
      <c r="F1" s="19" t="s">
        <v>5</v>
      </c>
      <c r="G1" s="93" t="s">
        <v>13</v>
      </c>
      <c r="H1" s="94"/>
      <c r="I1" s="19" t="s">
        <v>5</v>
      </c>
      <c r="J1" s="93" t="s">
        <v>13</v>
      </c>
      <c r="K1" s="94"/>
      <c r="L1" s="19" t="s">
        <v>5</v>
      </c>
      <c r="M1" s="93" t="s">
        <v>13</v>
      </c>
      <c r="N1" s="94"/>
      <c r="O1" s="95" t="s">
        <v>28</v>
      </c>
      <c r="P1" s="97" t="s">
        <v>29</v>
      </c>
      <c r="Q1" s="19" t="s">
        <v>41</v>
      </c>
      <c r="R1" s="19" t="s">
        <v>42</v>
      </c>
      <c r="S1" s="19" t="s">
        <v>7</v>
      </c>
      <c r="T1" s="19" t="s">
        <v>47</v>
      </c>
      <c r="U1" s="20" t="s">
        <v>49</v>
      </c>
      <c r="V1" s="20" t="s">
        <v>54</v>
      </c>
      <c r="W1" s="19" t="s">
        <v>59</v>
      </c>
    </row>
    <row r="2" spans="1:23" x14ac:dyDescent="0.25">
      <c r="A2" s="2"/>
      <c r="B2" s="81" t="s">
        <v>32</v>
      </c>
      <c r="C2" s="83" t="s">
        <v>87</v>
      </c>
      <c r="D2" s="83"/>
      <c r="E2" s="83"/>
      <c r="F2" s="85" t="s">
        <v>22</v>
      </c>
      <c r="G2" s="86"/>
      <c r="H2" s="87"/>
      <c r="I2" s="85" t="s">
        <v>23</v>
      </c>
      <c r="J2" s="86"/>
      <c r="K2" s="87"/>
      <c r="L2" s="85" t="s">
        <v>24</v>
      </c>
      <c r="M2" s="86"/>
      <c r="N2" s="87"/>
      <c r="O2" s="96"/>
      <c r="P2" s="97"/>
      <c r="Q2" s="91" t="s">
        <v>44</v>
      </c>
      <c r="R2" s="91" t="s">
        <v>45</v>
      </c>
      <c r="S2" s="98" t="s">
        <v>43</v>
      </c>
      <c r="T2" s="80" t="s">
        <v>46</v>
      </c>
      <c r="U2" s="80" t="s">
        <v>48</v>
      </c>
      <c r="V2" s="80" t="s">
        <v>53</v>
      </c>
      <c r="W2" s="80" t="s">
        <v>60</v>
      </c>
    </row>
    <row r="3" spans="1:23" x14ac:dyDescent="0.25">
      <c r="A3" s="2"/>
      <c r="B3" s="82"/>
      <c r="C3" s="84"/>
      <c r="D3" s="84"/>
      <c r="E3" s="84"/>
      <c r="F3" s="88"/>
      <c r="G3" s="89"/>
      <c r="H3" s="90"/>
      <c r="I3" s="88"/>
      <c r="J3" s="89"/>
      <c r="K3" s="90"/>
      <c r="L3" s="88"/>
      <c r="M3" s="89"/>
      <c r="N3" s="90"/>
      <c r="O3" s="96"/>
      <c r="P3" s="95"/>
      <c r="Q3" s="92"/>
      <c r="R3" s="92"/>
      <c r="S3" s="99"/>
      <c r="T3" s="80"/>
      <c r="U3" s="80"/>
      <c r="V3" s="80"/>
      <c r="W3" s="80"/>
    </row>
    <row r="4" spans="1:23" x14ac:dyDescent="0.25">
      <c r="A4" s="2"/>
      <c r="B4" s="79" t="s">
        <v>50</v>
      </c>
      <c r="C4" s="27">
        <v>23.727362632751465</v>
      </c>
      <c r="D4" s="76">
        <f t="shared" ref="D4" si="0">AVERAGE(C4:C6)</f>
        <v>23.727362632751465</v>
      </c>
      <c r="E4" s="75">
        <f t="shared" ref="E4" si="1">AVERAGE(C4:C12)</f>
        <v>23.453248023986816</v>
      </c>
      <c r="F4" s="27">
        <v>23.17072868347168</v>
      </c>
      <c r="G4" s="76">
        <f t="shared" ref="G4" si="2">AVERAGE(F4:F6)</f>
        <v>23.176090126037565</v>
      </c>
      <c r="H4" s="75">
        <f t="shared" ref="H4" si="3">AVERAGE(F4:F12)</f>
        <v>21.2433064397176</v>
      </c>
      <c r="I4" s="27">
        <v>25.082424163818359</v>
      </c>
      <c r="J4" s="76">
        <f t="shared" ref="J4" si="4">AVERAGE(I4:I6)</f>
        <v>24.680245717366535</v>
      </c>
      <c r="K4" s="75">
        <f t="shared" ref="K4" si="5">AVERAGE(I4:I12)</f>
        <v>22.23781352572971</v>
      </c>
      <c r="L4" s="27">
        <v>30.297012329101563</v>
      </c>
      <c r="M4" s="76">
        <f t="shared" ref="M4" si="6">AVERAGE(L4:L6)</f>
        <v>29.669534683227539</v>
      </c>
      <c r="N4" s="75">
        <f t="shared" ref="N4" si="7">AVERAGE(L4:L12)</f>
        <v>27.856081008911133</v>
      </c>
      <c r="O4" s="77">
        <f t="shared" ref="O4" si="8">AVERAGE(H4,K4,N4)</f>
        <v>23.779066991452812</v>
      </c>
      <c r="P4" s="77">
        <f>E4-O4</f>
        <v>-0.32581896746599526</v>
      </c>
      <c r="Q4" s="74">
        <v>1</v>
      </c>
      <c r="R4" s="74">
        <v>1</v>
      </c>
      <c r="S4" s="74">
        <v>1</v>
      </c>
      <c r="T4" s="78">
        <v>1</v>
      </c>
      <c r="U4" s="72">
        <f>STDEV(S4:S12)/SQRT(3)</f>
        <v>0</v>
      </c>
      <c r="V4" s="73"/>
      <c r="W4" s="73"/>
    </row>
    <row r="5" spans="1:23" x14ac:dyDescent="0.25">
      <c r="A5" s="2"/>
      <c r="B5" s="79"/>
      <c r="C5" s="27">
        <v>24.153627395629883</v>
      </c>
      <c r="D5" s="76"/>
      <c r="E5" s="75"/>
      <c r="F5" s="27">
        <v>23.171451568603516</v>
      </c>
      <c r="G5" s="76"/>
      <c r="H5" s="75"/>
      <c r="I5" s="27">
        <v>24.309263229370117</v>
      </c>
      <c r="J5" s="76"/>
      <c r="K5" s="75"/>
      <c r="L5" s="27">
        <v>28.84235954284668</v>
      </c>
      <c r="M5" s="76"/>
      <c r="N5" s="75"/>
      <c r="O5" s="77"/>
      <c r="P5" s="77"/>
      <c r="Q5" s="74"/>
      <c r="R5" s="74"/>
      <c r="S5" s="74"/>
      <c r="T5" s="78"/>
      <c r="U5" s="72"/>
      <c r="V5" s="73"/>
      <c r="W5" s="73"/>
    </row>
    <row r="6" spans="1:23" x14ac:dyDescent="0.25">
      <c r="A6" s="2"/>
      <c r="B6" s="79"/>
      <c r="C6" s="27">
        <v>23.301097869873047</v>
      </c>
      <c r="D6" s="76"/>
      <c r="E6" s="75"/>
      <c r="F6" s="27">
        <v>23.186090126037499</v>
      </c>
      <c r="G6" s="76"/>
      <c r="H6" s="75"/>
      <c r="I6" s="27">
        <v>24.649049758911133</v>
      </c>
      <c r="J6" s="76"/>
      <c r="K6" s="75"/>
      <c r="L6" s="27">
        <v>29.869232177734375</v>
      </c>
      <c r="M6" s="76"/>
      <c r="N6" s="75"/>
      <c r="O6" s="77"/>
      <c r="P6" s="77"/>
      <c r="Q6" s="74"/>
      <c r="R6" s="74"/>
      <c r="S6" s="74"/>
      <c r="T6" s="78"/>
      <c r="U6" s="72"/>
      <c r="V6" s="73"/>
      <c r="W6" s="73"/>
    </row>
    <row r="7" spans="1:23" x14ac:dyDescent="0.25">
      <c r="A7" s="2"/>
      <c r="B7" s="79"/>
      <c r="C7" s="27">
        <v>20.513338088989258</v>
      </c>
      <c r="D7" s="76">
        <f t="shared" ref="D7" si="9">AVERAGE(C7:C9)</f>
        <v>20.46070162455241</v>
      </c>
      <c r="E7" s="75"/>
      <c r="F7" s="27">
        <v>19.484375</v>
      </c>
      <c r="G7" s="76">
        <f t="shared" ref="G7" si="10">AVERAGE(F7:F9)</f>
        <v>20.048288345336914</v>
      </c>
      <c r="H7" s="75"/>
      <c r="I7" s="27">
        <v>20.665426254272461</v>
      </c>
      <c r="J7" s="76">
        <f t="shared" ref="J7" si="11">AVERAGE(I7:I9)</f>
        <v>21.074525833129883</v>
      </c>
      <c r="K7" s="75"/>
      <c r="L7" s="27">
        <v>27.185159683227539</v>
      </c>
      <c r="M7" s="76">
        <f t="shared" ref="M7" si="12">AVERAGE(L7:L9)</f>
        <v>26.720474878946941</v>
      </c>
      <c r="N7" s="75"/>
      <c r="O7" s="77"/>
      <c r="P7" s="77"/>
      <c r="Q7" s="74">
        <v>1</v>
      </c>
      <c r="R7" s="74">
        <v>1</v>
      </c>
      <c r="S7" s="74">
        <v>1</v>
      </c>
      <c r="T7" s="78"/>
      <c r="U7" s="72"/>
      <c r="V7" s="73"/>
      <c r="W7" s="73"/>
    </row>
    <row r="8" spans="1:23" x14ac:dyDescent="0.25">
      <c r="A8" s="2"/>
      <c r="B8" s="79"/>
      <c r="C8" s="27">
        <v>20.326942443847656</v>
      </c>
      <c r="D8" s="76"/>
      <c r="E8" s="75"/>
      <c r="F8" s="27">
        <v>20.101724624633789</v>
      </c>
      <c r="G8" s="76"/>
      <c r="H8" s="75"/>
      <c r="I8" s="27">
        <v>21.62213134765625</v>
      </c>
      <c r="J8" s="76"/>
      <c r="K8" s="75"/>
      <c r="L8" s="27">
        <v>26.357883453369141</v>
      </c>
      <c r="M8" s="76"/>
      <c r="N8" s="75"/>
      <c r="O8" s="77"/>
      <c r="P8" s="77"/>
      <c r="Q8" s="74"/>
      <c r="R8" s="74"/>
      <c r="S8" s="74"/>
      <c r="T8" s="78"/>
      <c r="U8" s="72"/>
      <c r="V8" s="73"/>
      <c r="W8" s="73"/>
    </row>
    <row r="9" spans="1:23" x14ac:dyDescent="0.25">
      <c r="A9" s="2"/>
      <c r="B9" s="79"/>
      <c r="C9" s="27">
        <v>20.541824340820313</v>
      </c>
      <c r="D9" s="76"/>
      <c r="E9" s="75"/>
      <c r="F9" s="27">
        <v>20.558765411376953</v>
      </c>
      <c r="G9" s="76"/>
      <c r="H9" s="75"/>
      <c r="I9" s="27">
        <v>20.936019897460938</v>
      </c>
      <c r="J9" s="76"/>
      <c r="K9" s="75"/>
      <c r="L9" s="27">
        <v>26.618381500244141</v>
      </c>
      <c r="M9" s="76"/>
      <c r="N9" s="75"/>
      <c r="O9" s="77"/>
      <c r="P9" s="77"/>
      <c r="Q9" s="74"/>
      <c r="R9" s="74"/>
      <c r="S9" s="74"/>
      <c r="T9" s="78"/>
      <c r="U9" s="72"/>
      <c r="V9" s="73"/>
      <c r="W9" s="73"/>
    </row>
    <row r="10" spans="1:23" x14ac:dyDescent="0.25">
      <c r="A10" s="2"/>
      <c r="B10" s="79"/>
      <c r="C10" s="27">
        <v>26.10783576965332</v>
      </c>
      <c r="D10" s="76">
        <f t="shared" ref="D10" si="13">AVERAGE(C10:C12)</f>
        <v>26.171679814656574</v>
      </c>
      <c r="E10" s="75"/>
      <c r="F10" s="27">
        <v>20.060817718505859</v>
      </c>
      <c r="G10" s="76">
        <f t="shared" ref="G10" si="14">AVERAGE(F10:F12)</f>
        <v>20.50554084777832</v>
      </c>
      <c r="H10" s="75"/>
      <c r="I10" s="27">
        <v>20.566505432128906</v>
      </c>
      <c r="J10" s="76">
        <f t="shared" ref="J10" si="15">AVERAGE(I10:I12)</f>
        <v>20.958669026692707</v>
      </c>
      <c r="K10" s="75"/>
      <c r="L10" s="27">
        <v>27.636703491210938</v>
      </c>
      <c r="M10" s="76">
        <f t="shared" ref="M10" si="16">AVERAGE(L10:L12)</f>
        <v>27.178233464558918</v>
      </c>
      <c r="N10" s="75"/>
      <c r="O10" s="77"/>
      <c r="P10" s="77"/>
      <c r="Q10" s="74">
        <v>1</v>
      </c>
      <c r="R10" s="74">
        <v>1</v>
      </c>
      <c r="S10" s="74">
        <v>1</v>
      </c>
      <c r="T10" s="78"/>
      <c r="U10" s="72"/>
      <c r="V10" s="73"/>
      <c r="W10" s="73"/>
    </row>
    <row r="11" spans="1:23" x14ac:dyDescent="0.25">
      <c r="A11" s="2"/>
      <c r="B11" s="79"/>
      <c r="C11" s="27">
        <v>25.965314865112305</v>
      </c>
      <c r="D11" s="76"/>
      <c r="E11" s="75"/>
      <c r="F11" s="27">
        <v>20.239223480224609</v>
      </c>
      <c r="G11" s="76"/>
      <c r="H11" s="75"/>
      <c r="I11" s="27">
        <v>21.221616744995117</v>
      </c>
      <c r="J11" s="76"/>
      <c r="K11" s="75"/>
      <c r="L11" s="27">
        <v>26.604717254638672</v>
      </c>
      <c r="M11" s="76"/>
      <c r="N11" s="75"/>
      <c r="O11" s="77"/>
      <c r="P11" s="77"/>
      <c r="Q11" s="74"/>
      <c r="R11" s="74"/>
      <c r="S11" s="74"/>
      <c r="T11" s="78"/>
      <c r="U11" s="72"/>
      <c r="V11" s="73"/>
      <c r="W11" s="73"/>
    </row>
    <row r="12" spans="1:23" x14ac:dyDescent="0.25">
      <c r="A12" s="2"/>
      <c r="B12" s="79"/>
      <c r="C12" s="27">
        <v>26.441888809204102</v>
      </c>
      <c r="D12" s="76"/>
      <c r="E12" s="75"/>
      <c r="F12" s="27">
        <v>21.216581344604492</v>
      </c>
      <c r="G12" s="76"/>
      <c r="H12" s="75"/>
      <c r="I12" s="27">
        <v>21.087884902954102</v>
      </c>
      <c r="J12" s="76"/>
      <c r="K12" s="75"/>
      <c r="L12" s="27">
        <v>27.293279647827148</v>
      </c>
      <c r="M12" s="76"/>
      <c r="N12" s="75"/>
      <c r="O12" s="77"/>
      <c r="P12" s="77"/>
      <c r="Q12" s="74"/>
      <c r="R12" s="74"/>
      <c r="S12" s="74"/>
      <c r="T12" s="78"/>
      <c r="U12" s="72"/>
      <c r="V12" s="73"/>
      <c r="W12" s="73"/>
    </row>
    <row r="13" spans="1:23" x14ac:dyDescent="0.25">
      <c r="A13" s="2"/>
      <c r="B13" s="65" t="s">
        <v>33</v>
      </c>
      <c r="C13" s="8">
        <v>24.690622329711914</v>
      </c>
      <c r="D13" s="63">
        <f t="shared" ref="D13" si="17">AVERAGE(C13:C15)</f>
        <v>24.271799723307293</v>
      </c>
      <c r="E13" s="62">
        <f>AVERAGE(C13:C21)</f>
        <v>24.038947423299152</v>
      </c>
      <c r="F13" s="23" t="s">
        <v>0</v>
      </c>
      <c r="G13" s="63">
        <f t="shared" ref="G13" si="18">AVERAGE(F13:F15)</f>
        <v>23.107889175415039</v>
      </c>
      <c r="H13" s="62">
        <f>AVERAGE(F13:F21)</f>
        <v>22.401512622833252</v>
      </c>
      <c r="I13" s="8">
        <v>22.500274658203125</v>
      </c>
      <c r="J13" s="63">
        <f t="shared" ref="J13" si="19">AVERAGE(I13:I15)</f>
        <v>22.713110605875652</v>
      </c>
      <c r="K13" s="62">
        <f>AVERAGE(I13:I21)</f>
        <v>21.914888805813259</v>
      </c>
      <c r="L13" s="8">
        <v>29.19000244140625</v>
      </c>
      <c r="M13" s="63">
        <f t="shared" ref="M13" si="20">AVERAGE(L13:L15)</f>
        <v>28.897912979125977</v>
      </c>
      <c r="N13" s="62">
        <f>AVERAGE(L13:L21)</f>
        <v>28.702169418334961</v>
      </c>
      <c r="O13" s="64">
        <f>AVERAGE(H13,K13,N13)</f>
        <v>24.339523615660493</v>
      </c>
      <c r="P13" s="64">
        <f>E13-O13</f>
        <v>-0.30057619236134059</v>
      </c>
      <c r="Q13" s="64">
        <f>$D$87^($E$4-D13)</f>
        <v>0.60977584193052636</v>
      </c>
      <c r="R13" s="61">
        <f>((($D$89^($H$4-G13))+($D$91^($K$4-J13))+($D$93^($N$4-M13))/3))</f>
        <v>1.1789102624940822</v>
      </c>
      <c r="S13" s="61">
        <f>Q13/R13</f>
        <v>0.51723685960668042</v>
      </c>
      <c r="T13" s="66">
        <f>AVERAGE(S13:S21)</f>
        <v>0.45872306509734995</v>
      </c>
      <c r="U13" s="67">
        <f>STDEV(S13:S21)/SQRT(3)</f>
        <v>0.16866892559358704</v>
      </c>
      <c r="V13" s="68">
        <f>T22/T13</f>
        <v>2.3840997239374673</v>
      </c>
      <c r="W13" s="69" t="s">
        <v>55</v>
      </c>
    </row>
    <row r="14" spans="1:23" x14ac:dyDescent="0.25">
      <c r="A14" s="2"/>
      <c r="B14" s="70"/>
      <c r="C14" s="8">
        <v>24.225723266601563</v>
      </c>
      <c r="D14" s="63"/>
      <c r="E14" s="62"/>
      <c r="F14" s="8">
        <v>22.887811660766602</v>
      </c>
      <c r="G14" s="63"/>
      <c r="H14" s="62"/>
      <c r="I14" s="8">
        <v>22.767606735229492</v>
      </c>
      <c r="J14" s="63"/>
      <c r="K14" s="62"/>
      <c r="L14" s="8">
        <v>28.242008209228516</v>
      </c>
      <c r="M14" s="63"/>
      <c r="N14" s="62"/>
      <c r="O14" s="64"/>
      <c r="P14" s="64"/>
      <c r="Q14" s="64"/>
      <c r="R14" s="61"/>
      <c r="S14" s="61"/>
      <c r="T14" s="66"/>
      <c r="U14" s="67"/>
      <c r="V14" s="68"/>
      <c r="W14" s="69"/>
    </row>
    <row r="15" spans="1:23" x14ac:dyDescent="0.25">
      <c r="A15" s="2"/>
      <c r="B15" s="70"/>
      <c r="C15" s="8">
        <v>23.899053573608398</v>
      </c>
      <c r="D15" s="63"/>
      <c r="E15" s="62"/>
      <c r="F15" s="8">
        <v>23.327966690063477</v>
      </c>
      <c r="G15" s="63"/>
      <c r="H15" s="62"/>
      <c r="I15" s="8">
        <v>22.871450424194336</v>
      </c>
      <c r="J15" s="63"/>
      <c r="K15" s="62"/>
      <c r="L15" s="8">
        <v>29.261728286743164</v>
      </c>
      <c r="M15" s="63"/>
      <c r="N15" s="62"/>
      <c r="O15" s="64"/>
      <c r="P15" s="64"/>
      <c r="Q15" s="64"/>
      <c r="R15" s="61"/>
      <c r="S15" s="61"/>
      <c r="T15" s="66"/>
      <c r="U15" s="67"/>
      <c r="V15" s="68"/>
      <c r="W15" s="69"/>
    </row>
    <row r="16" spans="1:23" x14ac:dyDescent="0.25">
      <c r="A16" s="2"/>
      <c r="B16" s="70"/>
      <c r="C16" s="8">
        <v>26.232061386108398</v>
      </c>
      <c r="D16" s="63">
        <f t="shared" ref="D16:D79" si="21">AVERAGE(C16:C18)</f>
        <v>26.12421989440918</v>
      </c>
      <c r="E16" s="62"/>
      <c r="F16" s="8">
        <v>22.338724136352539</v>
      </c>
      <c r="G16" s="63">
        <f t="shared" ref="G16:G79" si="22">AVERAGE(F16:F18)</f>
        <v>22.897799809773762</v>
      </c>
      <c r="H16" s="62"/>
      <c r="I16" s="8">
        <v>21.923366546630859</v>
      </c>
      <c r="J16" s="63">
        <f t="shared" ref="J16:J79" si="23">AVERAGE(I16:I18)</f>
        <v>22.336346944173176</v>
      </c>
      <c r="K16" s="62"/>
      <c r="L16" s="8">
        <v>28.597145080566406</v>
      </c>
      <c r="M16" s="63">
        <f t="shared" ref="M16:M79" si="24">AVERAGE(L16:L18)</f>
        <v>29.15263557434082</v>
      </c>
      <c r="N16" s="62"/>
      <c r="O16" s="64"/>
      <c r="P16" s="64"/>
      <c r="Q16" s="64">
        <f t="shared" ref="Q16" si="25">$D$87^($E$4-D16)</f>
        <v>0.19906757315321086</v>
      </c>
      <c r="R16" s="61">
        <f t="shared" ref="R16" si="26">((($D$89^($H$4-G16))+($D$91^($K$4-J16))+($D$93^($N$4-M16))/3))</f>
        <v>1.4043417644806251</v>
      </c>
      <c r="S16" s="61">
        <f t="shared" ref="S16" si="27">Q16/R16</f>
        <v>0.14175151532777566</v>
      </c>
      <c r="T16" s="66"/>
      <c r="U16" s="67"/>
      <c r="V16" s="68"/>
      <c r="W16" s="69"/>
    </row>
    <row r="17" spans="1:23" x14ac:dyDescent="0.25">
      <c r="A17" s="2"/>
      <c r="B17" s="70"/>
      <c r="C17" s="8">
        <v>26.016378402709961</v>
      </c>
      <c r="D17" s="63"/>
      <c r="E17" s="62"/>
      <c r="F17" s="8">
        <v>22.877157211303711</v>
      </c>
      <c r="G17" s="63"/>
      <c r="H17" s="62"/>
      <c r="I17" s="8">
        <v>22.365148544311523</v>
      </c>
      <c r="J17" s="63"/>
      <c r="K17" s="62"/>
      <c r="L17" s="8">
        <v>29.490074157714844</v>
      </c>
      <c r="M17" s="63"/>
      <c r="N17" s="62"/>
      <c r="O17" s="64"/>
      <c r="P17" s="64"/>
      <c r="Q17" s="64"/>
      <c r="R17" s="61"/>
      <c r="S17" s="61"/>
      <c r="T17" s="66"/>
      <c r="U17" s="67"/>
      <c r="V17" s="68"/>
      <c r="W17" s="69"/>
    </row>
    <row r="18" spans="1:23" x14ac:dyDescent="0.25">
      <c r="A18" s="2"/>
      <c r="B18" s="70"/>
      <c r="C18" s="8">
        <v>26.12421989440918</v>
      </c>
      <c r="D18" s="63"/>
      <c r="E18" s="62"/>
      <c r="F18" s="8">
        <v>23.477518081665039</v>
      </c>
      <c r="G18" s="63"/>
      <c r="H18" s="62"/>
      <c r="I18" s="8">
        <v>22.720525741577148</v>
      </c>
      <c r="J18" s="63"/>
      <c r="K18" s="62"/>
      <c r="L18" s="8">
        <v>29.370687484741211</v>
      </c>
      <c r="M18" s="63"/>
      <c r="N18" s="62"/>
      <c r="O18" s="64"/>
      <c r="P18" s="64"/>
      <c r="Q18" s="64"/>
      <c r="R18" s="61"/>
      <c r="S18" s="61"/>
      <c r="T18" s="66"/>
      <c r="U18" s="67"/>
      <c r="V18" s="68"/>
      <c r="W18" s="69"/>
    </row>
    <row r="19" spans="1:23" x14ac:dyDescent="0.25">
      <c r="A19" s="2"/>
      <c r="B19" s="70"/>
      <c r="C19" s="8">
        <v>21.707786560058594</v>
      </c>
      <c r="D19" s="63">
        <f t="shared" si="21"/>
        <v>21.720822652180988</v>
      </c>
      <c r="E19" s="62"/>
      <c r="F19" s="8">
        <v>21.305953979492188</v>
      </c>
      <c r="G19" s="63">
        <f t="shared" si="22"/>
        <v>21.434307734171551</v>
      </c>
      <c r="H19" s="62"/>
      <c r="I19" s="8">
        <v>20.458091735839844</v>
      </c>
      <c r="J19" s="63">
        <f t="shared" si="23"/>
        <v>20.695208867390949</v>
      </c>
      <c r="K19" s="62"/>
      <c r="L19" s="8">
        <v>28.415521621704102</v>
      </c>
      <c r="M19" s="63">
        <f t="shared" si="24"/>
        <v>28.055959701538086</v>
      </c>
      <c r="N19" s="62"/>
      <c r="O19" s="64"/>
      <c r="P19" s="64"/>
      <c r="Q19" s="64">
        <f t="shared" ref="Q19" si="28">$D$87^($E$4-D19)</f>
        <v>2.8488981729993839</v>
      </c>
      <c r="R19" s="61">
        <f t="shared" ref="R19" si="29">((($D$89^($H$4-G19))+($D$91^($K$4-J19))+($D$93^($N$4-M19))/3))</f>
        <v>3.9723568898271622</v>
      </c>
      <c r="S19" s="61">
        <f t="shared" ref="S19" si="30">Q19/R19</f>
        <v>0.71718082035759378</v>
      </c>
      <c r="T19" s="66"/>
      <c r="U19" s="67"/>
      <c r="V19" s="68"/>
      <c r="W19" s="69"/>
    </row>
    <row r="20" spans="1:23" x14ac:dyDescent="0.25">
      <c r="A20" s="2"/>
      <c r="B20" s="70"/>
      <c r="C20" s="8">
        <v>21.623695373535156</v>
      </c>
      <c r="D20" s="63"/>
      <c r="E20" s="62"/>
      <c r="F20" s="8">
        <v>21.366811752319336</v>
      </c>
      <c r="G20" s="63"/>
      <c r="H20" s="62"/>
      <c r="I20" s="8">
        <v>20.855110168457031</v>
      </c>
      <c r="J20" s="63"/>
      <c r="K20" s="62"/>
      <c r="L20" s="8">
        <v>28.068292617797852</v>
      </c>
      <c r="M20" s="63"/>
      <c r="N20" s="62"/>
      <c r="O20" s="64"/>
      <c r="P20" s="64"/>
      <c r="Q20" s="64"/>
      <c r="R20" s="61"/>
      <c r="S20" s="61"/>
      <c r="T20" s="66"/>
      <c r="U20" s="67"/>
      <c r="V20" s="68"/>
      <c r="W20" s="69"/>
    </row>
    <row r="21" spans="1:23" x14ac:dyDescent="0.25">
      <c r="A21" s="2"/>
      <c r="B21" s="71"/>
      <c r="C21" s="8">
        <v>21.830986022949219</v>
      </c>
      <c r="D21" s="63"/>
      <c r="E21" s="62"/>
      <c r="F21" s="8">
        <v>21.630157470703125</v>
      </c>
      <c r="G21" s="63"/>
      <c r="H21" s="62"/>
      <c r="I21" s="8">
        <v>20.772424697875977</v>
      </c>
      <c r="J21" s="63"/>
      <c r="K21" s="62"/>
      <c r="L21" s="8">
        <v>27.684064865112305</v>
      </c>
      <c r="M21" s="63"/>
      <c r="N21" s="62"/>
      <c r="O21" s="64"/>
      <c r="P21" s="64"/>
      <c r="Q21" s="64"/>
      <c r="R21" s="61"/>
      <c r="S21" s="61"/>
      <c r="T21" s="66"/>
      <c r="U21" s="67"/>
      <c r="V21" s="68"/>
      <c r="W21" s="69"/>
    </row>
    <row r="22" spans="1:23" x14ac:dyDescent="0.25">
      <c r="A22" s="2"/>
      <c r="B22" s="65" t="s">
        <v>34</v>
      </c>
      <c r="C22" s="8">
        <v>25.574785232543945</v>
      </c>
      <c r="D22" s="63">
        <f t="shared" si="21"/>
        <v>25.32685375213623</v>
      </c>
      <c r="E22" s="62">
        <f t="shared" ref="E22" si="31">AVERAGE(C22:C30)</f>
        <v>25.533164660135906</v>
      </c>
      <c r="F22" s="8">
        <v>24.415401458740234</v>
      </c>
      <c r="G22" s="63">
        <f t="shared" si="22"/>
        <v>24.643474578857422</v>
      </c>
      <c r="H22" s="62">
        <f t="shared" ref="H22" si="32">AVERAGE(F22:F30)</f>
        <v>25.460460980733234</v>
      </c>
      <c r="I22" s="8">
        <v>23.750996589660645</v>
      </c>
      <c r="J22" s="63">
        <f t="shared" si="23"/>
        <v>23.750996589660645</v>
      </c>
      <c r="K22" s="62">
        <f t="shared" ref="K22" si="33">AVERAGE(I22:I30)</f>
        <v>24.566569116380478</v>
      </c>
      <c r="L22" s="8">
        <v>30.938982009887695</v>
      </c>
      <c r="M22" s="63">
        <f t="shared" si="24"/>
        <v>30.822465896606445</v>
      </c>
      <c r="N22" s="62">
        <f t="shared" ref="N22" si="34">AVERAGE(L22:L30)</f>
        <v>30.725097550286186</v>
      </c>
      <c r="O22" s="64">
        <f t="shared" ref="O22" si="35">AVERAGE(H22,K22,N22)</f>
        <v>26.917375882466633</v>
      </c>
      <c r="P22" s="64">
        <f t="shared" ref="P22" si="36">E22-O22</f>
        <v>-1.3842112223307268</v>
      </c>
      <c r="Q22" s="64">
        <f t="shared" ref="Q22" si="37">$D$87^($E$4-D22)</f>
        <v>0.32230729471527297</v>
      </c>
      <c r="R22" s="61">
        <f t="shared" ref="R22" si="38">((($D$89^($H$4-G22))+($D$91^($K$4-J22))+($D$93^($N$4-M22))/3))</f>
        <v>0.51048504237569969</v>
      </c>
      <c r="S22" s="61">
        <f t="shared" ref="S22" si="39">Q22/R22</f>
        <v>0.63137461034179676</v>
      </c>
      <c r="T22" s="66">
        <f>AVERAGE(S22:S30)</f>
        <v>1.0936415328623408</v>
      </c>
      <c r="U22" s="67">
        <f>STDEV(S22:S30)/SQRT(3)</f>
        <v>0.52236243050784925</v>
      </c>
      <c r="V22" s="68"/>
      <c r="W22" s="69"/>
    </row>
    <row r="23" spans="1:23" x14ac:dyDescent="0.25">
      <c r="A23" s="2"/>
      <c r="B23" s="65"/>
      <c r="C23" s="8">
        <v>25.078922271728516</v>
      </c>
      <c r="D23" s="63"/>
      <c r="E23" s="62"/>
      <c r="F23" s="8">
        <v>24.734966278076172</v>
      </c>
      <c r="G23" s="63"/>
      <c r="H23" s="62"/>
      <c r="I23" s="8">
        <v>23.277097702026367</v>
      </c>
      <c r="J23" s="63"/>
      <c r="K23" s="62"/>
      <c r="L23" s="8">
        <v>30.86729621887207</v>
      </c>
      <c r="M23" s="63"/>
      <c r="N23" s="62"/>
      <c r="O23" s="64"/>
      <c r="P23" s="64"/>
      <c r="Q23" s="64"/>
      <c r="R23" s="61"/>
      <c r="S23" s="61"/>
      <c r="T23" s="66"/>
      <c r="U23" s="67"/>
      <c r="V23" s="68"/>
      <c r="W23" s="69"/>
    </row>
    <row r="24" spans="1:23" x14ac:dyDescent="0.25">
      <c r="A24" s="2"/>
      <c r="B24" s="65"/>
      <c r="C24" s="8">
        <v>25.32685375213623</v>
      </c>
      <c r="D24" s="63"/>
      <c r="E24" s="62"/>
      <c r="F24" s="8">
        <v>24.780055999755859</v>
      </c>
      <c r="G24" s="63"/>
      <c r="H24" s="62"/>
      <c r="I24" s="8">
        <v>24.224895477294922</v>
      </c>
      <c r="J24" s="63"/>
      <c r="K24" s="62"/>
      <c r="L24" s="8">
        <v>30.66111946105957</v>
      </c>
      <c r="M24" s="63"/>
      <c r="N24" s="62"/>
      <c r="O24" s="64"/>
      <c r="P24" s="64"/>
      <c r="Q24" s="64"/>
      <c r="R24" s="61"/>
      <c r="S24" s="61"/>
      <c r="T24" s="66"/>
      <c r="U24" s="67"/>
      <c r="V24" s="68"/>
      <c r="W24" s="69"/>
    </row>
    <row r="25" spans="1:23" x14ac:dyDescent="0.25">
      <c r="A25" s="2"/>
      <c r="B25" s="65"/>
      <c r="C25" s="8">
        <v>27.356807708740234</v>
      </c>
      <c r="D25" s="63">
        <f t="shared" si="21"/>
        <v>27.356807708740234</v>
      </c>
      <c r="E25" s="62"/>
      <c r="F25" s="8">
        <v>26.062952041625977</v>
      </c>
      <c r="G25" s="63">
        <f t="shared" si="22"/>
        <v>25.974377632141113</v>
      </c>
      <c r="H25" s="62"/>
      <c r="I25" s="8">
        <v>24.797494888305664</v>
      </c>
      <c r="J25" s="63">
        <f t="shared" si="23"/>
        <v>25.536334991455078</v>
      </c>
      <c r="K25" s="62"/>
      <c r="L25" s="8">
        <v>31.097707748413086</v>
      </c>
      <c r="M25" s="63">
        <f t="shared" si="24"/>
        <v>31.275237083435059</v>
      </c>
      <c r="N25" s="62"/>
      <c r="O25" s="64"/>
      <c r="P25" s="64"/>
      <c r="Q25" s="64">
        <f t="shared" ref="Q25" si="40">$D$87^($E$4-D25)</f>
        <v>9.4516255343199226E-2</v>
      </c>
      <c r="R25" s="61">
        <f t="shared" ref="R25" si="41">((($D$89^($H$4-G25))+($D$91^($K$4-J25))+($D$93^($N$4-M25))/3))</f>
        <v>0.18409648201493362</v>
      </c>
      <c r="S25" s="61">
        <f t="shared" ref="S25" si="42">Q25/R25</f>
        <v>0.51340609178795837</v>
      </c>
      <c r="T25" s="66"/>
      <c r="U25" s="67"/>
      <c r="V25" s="68"/>
      <c r="W25" s="69"/>
    </row>
    <row r="26" spans="1:23" x14ac:dyDescent="0.25">
      <c r="A26" s="2"/>
      <c r="B26" s="65"/>
      <c r="C26" s="8">
        <v>26.890348434448242</v>
      </c>
      <c r="D26" s="63"/>
      <c r="E26" s="62"/>
      <c r="F26" s="8">
        <v>25.88580322265625</v>
      </c>
      <c r="G26" s="63"/>
      <c r="H26" s="62"/>
      <c r="I26" s="8">
        <v>26.275175094604492</v>
      </c>
      <c r="J26" s="63"/>
      <c r="K26" s="62"/>
      <c r="L26" s="8">
        <v>31.452766418457031</v>
      </c>
      <c r="M26" s="63"/>
      <c r="N26" s="62"/>
      <c r="O26" s="64"/>
      <c r="P26" s="64"/>
      <c r="Q26" s="64"/>
      <c r="R26" s="61"/>
      <c r="S26" s="61"/>
      <c r="T26" s="66"/>
      <c r="U26" s="67"/>
      <c r="V26" s="68"/>
      <c r="W26" s="69"/>
    </row>
    <row r="27" spans="1:23" x14ac:dyDescent="0.25">
      <c r="A27" s="2"/>
      <c r="B27" s="65"/>
      <c r="C27" s="8">
        <v>27.823266983032227</v>
      </c>
      <c r="D27" s="63"/>
      <c r="E27" s="62"/>
      <c r="F27" s="8">
        <v>25.974377632141113</v>
      </c>
      <c r="G27" s="63"/>
      <c r="H27" s="62"/>
      <c r="I27" s="8">
        <v>25.536334991455078</v>
      </c>
      <c r="J27" s="63"/>
      <c r="K27" s="62"/>
      <c r="L27" s="8">
        <v>31.275237083435059</v>
      </c>
      <c r="M27" s="63"/>
      <c r="N27" s="62"/>
      <c r="O27" s="64"/>
      <c r="P27" s="64"/>
      <c r="Q27" s="64"/>
      <c r="R27" s="61"/>
      <c r="S27" s="61"/>
      <c r="T27" s="66"/>
      <c r="U27" s="67"/>
      <c r="V27" s="68"/>
      <c r="W27" s="69"/>
    </row>
    <row r="28" spans="1:23" x14ac:dyDescent="0.25">
      <c r="A28" s="2"/>
      <c r="B28" s="65"/>
      <c r="C28" s="8">
        <v>23.683469772338867</v>
      </c>
      <c r="D28" s="63">
        <f t="shared" si="21"/>
        <v>23.91583251953125</v>
      </c>
      <c r="E28" s="62"/>
      <c r="F28" s="8">
        <v>25.353549957275391</v>
      </c>
      <c r="G28" s="63">
        <f t="shared" si="22"/>
        <v>25.763530731201172</v>
      </c>
      <c r="H28" s="62"/>
      <c r="I28" s="8">
        <v>24.234729766845703</v>
      </c>
      <c r="J28" s="63">
        <f t="shared" si="23"/>
        <v>24.412375768025715</v>
      </c>
      <c r="K28" s="62"/>
      <c r="L28" s="8">
        <v>30.04571533203125</v>
      </c>
      <c r="M28" s="63">
        <f t="shared" si="24"/>
        <v>30.077589670817058</v>
      </c>
      <c r="N28" s="62"/>
      <c r="O28" s="64"/>
      <c r="P28" s="64"/>
      <c r="Q28" s="64">
        <f t="shared" ref="Q28" si="43">$D$87^($E$4-D28)</f>
        <v>0.75612604033704656</v>
      </c>
      <c r="R28" s="61">
        <f t="shared" ref="R28" si="44">((($D$89^($H$4-G28))+($D$91^($K$4-J28))+($D$93^($N$4-M28))/3))</f>
        <v>0.35396774608258352</v>
      </c>
      <c r="S28" s="61">
        <f t="shared" ref="S28" si="45">Q28/R28</f>
        <v>2.1361438964572672</v>
      </c>
      <c r="T28" s="66"/>
      <c r="U28" s="67"/>
      <c r="V28" s="68"/>
      <c r="W28" s="69"/>
    </row>
    <row r="29" spans="1:23" x14ac:dyDescent="0.25">
      <c r="A29" s="2"/>
      <c r="B29" s="65"/>
      <c r="C29" s="8">
        <v>23.858005523681641</v>
      </c>
      <c r="D29" s="63"/>
      <c r="E29" s="62"/>
      <c r="F29" s="8">
        <v>26.204835891723633</v>
      </c>
      <c r="G29" s="63"/>
      <c r="H29" s="62"/>
      <c r="I29" s="8">
        <v>24.342950820922852</v>
      </c>
      <c r="J29" s="63"/>
      <c r="K29" s="62"/>
      <c r="L29" s="8">
        <v>30.359413146972656</v>
      </c>
      <c r="M29" s="63"/>
      <c r="N29" s="62"/>
      <c r="O29" s="64"/>
      <c r="P29" s="64"/>
      <c r="Q29" s="64"/>
      <c r="R29" s="61"/>
      <c r="S29" s="61"/>
      <c r="T29" s="66"/>
      <c r="U29" s="67"/>
      <c r="V29" s="68"/>
      <c r="W29" s="69"/>
    </row>
    <row r="30" spans="1:23" x14ac:dyDescent="0.25">
      <c r="A30" s="2"/>
      <c r="B30" s="65"/>
      <c r="C30" s="8">
        <v>24.206022262573242</v>
      </c>
      <c r="D30" s="63"/>
      <c r="E30" s="62"/>
      <c r="F30" s="8">
        <v>25.732206344604492</v>
      </c>
      <c r="G30" s="63"/>
      <c r="H30" s="62"/>
      <c r="I30" s="8">
        <v>24.659446716308594</v>
      </c>
      <c r="J30" s="63"/>
      <c r="K30" s="62"/>
      <c r="L30" s="8">
        <v>29.827640533447266</v>
      </c>
      <c r="M30" s="63"/>
      <c r="N30" s="62"/>
      <c r="O30" s="64"/>
      <c r="P30" s="64"/>
      <c r="Q30" s="64"/>
      <c r="R30" s="61"/>
      <c r="S30" s="61"/>
      <c r="T30" s="66"/>
      <c r="U30" s="67"/>
      <c r="V30" s="68"/>
      <c r="W30" s="69"/>
    </row>
    <row r="31" spans="1:23" x14ac:dyDescent="0.25">
      <c r="A31" s="2"/>
      <c r="B31" s="65" t="s">
        <v>35</v>
      </c>
      <c r="C31" s="8">
        <v>23.727362632751465</v>
      </c>
      <c r="D31" s="63">
        <f t="shared" si="21"/>
        <v>23.727362632751465</v>
      </c>
      <c r="E31" s="62">
        <f t="shared" ref="E31" si="46">AVERAGE(C31:C39)</f>
        <v>23.453248023986816</v>
      </c>
      <c r="F31" s="8">
        <v>23.17072868347168</v>
      </c>
      <c r="G31" s="63">
        <f t="shared" si="22"/>
        <v>23.176090126037565</v>
      </c>
      <c r="H31" s="62">
        <f t="shared" ref="H31" si="47">AVERAGE(F31:F39)</f>
        <v>21.2433064397176</v>
      </c>
      <c r="I31" s="8">
        <v>25.082424163818359</v>
      </c>
      <c r="J31" s="63">
        <f t="shared" si="23"/>
        <v>24.680245717366535</v>
      </c>
      <c r="K31" s="62">
        <f t="shared" ref="K31" si="48">AVERAGE(I31:I39)</f>
        <v>22.23781352572971</v>
      </c>
      <c r="L31" s="8">
        <v>30.297012329101563</v>
      </c>
      <c r="M31" s="63">
        <f t="shared" si="24"/>
        <v>29.669534683227539</v>
      </c>
      <c r="N31" s="62">
        <f t="shared" ref="N31" si="49">AVERAGE(L31:L39)</f>
        <v>27.856081008911133</v>
      </c>
      <c r="O31" s="64">
        <f t="shared" ref="O31" si="50">AVERAGE(H31,K31,N31)</f>
        <v>23.779066991452812</v>
      </c>
      <c r="P31" s="64">
        <f t="shared" ref="P31" si="51">E31-O31</f>
        <v>-0.32581896746599526</v>
      </c>
      <c r="Q31" s="64">
        <f t="shared" ref="Q31" si="52">$D$87^($E$4-D31)</f>
        <v>0.84734119753541404</v>
      </c>
      <c r="R31" s="61">
        <f t="shared" ref="R31" si="53">((($D$89^($H$4-G31))+($D$91^($K$4-J31))+($D$93^($N$4-M31))/3))</f>
        <v>0.56665504607098016</v>
      </c>
      <c r="S31" s="61">
        <f t="shared" ref="S31" si="54">Q31/R31</f>
        <v>1.495338660461297</v>
      </c>
      <c r="T31" s="66">
        <f>AVERAGE(S31:S39)</f>
        <v>0.90968511852423284</v>
      </c>
      <c r="U31" s="67">
        <f>STDEV(S31:S39)/SQRT(3)</f>
        <v>0.4422507708010443</v>
      </c>
      <c r="V31" s="68">
        <f t="shared" ref="V31" si="55">T40/T31</f>
        <v>5.1229383689386285</v>
      </c>
      <c r="W31" s="69" t="s">
        <v>56</v>
      </c>
    </row>
    <row r="32" spans="1:23" x14ac:dyDescent="0.25">
      <c r="A32" s="2"/>
      <c r="B32" s="65"/>
      <c r="C32" s="8">
        <v>24.153627395629883</v>
      </c>
      <c r="D32" s="63"/>
      <c r="E32" s="62"/>
      <c r="F32" s="8">
        <v>23.171451568603516</v>
      </c>
      <c r="G32" s="63"/>
      <c r="H32" s="62"/>
      <c r="I32" s="8">
        <v>24.309263229370117</v>
      </c>
      <c r="J32" s="63"/>
      <c r="K32" s="62"/>
      <c r="L32" s="8">
        <v>28.84235954284668</v>
      </c>
      <c r="M32" s="63"/>
      <c r="N32" s="62"/>
      <c r="O32" s="64"/>
      <c r="P32" s="64"/>
      <c r="Q32" s="64"/>
      <c r="R32" s="61"/>
      <c r="S32" s="61"/>
      <c r="T32" s="66"/>
      <c r="U32" s="67"/>
      <c r="V32" s="68"/>
      <c r="W32" s="69"/>
    </row>
    <row r="33" spans="1:23" x14ac:dyDescent="0.25">
      <c r="A33" s="2"/>
      <c r="B33" s="65"/>
      <c r="C33" s="8">
        <v>23.301097869873047</v>
      </c>
      <c r="D33" s="63"/>
      <c r="E33" s="62"/>
      <c r="F33" s="8">
        <v>23.186090126037499</v>
      </c>
      <c r="G33" s="63"/>
      <c r="H33" s="62"/>
      <c r="I33" s="8">
        <v>24.649049758911133</v>
      </c>
      <c r="J33" s="63"/>
      <c r="K33" s="62"/>
      <c r="L33" s="8">
        <v>29.869232177734375</v>
      </c>
      <c r="M33" s="63"/>
      <c r="N33" s="62"/>
      <c r="O33" s="64"/>
      <c r="P33" s="64"/>
      <c r="Q33" s="64"/>
      <c r="R33" s="61"/>
      <c r="S33" s="61"/>
      <c r="T33" s="66"/>
      <c r="U33" s="67"/>
      <c r="V33" s="68"/>
      <c r="W33" s="69"/>
    </row>
    <row r="34" spans="1:23" x14ac:dyDescent="0.25">
      <c r="A34" s="2"/>
      <c r="B34" s="65"/>
      <c r="C34" s="8">
        <v>20.513338088989258</v>
      </c>
      <c r="D34" s="63">
        <f t="shared" si="21"/>
        <v>20.46070162455241</v>
      </c>
      <c r="E34" s="62"/>
      <c r="F34" s="8">
        <v>19.484375</v>
      </c>
      <c r="G34" s="63">
        <f t="shared" si="22"/>
        <v>20.048288345336914</v>
      </c>
      <c r="H34" s="62"/>
      <c r="I34" s="8">
        <v>20.665426254272461</v>
      </c>
      <c r="J34" s="63">
        <f t="shared" si="23"/>
        <v>21.074525833129883</v>
      </c>
      <c r="K34" s="62"/>
      <c r="L34" s="8">
        <v>27.185159683227539</v>
      </c>
      <c r="M34" s="63">
        <f t="shared" si="24"/>
        <v>26.720474878946941</v>
      </c>
      <c r="N34" s="62"/>
      <c r="O34" s="64"/>
      <c r="P34" s="64"/>
      <c r="Q34" s="64">
        <f t="shared" ref="Q34" si="56">$D$87^($E$4-D34)</f>
        <v>6.1009443503357828</v>
      </c>
      <c r="R34" s="61">
        <f t="shared" ref="R34" si="57">((($D$89^($H$4-G34))+($D$91^($K$4-J34))+($D$93^($N$4-M34))/3))</f>
        <v>5.1230037217573479</v>
      </c>
      <c r="S34" s="61">
        <f t="shared" ref="S34" si="58">Q34/R34</f>
        <v>1.1908920394543401</v>
      </c>
      <c r="T34" s="66"/>
      <c r="U34" s="67"/>
      <c r="V34" s="68"/>
      <c r="W34" s="69"/>
    </row>
    <row r="35" spans="1:23" x14ac:dyDescent="0.25">
      <c r="A35" s="2"/>
      <c r="B35" s="65"/>
      <c r="C35" s="8">
        <v>20.326942443847656</v>
      </c>
      <c r="D35" s="63"/>
      <c r="E35" s="62"/>
      <c r="F35" s="8">
        <v>20.101724624633789</v>
      </c>
      <c r="G35" s="63"/>
      <c r="H35" s="62"/>
      <c r="I35" s="8">
        <v>21.62213134765625</v>
      </c>
      <c r="J35" s="63"/>
      <c r="K35" s="62"/>
      <c r="L35" s="8">
        <v>26.357883453369141</v>
      </c>
      <c r="M35" s="63"/>
      <c r="N35" s="62"/>
      <c r="O35" s="64"/>
      <c r="P35" s="64"/>
      <c r="Q35" s="64"/>
      <c r="R35" s="61"/>
      <c r="S35" s="61"/>
      <c r="T35" s="66"/>
      <c r="U35" s="67"/>
      <c r="V35" s="68"/>
      <c r="W35" s="69"/>
    </row>
    <row r="36" spans="1:23" x14ac:dyDescent="0.25">
      <c r="A36" s="2"/>
      <c r="B36" s="65"/>
      <c r="C36" s="8">
        <v>20.541824340820313</v>
      </c>
      <c r="D36" s="63"/>
      <c r="E36" s="62"/>
      <c r="F36" s="8">
        <v>20.558765411376953</v>
      </c>
      <c r="G36" s="63"/>
      <c r="H36" s="62"/>
      <c r="I36" s="8">
        <v>20.936019897460938</v>
      </c>
      <c r="J36" s="63"/>
      <c r="K36" s="62"/>
      <c r="L36" s="8">
        <v>26.618381500244141</v>
      </c>
      <c r="M36" s="63"/>
      <c r="N36" s="62"/>
      <c r="O36" s="64"/>
      <c r="P36" s="64"/>
      <c r="Q36" s="64"/>
      <c r="R36" s="61"/>
      <c r="S36" s="61"/>
      <c r="T36" s="66"/>
      <c r="U36" s="67"/>
      <c r="V36" s="68"/>
      <c r="W36" s="69"/>
    </row>
    <row r="37" spans="1:23" x14ac:dyDescent="0.25">
      <c r="A37" s="2"/>
      <c r="B37" s="65"/>
      <c r="C37" s="8">
        <v>26.10783576965332</v>
      </c>
      <c r="D37" s="63">
        <f t="shared" si="21"/>
        <v>26.171679814656574</v>
      </c>
      <c r="E37" s="62"/>
      <c r="F37" s="8">
        <v>20.060817718505859</v>
      </c>
      <c r="G37" s="63">
        <f t="shared" si="22"/>
        <v>20.50554084777832</v>
      </c>
      <c r="H37" s="62"/>
      <c r="I37" s="8">
        <v>20.566505432128906</v>
      </c>
      <c r="J37" s="63">
        <f t="shared" si="23"/>
        <v>20.958669026692707</v>
      </c>
      <c r="K37" s="62"/>
      <c r="L37" s="8">
        <v>27.636703491210938</v>
      </c>
      <c r="M37" s="63">
        <f t="shared" si="24"/>
        <v>27.178233464558918</v>
      </c>
      <c r="N37" s="62"/>
      <c r="O37" s="64"/>
      <c r="P37" s="64"/>
      <c r="Q37" s="64">
        <f t="shared" ref="Q37" si="59">$D$87^($E$4-D37)</f>
        <v>0.19343925645912313</v>
      </c>
      <c r="R37" s="61">
        <f t="shared" ref="R37" si="60">((($D$89^($H$4-G37))+($D$91^($K$4-J37))+($D$93^($N$4-M37))/3))</f>
        <v>4.5170066983883945</v>
      </c>
      <c r="S37" s="61">
        <f t="shared" ref="S37" si="61">Q37/R37</f>
        <v>4.2824655657061471E-2</v>
      </c>
      <c r="T37" s="66"/>
      <c r="U37" s="67"/>
      <c r="V37" s="68"/>
      <c r="W37" s="69"/>
    </row>
    <row r="38" spans="1:23" x14ac:dyDescent="0.25">
      <c r="A38" s="2"/>
      <c r="B38" s="65"/>
      <c r="C38" s="8">
        <v>25.965314865112305</v>
      </c>
      <c r="D38" s="63"/>
      <c r="E38" s="62"/>
      <c r="F38" s="8">
        <v>20.239223480224609</v>
      </c>
      <c r="G38" s="63"/>
      <c r="H38" s="62"/>
      <c r="I38" s="8">
        <v>21.221616744995117</v>
      </c>
      <c r="J38" s="63"/>
      <c r="K38" s="62"/>
      <c r="L38" s="8">
        <v>26.604717254638672</v>
      </c>
      <c r="M38" s="63"/>
      <c r="N38" s="62"/>
      <c r="O38" s="64"/>
      <c r="P38" s="64"/>
      <c r="Q38" s="64"/>
      <c r="R38" s="61"/>
      <c r="S38" s="61"/>
      <c r="T38" s="66"/>
      <c r="U38" s="67"/>
      <c r="V38" s="68"/>
      <c r="W38" s="69"/>
    </row>
    <row r="39" spans="1:23" x14ac:dyDescent="0.25">
      <c r="A39" s="2"/>
      <c r="B39" s="65"/>
      <c r="C39" s="8">
        <v>26.441888809204102</v>
      </c>
      <c r="D39" s="63"/>
      <c r="E39" s="62"/>
      <c r="F39" s="8">
        <v>21.216581344604492</v>
      </c>
      <c r="G39" s="63"/>
      <c r="H39" s="62"/>
      <c r="I39" s="8">
        <v>21.087884902954102</v>
      </c>
      <c r="J39" s="63"/>
      <c r="K39" s="62"/>
      <c r="L39" s="8">
        <v>27.293279647827148</v>
      </c>
      <c r="M39" s="63"/>
      <c r="N39" s="62"/>
      <c r="O39" s="64"/>
      <c r="P39" s="64"/>
      <c r="Q39" s="64"/>
      <c r="R39" s="61"/>
      <c r="S39" s="61"/>
      <c r="T39" s="66"/>
      <c r="U39" s="67"/>
      <c r="V39" s="68"/>
      <c r="W39" s="69"/>
    </row>
    <row r="40" spans="1:23" x14ac:dyDescent="0.25">
      <c r="A40" s="2"/>
      <c r="B40" s="65" t="s">
        <v>36</v>
      </c>
      <c r="C40" s="8">
        <v>26.643936020137552</v>
      </c>
      <c r="D40" s="63">
        <f t="shared" si="21"/>
        <v>26.839148256716225</v>
      </c>
      <c r="E40" s="62">
        <f t="shared" ref="E40" si="62">AVERAGE(C40:C48)</f>
        <v>23.708084971883924</v>
      </c>
      <c r="F40" s="8">
        <v>21.639690399169922</v>
      </c>
      <c r="G40" s="63">
        <f t="shared" si="22"/>
        <v>21.844907124837238</v>
      </c>
      <c r="H40" s="62">
        <f t="shared" ref="H40" si="63">AVERAGE(F40:F48)</f>
        <v>23.019891526963974</v>
      </c>
      <c r="I40" s="8">
        <v>22.166694641113281</v>
      </c>
      <c r="J40" s="63">
        <f t="shared" si="23"/>
        <v>22.379393259684246</v>
      </c>
      <c r="K40" s="62">
        <f t="shared" ref="K40" si="64">AVERAGE(I40:I48)</f>
        <v>23.382261700100369</v>
      </c>
      <c r="L40" s="8">
        <v>29.577932357788086</v>
      </c>
      <c r="M40" s="63">
        <f t="shared" si="24"/>
        <v>29.020409266153973</v>
      </c>
      <c r="N40" s="62">
        <f t="shared" ref="N40" si="65">AVERAGE(L40:L48)</f>
        <v>29.667842653062607</v>
      </c>
      <c r="O40" s="64">
        <f t="shared" ref="O40" si="66">AVERAGE(H40,K40,N40)</f>
        <v>25.356665293375652</v>
      </c>
      <c r="P40" s="64">
        <f t="shared" ref="P40" si="67">E40-O40</f>
        <v>-1.6485803214917283</v>
      </c>
      <c r="Q40" s="64">
        <f t="shared" ref="Q40" si="68">$D$87^($E$4-D40)</f>
        <v>0.12923102655993154</v>
      </c>
      <c r="R40" s="61">
        <f t="shared" ref="R40" si="69">((($D$89^($H$4-G40))+($D$91^($K$4-J40))+($D$93^($N$4-M40))/3))</f>
        <v>1.7280019224275183</v>
      </c>
      <c r="S40" s="61">
        <f t="shared" ref="S40" si="70">Q40/R40</f>
        <v>7.4786390502613681E-2</v>
      </c>
      <c r="T40" s="66">
        <f>AVERAGE(S40:S48)</f>
        <v>4.6602607973402765</v>
      </c>
      <c r="U40" s="61">
        <f>STDEV(S40:S48)/SQRT(3)</f>
        <v>4.1365370789193019</v>
      </c>
      <c r="V40" s="68"/>
      <c r="W40" s="69"/>
    </row>
    <row r="41" spans="1:23" x14ac:dyDescent="0.25">
      <c r="A41" s="2"/>
      <c r="B41" s="65"/>
      <c r="C41" s="8">
        <v>26.98622259110634</v>
      </c>
      <c r="D41" s="63"/>
      <c r="E41" s="62"/>
      <c r="F41" s="8">
        <v>21.859401702880859</v>
      </c>
      <c r="G41" s="63"/>
      <c r="H41" s="62"/>
      <c r="I41" s="8">
        <v>22.407886505126953</v>
      </c>
      <c r="J41" s="63"/>
      <c r="K41" s="62"/>
      <c r="L41" s="8">
        <v>28.671663284301758</v>
      </c>
      <c r="M41" s="63"/>
      <c r="N41" s="62"/>
      <c r="O41" s="64"/>
      <c r="P41" s="64"/>
      <c r="Q41" s="64"/>
      <c r="R41" s="61"/>
      <c r="S41" s="61"/>
      <c r="T41" s="66"/>
      <c r="U41" s="61"/>
      <c r="V41" s="68"/>
      <c r="W41" s="69"/>
    </row>
    <row r="42" spans="1:23" x14ac:dyDescent="0.25">
      <c r="A42" s="2"/>
      <c r="B42" s="65"/>
      <c r="C42" s="8">
        <v>26.887286158904772</v>
      </c>
      <c r="D42" s="63"/>
      <c r="E42" s="62"/>
      <c r="F42" s="8">
        <v>22.035629272460938</v>
      </c>
      <c r="G42" s="63"/>
      <c r="H42" s="62"/>
      <c r="I42" s="8">
        <v>22.5635986328125</v>
      </c>
      <c r="J42" s="63"/>
      <c r="K42" s="62"/>
      <c r="L42" s="8">
        <v>28.81163215637207</v>
      </c>
      <c r="M42" s="63"/>
      <c r="N42" s="62"/>
      <c r="O42" s="64"/>
      <c r="P42" s="64"/>
      <c r="Q42" s="64"/>
      <c r="R42" s="61"/>
      <c r="S42" s="61"/>
      <c r="T42" s="66"/>
      <c r="U42" s="61"/>
      <c r="V42" s="68"/>
      <c r="W42" s="69"/>
    </row>
    <row r="43" spans="1:23" x14ac:dyDescent="0.25">
      <c r="A43" s="2"/>
      <c r="B43" s="65"/>
      <c r="C43" s="8">
        <v>23.285478591918945</v>
      </c>
      <c r="D43" s="63">
        <f t="shared" si="21"/>
        <v>23.169621149698894</v>
      </c>
      <c r="E43" s="62"/>
      <c r="F43" s="8">
        <v>22.290124893188477</v>
      </c>
      <c r="G43" s="63">
        <f t="shared" si="22"/>
        <v>22.748547236124676</v>
      </c>
      <c r="H43" s="62"/>
      <c r="I43" s="8">
        <v>22.623579025268555</v>
      </c>
      <c r="J43" s="63">
        <f t="shared" si="23"/>
        <v>22.823844909667969</v>
      </c>
      <c r="K43" s="62"/>
      <c r="L43" s="8">
        <v>29.774055480957031</v>
      </c>
      <c r="M43" s="63">
        <f t="shared" si="24"/>
        <v>28.948920567830402</v>
      </c>
      <c r="N43" s="62"/>
      <c r="O43" s="64"/>
      <c r="P43" s="64"/>
      <c r="Q43" s="64">
        <f t="shared" ref="Q43" si="71">$D$87^($E$4-D43)</f>
        <v>1.1869657355238574</v>
      </c>
      <c r="R43" s="61">
        <f t="shared" ref="R43" si="72">((($D$89^($H$4-G43))+($D$91^($K$4-J43))+($D$93^($N$4-M43))/3))</f>
        <v>1.1995181298067181</v>
      </c>
      <c r="S43" s="61">
        <f t="shared" ref="S43" si="73">Q43/R43</f>
        <v>0.98953546930976077</v>
      </c>
      <c r="T43" s="66"/>
      <c r="U43" s="61"/>
      <c r="V43" s="68"/>
      <c r="W43" s="69"/>
    </row>
    <row r="44" spans="1:23" x14ac:dyDescent="0.25">
      <c r="A44" s="2"/>
      <c r="B44" s="65"/>
      <c r="C44" s="8">
        <v>23.074419021606445</v>
      </c>
      <c r="D44" s="63"/>
      <c r="E44" s="62"/>
      <c r="F44" s="8">
        <v>22.789932250976563</v>
      </c>
      <c r="G44" s="63"/>
      <c r="H44" s="62"/>
      <c r="I44" s="8">
        <v>23.024110794067383</v>
      </c>
      <c r="J44" s="63"/>
      <c r="K44" s="62"/>
      <c r="L44" s="8">
        <v>28.103303909301758</v>
      </c>
      <c r="M44" s="63"/>
      <c r="N44" s="62"/>
      <c r="O44" s="64"/>
      <c r="P44" s="64"/>
      <c r="Q44" s="64"/>
      <c r="R44" s="61"/>
      <c r="S44" s="61"/>
      <c r="T44" s="66"/>
      <c r="U44" s="61"/>
      <c r="V44" s="68"/>
      <c r="W44" s="69"/>
    </row>
    <row r="45" spans="1:23" x14ac:dyDescent="0.25">
      <c r="A45" s="2"/>
      <c r="B45" s="65"/>
      <c r="C45" s="8">
        <v>23.148965835571289</v>
      </c>
      <c r="D45" s="63"/>
      <c r="E45" s="62"/>
      <c r="F45" s="8">
        <v>23.165584564208984</v>
      </c>
      <c r="G45" s="63"/>
      <c r="H45" s="62"/>
      <c r="I45" s="8">
        <v>22.823844909667969</v>
      </c>
      <c r="J45" s="63"/>
      <c r="K45" s="62"/>
      <c r="L45" s="8">
        <v>28.969402313232422</v>
      </c>
      <c r="M45" s="63"/>
      <c r="N45" s="62"/>
      <c r="O45" s="64"/>
      <c r="P45" s="64"/>
      <c r="Q45" s="64"/>
      <c r="R45" s="61"/>
      <c r="S45" s="61"/>
      <c r="T45" s="66"/>
      <c r="U45" s="61"/>
      <c r="V45" s="68"/>
      <c r="W45" s="69"/>
    </row>
    <row r="46" spans="1:23" x14ac:dyDescent="0.25">
      <c r="A46" s="2"/>
      <c r="B46" s="65"/>
      <c r="C46" s="8">
        <v>20.961383819580078</v>
      </c>
      <c r="D46" s="63">
        <f t="shared" si="21"/>
        <v>21.115485509236652</v>
      </c>
      <c r="E46" s="62"/>
      <c r="F46" s="8">
        <v>23.829675674438477</v>
      </c>
      <c r="G46" s="63">
        <f t="shared" si="22"/>
        <v>24.466220219930012</v>
      </c>
      <c r="H46" s="62"/>
      <c r="I46" s="8">
        <v>24.578325271606445</v>
      </c>
      <c r="J46" s="63">
        <f t="shared" si="23"/>
        <v>24.943546930948894</v>
      </c>
      <c r="K46" s="62"/>
      <c r="L46" s="8">
        <v>31.538957595825195</v>
      </c>
      <c r="M46" s="63">
        <f t="shared" si="24"/>
        <v>31.034198125203449</v>
      </c>
      <c r="N46" s="62"/>
      <c r="O46" s="64"/>
      <c r="P46" s="64"/>
      <c r="Q46" s="64">
        <f t="shared" ref="Q46" si="74">$D$87^($E$4-D46)</f>
        <v>4.107223342269565</v>
      </c>
      <c r="R46" s="61">
        <f t="shared" ref="R46" si="75">((($D$89^($H$4-G46))+($D$91^($K$4-J46))+($D$93^($N$4-M46))/3))</f>
        <v>0.31798365597353878</v>
      </c>
      <c r="S46" s="61">
        <f t="shared" ref="S46" si="76">Q46/R46</f>
        <v>12.916460532208456</v>
      </c>
      <c r="T46" s="66"/>
      <c r="U46" s="61"/>
      <c r="V46" s="68"/>
      <c r="W46" s="69"/>
    </row>
    <row r="47" spans="1:23" x14ac:dyDescent="0.25">
      <c r="A47" s="2"/>
      <c r="B47" s="65"/>
      <c r="C47" s="8">
        <v>21.062667846679688</v>
      </c>
      <c r="D47" s="63"/>
      <c r="E47" s="62"/>
      <c r="F47" s="8">
        <v>24.422727584838867</v>
      </c>
      <c r="G47" s="63"/>
      <c r="H47" s="62"/>
      <c r="I47" s="8">
        <v>25.414518356323242</v>
      </c>
      <c r="J47" s="63"/>
      <c r="K47" s="62"/>
      <c r="L47" s="8">
        <v>31.155120849609375</v>
      </c>
      <c r="M47" s="63"/>
      <c r="N47" s="62"/>
      <c r="O47" s="64"/>
      <c r="P47" s="64"/>
      <c r="Q47" s="64"/>
      <c r="R47" s="61"/>
      <c r="S47" s="61"/>
      <c r="T47" s="66"/>
      <c r="U47" s="61"/>
      <c r="V47" s="68"/>
      <c r="W47" s="69"/>
    </row>
    <row r="48" spans="1:23" x14ac:dyDescent="0.25">
      <c r="A48" s="2"/>
      <c r="B48" s="65"/>
      <c r="C48" s="8">
        <v>21.322404861450195</v>
      </c>
      <c r="D48" s="63"/>
      <c r="E48" s="62"/>
      <c r="F48" s="8">
        <v>25.146257400512695</v>
      </c>
      <c r="G48" s="63"/>
      <c r="H48" s="62"/>
      <c r="I48" s="8">
        <v>24.837797164916992</v>
      </c>
      <c r="J48" s="63"/>
      <c r="K48" s="62"/>
      <c r="L48" s="8">
        <v>30.408515930175781</v>
      </c>
      <c r="M48" s="63"/>
      <c r="N48" s="62"/>
      <c r="O48" s="64"/>
      <c r="P48" s="64"/>
      <c r="Q48" s="64"/>
      <c r="R48" s="61"/>
      <c r="S48" s="61"/>
      <c r="T48" s="66"/>
      <c r="U48" s="61"/>
      <c r="V48" s="68"/>
      <c r="W48" s="69"/>
    </row>
    <row r="49" spans="1:23" x14ac:dyDescent="0.25">
      <c r="A49" s="2"/>
      <c r="B49" s="65" t="s">
        <v>37</v>
      </c>
      <c r="C49" s="8">
        <v>23.296680450439453</v>
      </c>
      <c r="D49" s="63">
        <f t="shared" si="21"/>
        <v>23.156204859415691</v>
      </c>
      <c r="E49" s="62">
        <f t="shared" ref="E49" si="77">AVERAGE(C49:C57)</f>
        <v>22.248999807569717</v>
      </c>
      <c r="F49" s="8">
        <v>20.333272933959961</v>
      </c>
      <c r="G49" s="63">
        <f t="shared" si="22"/>
        <v>20.61902904510498</v>
      </c>
      <c r="H49" s="62">
        <f t="shared" ref="H49" si="78">AVERAGE(F49:F57)</f>
        <v>22.122774653964573</v>
      </c>
      <c r="I49" s="8">
        <v>21.351205825805664</v>
      </c>
      <c r="J49" s="63">
        <f t="shared" si="23"/>
        <v>22.250178654988606</v>
      </c>
      <c r="K49" s="62">
        <f t="shared" ref="K49" si="79">AVERAGE(I49:I57)</f>
        <v>22.834742228190105</v>
      </c>
      <c r="L49" s="8">
        <v>29.926479339599609</v>
      </c>
      <c r="M49" s="63">
        <f t="shared" si="24"/>
        <v>29.590130488077801</v>
      </c>
      <c r="N49" s="62">
        <f t="shared" ref="N49" si="80">AVERAGE(L49:L57)</f>
        <v>29.735207663642036</v>
      </c>
      <c r="O49" s="64">
        <f t="shared" ref="O49" si="81">AVERAGE(H49,K49,N49)</f>
        <v>24.897574848598907</v>
      </c>
      <c r="P49" s="64">
        <f t="shared" ref="P49" si="82">E49-O49</f>
        <v>-2.6485750410291899</v>
      </c>
      <c r="Q49" s="64">
        <f t="shared" ref="Q49" si="83">$D$87^($E$4-D49)</f>
        <v>1.1966283899364387</v>
      </c>
      <c r="R49" s="61">
        <f t="shared" ref="R49" si="84">((($D$89^($H$4-G49))+($D$91^($K$4-J49))+($D$93^($N$4-M49))/3))</f>
        <v>2.6026694757802633</v>
      </c>
      <c r="S49" s="61">
        <f t="shared" ref="S49" si="85">Q49/R49</f>
        <v>0.45976963309092383</v>
      </c>
      <c r="T49" s="66">
        <f>AVERAGE(S49:S57)</f>
        <v>2.1994454746035261</v>
      </c>
      <c r="U49" s="67">
        <f>STDEV(S49:S57)/SQRT(3)</f>
        <v>1.1932793316219226</v>
      </c>
      <c r="V49" s="68">
        <f t="shared" ref="V49" si="86">T58/T49</f>
        <v>1.6746723924819327</v>
      </c>
      <c r="W49" s="69" t="s">
        <v>57</v>
      </c>
    </row>
    <row r="50" spans="1:23" x14ac:dyDescent="0.25">
      <c r="A50" s="2"/>
      <c r="B50" s="65"/>
      <c r="C50" s="8">
        <v>23.211788177490234</v>
      </c>
      <c r="D50" s="63"/>
      <c r="E50" s="62"/>
      <c r="F50" s="8">
        <v>20.90478515625</v>
      </c>
      <c r="G50" s="63"/>
      <c r="H50" s="62"/>
      <c r="I50" s="8">
        <v>22.34843635559082</v>
      </c>
      <c r="J50" s="63"/>
      <c r="K50" s="62"/>
      <c r="L50" s="8">
        <v>29.884311676025391</v>
      </c>
      <c r="M50" s="63"/>
      <c r="N50" s="62"/>
      <c r="O50" s="64"/>
      <c r="P50" s="64"/>
      <c r="Q50" s="64"/>
      <c r="R50" s="61"/>
      <c r="S50" s="61"/>
      <c r="T50" s="66"/>
      <c r="U50" s="67"/>
      <c r="V50" s="68"/>
      <c r="W50" s="69"/>
    </row>
    <row r="51" spans="1:23" x14ac:dyDescent="0.25">
      <c r="A51" s="2"/>
      <c r="B51" s="65"/>
      <c r="C51" s="8">
        <v>22.960145950317383</v>
      </c>
      <c r="D51" s="63"/>
      <c r="E51" s="62"/>
      <c r="F51" s="8">
        <v>20.61902904510498</v>
      </c>
      <c r="G51" s="63"/>
      <c r="H51" s="62"/>
      <c r="I51" s="8">
        <v>23.050893783569336</v>
      </c>
      <c r="J51" s="63"/>
      <c r="K51" s="62"/>
      <c r="L51" s="8">
        <v>28.959600448608398</v>
      </c>
      <c r="M51" s="63"/>
      <c r="N51" s="62"/>
      <c r="O51" s="64"/>
      <c r="P51" s="64"/>
      <c r="Q51" s="64"/>
      <c r="R51" s="61"/>
      <c r="S51" s="61"/>
      <c r="T51" s="66"/>
      <c r="U51" s="67"/>
      <c r="V51" s="68"/>
      <c r="W51" s="69"/>
    </row>
    <row r="52" spans="1:23" x14ac:dyDescent="0.25">
      <c r="A52" s="2"/>
      <c r="B52" s="65"/>
      <c r="C52" s="8">
        <v>22.700628280639648</v>
      </c>
      <c r="D52" s="63">
        <f t="shared" si="21"/>
        <v>22.689946174621582</v>
      </c>
      <c r="E52" s="62"/>
      <c r="F52" s="8">
        <v>21.956275939941406</v>
      </c>
      <c r="G52" s="63">
        <f t="shared" si="22"/>
        <v>22.831258773803711</v>
      </c>
      <c r="H52" s="62"/>
      <c r="I52" s="8">
        <v>21.744106292724609</v>
      </c>
      <c r="J52" s="63">
        <f t="shared" si="23"/>
        <v>23.081172943115234</v>
      </c>
      <c r="K52" s="62"/>
      <c r="L52" s="8">
        <v>30.697113037109375</v>
      </c>
      <c r="M52" s="63">
        <f t="shared" si="24"/>
        <v>30.864146550496418</v>
      </c>
      <c r="N52" s="62"/>
      <c r="O52" s="64"/>
      <c r="P52" s="64"/>
      <c r="Q52" s="64">
        <f t="shared" ref="Q52" si="87">$D$87^($E$4-D52)</f>
        <v>1.5860957527038204</v>
      </c>
      <c r="R52" s="61">
        <f t="shared" ref="R52" si="88">((($D$89^($H$4-G52))+($D$91^($K$4-J52))+($D$93^($N$4-M52))/3))</f>
        <v>0.95871310075736438</v>
      </c>
      <c r="S52" s="61">
        <f t="shared" ref="S52" si="89">Q52/R52</f>
        <v>1.6544008332115585</v>
      </c>
      <c r="T52" s="66"/>
      <c r="U52" s="67"/>
      <c r="V52" s="68"/>
      <c r="W52" s="69"/>
    </row>
    <row r="53" spans="1:23" x14ac:dyDescent="0.25">
      <c r="A53" s="2"/>
      <c r="B53" s="65"/>
      <c r="C53" s="8">
        <v>22.689946174621582</v>
      </c>
      <c r="D53" s="63"/>
      <c r="E53" s="62"/>
      <c r="F53" s="8">
        <v>22.569929122924805</v>
      </c>
      <c r="G53" s="63"/>
      <c r="H53" s="62"/>
      <c r="I53" s="8">
        <v>23.188838958740234</v>
      </c>
      <c r="J53" s="63"/>
      <c r="K53" s="62"/>
      <c r="L53" s="8">
        <v>30.644939422607422</v>
      </c>
      <c r="M53" s="63"/>
      <c r="N53" s="62"/>
      <c r="O53" s="64"/>
      <c r="P53" s="64"/>
      <c r="Q53" s="64"/>
      <c r="R53" s="61"/>
      <c r="S53" s="61"/>
      <c r="T53" s="66"/>
      <c r="U53" s="67"/>
      <c r="V53" s="68"/>
      <c r="W53" s="69"/>
    </row>
    <row r="54" spans="1:23" x14ac:dyDescent="0.25">
      <c r="A54" s="2"/>
      <c r="B54" s="65"/>
      <c r="C54" s="8">
        <v>22.679264068603516</v>
      </c>
      <c r="D54" s="63"/>
      <c r="E54" s="62"/>
      <c r="F54" s="8">
        <v>23.967571258544922</v>
      </c>
      <c r="G54" s="63"/>
      <c r="H54" s="62"/>
      <c r="I54" s="8">
        <v>24.310573577880859</v>
      </c>
      <c r="J54" s="63"/>
      <c r="K54" s="62"/>
      <c r="L54" s="8">
        <v>31.250387191772461</v>
      </c>
      <c r="M54" s="63"/>
      <c r="N54" s="62"/>
      <c r="O54" s="64"/>
      <c r="P54" s="64"/>
      <c r="Q54" s="64"/>
      <c r="R54" s="61"/>
      <c r="S54" s="61"/>
      <c r="T54" s="66"/>
      <c r="U54" s="67"/>
      <c r="V54" s="68"/>
      <c r="W54" s="69"/>
    </row>
    <row r="55" spans="1:23" x14ac:dyDescent="0.25">
      <c r="A55" s="2"/>
      <c r="B55" s="65"/>
      <c r="C55" s="8">
        <v>20.905397415161133</v>
      </c>
      <c r="D55" s="63">
        <f t="shared" si="21"/>
        <v>20.900848388671875</v>
      </c>
      <c r="E55" s="62"/>
      <c r="F55" s="8">
        <v>22.386722564697266</v>
      </c>
      <c r="G55" s="63">
        <f t="shared" si="22"/>
        <v>22.918036142985027</v>
      </c>
      <c r="H55" s="62"/>
      <c r="I55" s="8">
        <v>22.406494140625</v>
      </c>
      <c r="J55" s="63">
        <f t="shared" si="23"/>
        <v>23.172875086466473</v>
      </c>
      <c r="K55" s="62"/>
      <c r="L55" s="8">
        <v>28.275482177734375</v>
      </c>
      <c r="M55" s="63">
        <f t="shared" si="24"/>
        <v>28.751345952351887</v>
      </c>
      <c r="N55" s="62"/>
      <c r="O55" s="64"/>
      <c r="P55" s="64"/>
      <c r="Q55" s="64">
        <f t="shared" ref="Q55" si="90">$D$87^($E$4-D55)</f>
        <v>4.6760598990159865</v>
      </c>
      <c r="R55" s="61">
        <f t="shared" ref="R55" si="91">((($D$89^($H$4-G55))+($D$91^($K$4-J55))+($D$93^($N$4-M55))/3))</f>
        <v>1.0427936751954043</v>
      </c>
      <c r="S55" s="61">
        <f t="shared" ref="S55" si="92">Q55/R55</f>
        <v>4.4841659575080959</v>
      </c>
      <c r="T55" s="66"/>
      <c r="U55" s="67"/>
      <c r="V55" s="68"/>
      <c r="W55" s="69"/>
    </row>
    <row r="56" spans="1:23" x14ac:dyDescent="0.25">
      <c r="A56" s="2"/>
      <c r="B56" s="65"/>
      <c r="C56" s="8">
        <v>20.853067398071289</v>
      </c>
      <c r="D56" s="63"/>
      <c r="E56" s="62"/>
      <c r="F56" s="8">
        <v>22.799770355224609</v>
      </c>
      <c r="G56" s="63"/>
      <c r="H56" s="62"/>
      <c r="I56" s="8">
        <v>23.248420715332031</v>
      </c>
      <c r="J56" s="63"/>
      <c r="K56" s="62"/>
      <c r="L56" s="8">
        <v>28.495981216430664</v>
      </c>
      <c r="M56" s="63"/>
      <c r="N56" s="62"/>
      <c r="O56" s="64"/>
      <c r="P56" s="64"/>
      <c r="Q56" s="64"/>
      <c r="R56" s="61"/>
      <c r="S56" s="61"/>
      <c r="T56" s="66"/>
      <c r="U56" s="67"/>
      <c r="V56" s="68"/>
      <c r="W56" s="69"/>
    </row>
    <row r="57" spans="1:23" x14ac:dyDescent="0.25">
      <c r="A57" s="2"/>
      <c r="B57" s="65"/>
      <c r="C57" s="8">
        <v>20.944080352783203</v>
      </c>
      <c r="D57" s="63"/>
      <c r="E57" s="62"/>
      <c r="F57" s="8">
        <v>23.567615509033203</v>
      </c>
      <c r="G57" s="63"/>
      <c r="H57" s="62"/>
      <c r="I57" s="8">
        <v>23.863710403442383</v>
      </c>
      <c r="J57" s="63"/>
      <c r="K57" s="62"/>
      <c r="L57" s="8">
        <v>29.482574462890625</v>
      </c>
      <c r="M57" s="63"/>
      <c r="N57" s="62"/>
      <c r="O57" s="64"/>
      <c r="P57" s="64"/>
      <c r="Q57" s="64"/>
      <c r="R57" s="61"/>
      <c r="S57" s="61"/>
      <c r="T57" s="66"/>
      <c r="U57" s="67"/>
      <c r="V57" s="68"/>
      <c r="W57" s="69"/>
    </row>
    <row r="58" spans="1:23" x14ac:dyDescent="0.25">
      <c r="A58" s="2"/>
      <c r="B58" s="65" t="s">
        <v>38</v>
      </c>
      <c r="C58" s="8">
        <v>24.485639572143555</v>
      </c>
      <c r="D58" s="63">
        <f t="shared" si="21"/>
        <v>24.120913187662762</v>
      </c>
      <c r="E58" s="62">
        <f t="shared" ref="E58" si="93">AVERAGE(C58:C66)</f>
        <v>23.899223645528156</v>
      </c>
      <c r="F58" s="8">
        <v>25.717388153076172</v>
      </c>
      <c r="G58" s="63">
        <f t="shared" si="22"/>
        <v>26.124499638875324</v>
      </c>
      <c r="H58" s="62">
        <f t="shared" ref="H58" si="94">AVERAGE(F58:F66)</f>
        <v>25.168792512681748</v>
      </c>
      <c r="I58" s="8">
        <v>25.51738166809082</v>
      </c>
      <c r="J58" s="63">
        <f t="shared" si="23"/>
        <v>25.972420692443848</v>
      </c>
      <c r="K58" s="62">
        <f t="shared" ref="K58" si="95">AVERAGE(I58:I66)</f>
        <v>25.527242130703396</v>
      </c>
      <c r="L58" s="8">
        <v>31.416744232177734</v>
      </c>
      <c r="M58" s="63">
        <f t="shared" si="24"/>
        <v>31.433085759480793</v>
      </c>
      <c r="N58" s="62">
        <f t="shared" ref="N58" si="96">AVERAGE(L58:L66)</f>
        <v>31.858568615383572</v>
      </c>
      <c r="O58" s="64">
        <f t="shared" ref="O58" si="97">AVERAGE(H58,K58,N58)</f>
        <v>27.518201086256241</v>
      </c>
      <c r="P58" s="64">
        <f t="shared" ref="P58" si="98">E58-O58</f>
        <v>-3.6189774407280844</v>
      </c>
      <c r="Q58" s="64">
        <f t="shared" ref="Q58" si="99">$D$87^($E$4-D58)</f>
        <v>0.66799090626018198</v>
      </c>
      <c r="R58" s="61">
        <f t="shared" ref="R58" si="100">((($D$89^($H$4-G58))+($D$91^($K$4-J58))+($D$93^($N$4-M58))/3))</f>
        <v>0.14889881053078788</v>
      </c>
      <c r="S58" s="61">
        <f t="shared" ref="S58" si="101">Q58/R58</f>
        <v>4.486207135429475</v>
      </c>
      <c r="T58" s="66">
        <f>AVERAGE(S58:S66)</f>
        <v>3.6833506150878468</v>
      </c>
      <c r="U58" s="67">
        <f>STDEV(S58:S66)/SQRT(3)</f>
        <v>0.44802208951538242</v>
      </c>
      <c r="V58" s="68"/>
      <c r="W58" s="69"/>
    </row>
    <row r="59" spans="1:23" x14ac:dyDescent="0.25">
      <c r="A59" s="2"/>
      <c r="B59" s="65"/>
      <c r="C59" s="8">
        <v>23.87755012512207</v>
      </c>
      <c r="D59" s="63"/>
      <c r="E59" s="62"/>
      <c r="F59" s="8">
        <v>25.670154571533203</v>
      </c>
      <c r="G59" s="63"/>
      <c r="H59" s="62"/>
      <c r="I59" s="8">
        <v>26.427459716796875</v>
      </c>
      <c r="J59" s="63"/>
      <c r="K59" s="62"/>
      <c r="L59" s="8">
        <v>30.937612533569336</v>
      </c>
      <c r="M59" s="63"/>
      <c r="N59" s="62"/>
      <c r="O59" s="64"/>
      <c r="P59" s="64"/>
      <c r="Q59" s="64"/>
      <c r="R59" s="61"/>
      <c r="S59" s="61"/>
      <c r="T59" s="66"/>
      <c r="U59" s="67"/>
      <c r="V59" s="68"/>
      <c r="W59" s="69"/>
    </row>
    <row r="60" spans="1:23" x14ac:dyDescent="0.25">
      <c r="A60" s="2"/>
      <c r="B60" s="65"/>
      <c r="C60" s="8">
        <v>23.999549865722656</v>
      </c>
      <c r="D60" s="63"/>
      <c r="E60" s="62"/>
      <c r="F60" s="8">
        <v>26.985956192016602</v>
      </c>
      <c r="G60" s="63"/>
      <c r="H60" s="62"/>
      <c r="I60" s="8">
        <v>25.972420692443848</v>
      </c>
      <c r="J60" s="63"/>
      <c r="K60" s="62"/>
      <c r="L60" s="8">
        <v>31.944900512695313</v>
      </c>
      <c r="M60" s="63"/>
      <c r="N60" s="62"/>
      <c r="O60" s="64"/>
      <c r="P60" s="64"/>
      <c r="Q60" s="64"/>
      <c r="R60" s="61"/>
      <c r="S60" s="61"/>
      <c r="T60" s="66"/>
      <c r="U60" s="67"/>
      <c r="V60" s="68"/>
      <c r="W60" s="69"/>
    </row>
    <row r="61" spans="1:23" x14ac:dyDescent="0.25">
      <c r="A61" s="2"/>
      <c r="B61" s="65"/>
      <c r="C61" s="8">
        <v>23.712713241577148</v>
      </c>
      <c r="D61" s="63">
        <f t="shared" si="21"/>
        <v>23.525237401326496</v>
      </c>
      <c r="E61" s="62"/>
      <c r="F61" s="8">
        <v>24.176376342773438</v>
      </c>
      <c r="G61" s="63">
        <f t="shared" si="22"/>
        <v>24.76818339029948</v>
      </c>
      <c r="H61" s="62"/>
      <c r="I61" s="8">
        <v>24.502326965332031</v>
      </c>
      <c r="J61" s="63">
        <f t="shared" si="23"/>
        <v>25.042357126871746</v>
      </c>
      <c r="K61" s="62"/>
      <c r="L61" s="8">
        <v>31.568912506103516</v>
      </c>
      <c r="M61" s="63">
        <f t="shared" si="24"/>
        <v>32.404392242431641</v>
      </c>
      <c r="N61" s="62"/>
      <c r="O61" s="64"/>
      <c r="P61" s="64"/>
      <c r="Q61" s="64">
        <f t="shared" ref="Q61" si="102">$D$87^($E$4-D61)</f>
        <v>0.95742840825403097</v>
      </c>
      <c r="R61" s="61">
        <f t="shared" ref="R61" si="103">((($D$89^($H$4-G61))+($D$91^($K$4-J61))+($D$93^($N$4-M61))/3))</f>
        <v>0.26400854772939808</v>
      </c>
      <c r="S61" s="61">
        <f t="shared" ref="S61" si="104">Q61/R61</f>
        <v>3.6265053404080323</v>
      </c>
      <c r="T61" s="66"/>
      <c r="U61" s="67"/>
      <c r="V61" s="68"/>
      <c r="W61" s="69"/>
    </row>
    <row r="62" spans="1:23" x14ac:dyDescent="0.25">
      <c r="A62" s="2"/>
      <c r="B62" s="65"/>
      <c r="C62" s="8">
        <v>23.274953842163086</v>
      </c>
      <c r="D62" s="63"/>
      <c r="E62" s="62"/>
      <c r="F62" s="8">
        <v>24.650861740112305</v>
      </c>
      <c r="G62" s="63"/>
      <c r="H62" s="62"/>
      <c r="I62" s="8">
        <v>24.729164123535156</v>
      </c>
      <c r="J62" s="63"/>
      <c r="K62" s="62"/>
      <c r="L62" s="8">
        <v>32.690391540527344</v>
      </c>
      <c r="M62" s="63"/>
      <c r="N62" s="62"/>
      <c r="O62" s="64"/>
      <c r="P62" s="64"/>
      <c r="Q62" s="64"/>
      <c r="R62" s="61"/>
      <c r="S62" s="61"/>
      <c r="T62" s="66"/>
      <c r="U62" s="67"/>
      <c r="V62" s="68"/>
      <c r="W62" s="69"/>
    </row>
    <row r="63" spans="1:23" x14ac:dyDescent="0.25">
      <c r="A63" s="2"/>
      <c r="B63" s="65"/>
      <c r="C63" s="8">
        <v>23.588045120239258</v>
      </c>
      <c r="D63" s="63"/>
      <c r="E63" s="62"/>
      <c r="F63" s="8">
        <v>25.477312088012695</v>
      </c>
      <c r="G63" s="63"/>
      <c r="H63" s="62"/>
      <c r="I63" s="8">
        <v>25.895580291748047</v>
      </c>
      <c r="J63" s="63"/>
      <c r="K63" s="62"/>
      <c r="L63" s="8">
        <v>32.953872680664063</v>
      </c>
      <c r="M63" s="63"/>
      <c r="N63" s="62"/>
      <c r="O63" s="64"/>
      <c r="P63" s="64"/>
      <c r="Q63" s="64"/>
      <c r="R63" s="61"/>
      <c r="S63" s="61"/>
      <c r="T63" s="66"/>
      <c r="U63" s="67"/>
      <c r="V63" s="68"/>
      <c r="W63" s="69"/>
    </row>
    <row r="64" spans="1:23" x14ac:dyDescent="0.25">
      <c r="A64" s="2"/>
      <c r="B64" s="65"/>
      <c r="C64" s="8">
        <v>24.356315612792969</v>
      </c>
      <c r="D64" s="63">
        <f t="shared" si="21"/>
        <v>24.051520347595215</v>
      </c>
      <c r="E64" s="62"/>
      <c r="F64" s="8">
        <v>23.939617156982422</v>
      </c>
      <c r="G64" s="63">
        <f t="shared" si="22"/>
        <v>24.613694508870442</v>
      </c>
      <c r="H64" s="62"/>
      <c r="I64" s="8">
        <v>25.497671127319336</v>
      </c>
      <c r="J64" s="63">
        <f t="shared" si="23"/>
        <v>25.566948572794598</v>
      </c>
      <c r="K64" s="62"/>
      <c r="L64" s="8">
        <v>31.808921813964844</v>
      </c>
      <c r="M64" s="63">
        <f t="shared" si="24"/>
        <v>31.738227844238281</v>
      </c>
      <c r="N64" s="62"/>
      <c r="O64" s="64"/>
      <c r="P64" s="64"/>
      <c r="Q64" s="64">
        <f t="shared" ref="Q64" si="105">$D$87^($E$4-D64)</f>
        <v>0.69659888778650658</v>
      </c>
      <c r="R64" s="61">
        <f t="shared" ref="R64" si="106">((($D$89^($H$4-G64))+($D$91^($K$4-J64))+($D$93^($N$4-M64))/3))</f>
        <v>0.23715301508474476</v>
      </c>
      <c r="S64" s="61">
        <f t="shared" ref="S64" si="107">Q64/R64</f>
        <v>2.9373393694260326</v>
      </c>
      <c r="T64" s="66"/>
      <c r="U64" s="67"/>
      <c r="V64" s="68"/>
      <c r="W64" s="69"/>
    </row>
    <row r="65" spans="1:23" x14ac:dyDescent="0.25">
      <c r="A65" s="2"/>
      <c r="B65" s="65"/>
      <c r="C65" s="8">
        <v>24.051520347595215</v>
      </c>
      <c r="D65" s="63"/>
      <c r="E65" s="62"/>
      <c r="F65" s="8">
        <v>24.304817199707031</v>
      </c>
      <c r="G65" s="63"/>
      <c r="H65" s="62"/>
      <c r="I65" s="8">
        <v>25.389957427978516</v>
      </c>
      <c r="J65" s="63"/>
      <c r="K65" s="62"/>
      <c r="L65" s="8">
        <v>31.484918594360352</v>
      </c>
      <c r="M65" s="63"/>
      <c r="N65" s="62"/>
      <c r="O65" s="64"/>
      <c r="P65" s="64"/>
      <c r="Q65" s="64"/>
      <c r="R65" s="61"/>
      <c r="S65" s="61"/>
      <c r="T65" s="66"/>
      <c r="U65" s="67"/>
      <c r="V65" s="68"/>
      <c r="W65" s="69"/>
    </row>
    <row r="66" spans="1:23" x14ac:dyDescent="0.25">
      <c r="A66" s="2"/>
      <c r="B66" s="65"/>
      <c r="C66" s="8">
        <v>23.746725082397461</v>
      </c>
      <c r="D66" s="63"/>
      <c r="E66" s="62"/>
      <c r="F66" s="8">
        <v>25.596649169921875</v>
      </c>
      <c r="G66" s="63"/>
      <c r="H66" s="62"/>
      <c r="I66" s="8">
        <v>25.813217163085938</v>
      </c>
      <c r="J66" s="63"/>
      <c r="K66" s="62"/>
      <c r="L66" s="8">
        <v>31.920843124389648</v>
      </c>
      <c r="M66" s="63"/>
      <c r="N66" s="62"/>
      <c r="O66" s="64"/>
      <c r="P66" s="64"/>
      <c r="Q66" s="64"/>
      <c r="R66" s="61"/>
      <c r="S66" s="61"/>
      <c r="T66" s="66"/>
      <c r="U66" s="67"/>
      <c r="V66" s="68"/>
      <c r="W66" s="69"/>
    </row>
    <row r="67" spans="1:23" x14ac:dyDescent="0.25">
      <c r="A67" s="2"/>
      <c r="B67" s="65" t="s">
        <v>39</v>
      </c>
      <c r="C67" s="8">
        <v>22.722524642944336</v>
      </c>
      <c r="D67" s="63">
        <f t="shared" si="21"/>
        <v>22.770355860392254</v>
      </c>
      <c r="E67" s="62">
        <f t="shared" ref="E67" si="108">AVERAGE(C67:C75)</f>
        <v>23.499022589789497</v>
      </c>
      <c r="F67" s="8">
        <v>18.94993782043457</v>
      </c>
      <c r="G67" s="63">
        <f t="shared" si="22"/>
        <v>19.581189473470051</v>
      </c>
      <c r="H67" s="62">
        <f t="shared" ref="H67" si="109">AVERAGE(F67:F75)</f>
        <v>21.118856853908962</v>
      </c>
      <c r="I67" s="8">
        <v>21.642917633056641</v>
      </c>
      <c r="J67" s="63">
        <f t="shared" si="23"/>
        <v>21.940952936808269</v>
      </c>
      <c r="K67" s="62">
        <f t="shared" ref="K67" si="110">AVERAGE(I67:I75)</f>
        <v>23.178398768107098</v>
      </c>
      <c r="L67" s="8">
        <v>28.376178741455078</v>
      </c>
      <c r="M67" s="63">
        <f t="shared" si="24"/>
        <v>27.912973403930664</v>
      </c>
      <c r="N67" s="62">
        <f t="shared" ref="N67" si="111">AVERAGE(L67:L75)</f>
        <v>28.876376893785263</v>
      </c>
      <c r="O67" s="64">
        <f t="shared" ref="O67" si="112">AVERAGE(H67,K67,N67)</f>
        <v>24.391210838600443</v>
      </c>
      <c r="P67" s="64">
        <f t="shared" ref="P67" si="113">E67-O67</f>
        <v>-0.89218824881094605</v>
      </c>
      <c r="Q67" s="64">
        <f t="shared" ref="Q67" si="114">$D$87^($E$4-D67)</f>
        <v>1.5108654587060226</v>
      </c>
      <c r="R67" s="61">
        <f t="shared" ref="R67" si="115">((($D$89^($H$4-G67))+($D$91^($K$4-J67))+($D$93^($N$4-M67))/3))</f>
        <v>4.5481028600588251</v>
      </c>
      <c r="S67" s="61">
        <f t="shared" ref="S67" si="116">Q67/R67</f>
        <v>0.33219685332413107</v>
      </c>
      <c r="T67" s="66">
        <f>AVERAGE(S67:S75)</f>
        <v>1.158150426601837</v>
      </c>
      <c r="U67" s="67">
        <f>STDEV(S67:S75)/SQRT(3)</f>
        <v>0.91328022441886181</v>
      </c>
      <c r="V67" s="68">
        <f t="shared" ref="V67" si="117">T76/T67</f>
        <v>1.1489888254445628</v>
      </c>
      <c r="W67" s="69" t="s">
        <v>58</v>
      </c>
    </row>
    <row r="68" spans="1:23" x14ac:dyDescent="0.25">
      <c r="A68" s="2"/>
      <c r="B68" s="65"/>
      <c r="C68" s="8">
        <v>23.165937423706055</v>
      </c>
      <c r="D68" s="63"/>
      <c r="E68" s="62"/>
      <c r="F68" s="8">
        <v>19.699337005615234</v>
      </c>
      <c r="G68" s="63"/>
      <c r="H68" s="62"/>
      <c r="I68" s="8">
        <v>21.825733184814453</v>
      </c>
      <c r="J68" s="63"/>
      <c r="K68" s="62"/>
      <c r="L68" s="8">
        <v>27.593257904052734</v>
      </c>
      <c r="M68" s="63"/>
      <c r="N68" s="62"/>
      <c r="O68" s="64"/>
      <c r="P68" s="64"/>
      <c r="Q68" s="64"/>
      <c r="R68" s="61"/>
      <c r="S68" s="61"/>
      <c r="T68" s="66"/>
      <c r="U68" s="67"/>
      <c r="V68" s="68"/>
      <c r="W68" s="69"/>
    </row>
    <row r="69" spans="1:23" x14ac:dyDescent="0.25">
      <c r="A69" s="2"/>
      <c r="B69" s="65"/>
      <c r="C69" s="8">
        <v>22.422605514526367</v>
      </c>
      <c r="D69" s="63"/>
      <c r="E69" s="62"/>
      <c r="F69" s="8">
        <v>20.094293594360352</v>
      </c>
      <c r="G69" s="63"/>
      <c r="H69" s="62"/>
      <c r="I69" s="8">
        <v>22.354207992553711</v>
      </c>
      <c r="J69" s="63"/>
      <c r="K69" s="62"/>
      <c r="L69" s="8">
        <v>27.76948356628418</v>
      </c>
      <c r="M69" s="63"/>
      <c r="N69" s="62"/>
      <c r="O69" s="64"/>
      <c r="P69" s="64"/>
      <c r="Q69" s="64"/>
      <c r="R69" s="61"/>
      <c r="S69" s="61"/>
      <c r="T69" s="66"/>
      <c r="U69" s="67"/>
      <c r="V69" s="68"/>
      <c r="W69" s="69"/>
    </row>
    <row r="70" spans="1:23" x14ac:dyDescent="0.25">
      <c r="A70" s="2"/>
      <c r="B70" s="65"/>
      <c r="C70" s="8">
        <v>22.769277572631836</v>
      </c>
      <c r="D70" s="63">
        <f t="shared" si="21"/>
        <v>22.27134068806966</v>
      </c>
      <c r="E70" s="62"/>
      <c r="F70" s="8">
        <v>21.912389755249023</v>
      </c>
      <c r="G70" s="63">
        <f t="shared" si="22"/>
        <v>22.787124633789063</v>
      </c>
      <c r="H70" s="62"/>
      <c r="I70" s="8">
        <v>23.958747863769531</v>
      </c>
      <c r="J70" s="63">
        <f t="shared" si="23"/>
        <v>24.384162902832031</v>
      </c>
      <c r="K70" s="62"/>
      <c r="L70" s="8">
        <v>29.505867004394531</v>
      </c>
      <c r="M70" s="63">
        <f t="shared" si="24"/>
        <v>29.766508738199871</v>
      </c>
      <c r="N70" s="62"/>
      <c r="O70" s="64"/>
      <c r="P70" s="64"/>
      <c r="Q70" s="64">
        <f t="shared" ref="Q70" si="118">$D$87^($E$4-D70)</f>
        <v>2.0426448728892743</v>
      </c>
      <c r="R70" s="61">
        <f t="shared" ref="R70" si="119">((($D$89^($H$4-G70))+($D$91^($K$4-J70))+($D$93^($N$4-M70))/3))</f>
        <v>0.68498906597641507</v>
      </c>
      <c r="S70" s="61">
        <f t="shared" ref="S70" si="120">Q70/R70</f>
        <v>2.9820109171780631</v>
      </c>
      <c r="T70" s="66"/>
      <c r="U70" s="67"/>
      <c r="V70" s="68"/>
      <c r="W70" s="69"/>
    </row>
    <row r="71" spans="1:23" x14ac:dyDescent="0.25">
      <c r="A71" s="2"/>
      <c r="B71" s="65"/>
      <c r="C71" s="8">
        <v>22.059232711791992</v>
      </c>
      <c r="D71" s="63"/>
      <c r="E71" s="62"/>
      <c r="F71" s="8">
        <v>22.605730056762695</v>
      </c>
      <c r="G71" s="63"/>
      <c r="H71" s="62"/>
      <c r="I71" s="8">
        <v>24.809577941894531</v>
      </c>
      <c r="J71" s="63"/>
      <c r="K71" s="62"/>
      <c r="L71" s="8">
        <v>30.212226867675781</v>
      </c>
      <c r="M71" s="63"/>
      <c r="N71" s="62"/>
      <c r="O71" s="64"/>
      <c r="P71" s="64"/>
      <c r="Q71" s="64"/>
      <c r="R71" s="61"/>
      <c r="S71" s="61"/>
      <c r="T71" s="66"/>
      <c r="U71" s="67"/>
      <c r="V71" s="68"/>
      <c r="W71" s="69"/>
    </row>
    <row r="72" spans="1:23" x14ac:dyDescent="0.25">
      <c r="A72" s="2"/>
      <c r="B72" s="65"/>
      <c r="C72" s="8">
        <v>21.985511779785156</v>
      </c>
      <c r="D72" s="63"/>
      <c r="E72" s="62"/>
      <c r="F72" s="8">
        <v>23.843254089355469</v>
      </c>
      <c r="G72" s="63"/>
      <c r="H72" s="62"/>
      <c r="I72" s="8">
        <v>24.384162902832031</v>
      </c>
      <c r="J72" s="63"/>
      <c r="K72" s="62"/>
      <c r="L72" s="8">
        <v>29.581432342529297</v>
      </c>
      <c r="M72" s="63"/>
      <c r="N72" s="62"/>
      <c r="O72" s="64"/>
      <c r="P72" s="64"/>
      <c r="Q72" s="64"/>
      <c r="R72" s="61"/>
      <c r="S72" s="61"/>
      <c r="T72" s="66"/>
      <c r="U72" s="67"/>
      <c r="V72" s="68"/>
      <c r="W72" s="69"/>
    </row>
    <row r="73" spans="1:23" x14ac:dyDescent="0.25">
      <c r="A73" s="2"/>
      <c r="B73" s="65"/>
      <c r="C73" s="8">
        <v>25.664909362792969</v>
      </c>
      <c r="D73" s="63">
        <f t="shared" si="21"/>
        <v>25.455371220906574</v>
      </c>
      <c r="E73" s="62"/>
      <c r="F73" s="8">
        <v>19.907690048217773</v>
      </c>
      <c r="G73" s="63">
        <f t="shared" si="22"/>
        <v>20.988256454467773</v>
      </c>
      <c r="H73" s="62"/>
      <c r="I73" s="8">
        <v>22.395793914794922</v>
      </c>
      <c r="J73" s="63">
        <f t="shared" si="23"/>
        <v>23.210080464680988</v>
      </c>
      <c r="K73" s="62"/>
      <c r="L73" s="8">
        <v>28.85338020324707</v>
      </c>
      <c r="M73" s="63">
        <f t="shared" si="24"/>
        <v>28.949648539225262</v>
      </c>
      <c r="N73" s="62"/>
      <c r="O73" s="64"/>
      <c r="P73" s="64"/>
      <c r="Q73" s="64">
        <f t="shared" ref="Q73" si="121">$D$87^($E$4-D73)</f>
        <v>0.29822262265165433</v>
      </c>
      <c r="R73" s="61">
        <f t="shared" ref="R73" si="122">((($D$89^($H$4-G73))+($D$91^($K$4-J73))+($D$93^($N$4-M73))/3))</f>
        <v>1.8610589842185989</v>
      </c>
      <c r="S73" s="61">
        <f t="shared" ref="S73" si="123">Q73/R73</f>
        <v>0.16024350930331677</v>
      </c>
      <c r="T73" s="66"/>
      <c r="U73" s="67"/>
      <c r="V73" s="68"/>
      <c r="W73" s="69"/>
    </row>
    <row r="74" spans="1:23" x14ac:dyDescent="0.25">
      <c r="A74" s="2"/>
      <c r="B74" s="65"/>
      <c r="C74" s="8">
        <v>25.160028457641602</v>
      </c>
      <c r="D74" s="63"/>
      <c r="E74" s="62"/>
      <c r="F74" s="8">
        <v>22.073410034179688</v>
      </c>
      <c r="G74" s="63"/>
      <c r="H74" s="62"/>
      <c r="I74" s="8">
        <v>23.865509033203125</v>
      </c>
      <c r="J74" s="63"/>
      <c r="K74" s="62"/>
      <c r="L74" s="8">
        <v>29.013645172119141</v>
      </c>
      <c r="M74" s="63"/>
      <c r="N74" s="62"/>
      <c r="O74" s="64"/>
      <c r="P74" s="64"/>
      <c r="Q74" s="64"/>
      <c r="R74" s="61"/>
      <c r="S74" s="61"/>
      <c r="T74" s="66"/>
      <c r="U74" s="67"/>
      <c r="V74" s="68"/>
      <c r="W74" s="69"/>
    </row>
    <row r="75" spans="1:23" x14ac:dyDescent="0.25">
      <c r="A75" s="2"/>
      <c r="B75" s="65"/>
      <c r="C75" s="8">
        <v>25.541175842285156</v>
      </c>
      <c r="D75" s="63"/>
      <c r="E75" s="62"/>
      <c r="F75" s="8">
        <v>20.983669281005859</v>
      </c>
      <c r="G75" s="63"/>
      <c r="H75" s="62"/>
      <c r="I75" s="8">
        <v>23.368938446044922</v>
      </c>
      <c r="J75" s="63"/>
      <c r="K75" s="62"/>
      <c r="L75" s="8">
        <v>28.98192024230957</v>
      </c>
      <c r="M75" s="63"/>
      <c r="N75" s="62"/>
      <c r="O75" s="64"/>
      <c r="P75" s="64"/>
      <c r="Q75" s="64"/>
      <c r="R75" s="61"/>
      <c r="S75" s="61"/>
      <c r="T75" s="66"/>
      <c r="U75" s="67"/>
      <c r="V75" s="68"/>
      <c r="W75" s="69"/>
    </row>
    <row r="76" spans="1:23" x14ac:dyDescent="0.25">
      <c r="A76" s="2"/>
      <c r="B76" s="65" t="s">
        <v>40</v>
      </c>
      <c r="C76" s="8">
        <v>27.719106465468901</v>
      </c>
      <c r="D76" s="63">
        <f t="shared" si="21"/>
        <v>28.15725656973208</v>
      </c>
      <c r="E76" s="62">
        <f t="shared" ref="E76" si="124">AVERAGE(C76:C84)</f>
        <v>24.487749027122085</v>
      </c>
      <c r="F76" s="8">
        <v>22.219507217407227</v>
      </c>
      <c r="G76" s="63">
        <f t="shared" si="22"/>
        <v>23.043803532918293</v>
      </c>
      <c r="H76" s="62">
        <f t="shared" ref="H76" si="125">AVERAGE(F76:F84)</f>
        <v>22.622359593709309</v>
      </c>
      <c r="I76" s="8">
        <v>23.173135757446289</v>
      </c>
      <c r="J76" s="63">
        <f t="shared" si="23"/>
        <v>24.315403620402019</v>
      </c>
      <c r="K76" s="62">
        <f t="shared" ref="K76" si="126">AVERAGE(I76:I84)</f>
        <v>23.842674361334907</v>
      </c>
      <c r="L76" s="8">
        <v>32.053081512451172</v>
      </c>
      <c r="M76" s="63">
        <f t="shared" si="24"/>
        <v>32.438898722330727</v>
      </c>
      <c r="N76" s="62">
        <f t="shared" ref="N76" si="127">AVERAGE(L76:L84)</f>
        <v>32.266362720065644</v>
      </c>
      <c r="O76" s="64">
        <f t="shared" ref="O76" si="128">AVERAGE(H76,K76,N76)</f>
        <v>26.243798891703289</v>
      </c>
      <c r="P76" s="64">
        <f t="shared" ref="P76" si="129">E76-O76</f>
        <v>-1.7560498645812039</v>
      </c>
      <c r="Q76" s="64">
        <f t="shared" ref="Q76" si="130">$D$87^($E$4-D76)</f>
        <v>5.8267694034781423E-2</v>
      </c>
      <c r="R76" s="61">
        <f t="shared" ref="R76" si="131">((($D$89^($H$4-G76))+($D$91^($K$4-J76))+($D$93^($N$4-M76))/3))</f>
        <v>0.56625344183400228</v>
      </c>
      <c r="S76" s="61">
        <f t="shared" ref="S76" si="132">Q76/R76</f>
        <v>0.10290037945917271</v>
      </c>
      <c r="T76" s="66">
        <f>AVERAGE(S76:S84)</f>
        <v>1.3307018983493641</v>
      </c>
      <c r="U76" s="67">
        <f>STDEV(S76:S84)/SQRT(3)</f>
        <v>0.72664224210279726</v>
      </c>
      <c r="V76" s="68"/>
      <c r="W76" s="69"/>
    </row>
    <row r="77" spans="1:23" x14ac:dyDescent="0.25">
      <c r="A77" s="2"/>
      <c r="B77" s="65"/>
      <c r="C77" s="8">
        <v>28.571327794508587</v>
      </c>
      <c r="D77" s="63"/>
      <c r="E77" s="62"/>
      <c r="F77" s="8">
        <v>22.951286315917969</v>
      </c>
      <c r="G77" s="63"/>
      <c r="H77" s="62"/>
      <c r="I77" s="8">
        <v>24.283763885498047</v>
      </c>
      <c r="J77" s="63"/>
      <c r="K77" s="62"/>
      <c r="L77" s="8">
        <v>32.602878570556641</v>
      </c>
      <c r="M77" s="63"/>
      <c r="N77" s="62"/>
      <c r="O77" s="64"/>
      <c r="P77" s="64"/>
      <c r="Q77" s="64"/>
      <c r="R77" s="61"/>
      <c r="S77" s="61"/>
      <c r="T77" s="66"/>
      <c r="U77" s="67"/>
      <c r="V77" s="68"/>
      <c r="W77" s="69"/>
    </row>
    <row r="78" spans="1:23" x14ac:dyDescent="0.25">
      <c r="A78" s="2"/>
      <c r="B78" s="65"/>
      <c r="C78" s="8">
        <v>28.18133544921875</v>
      </c>
      <c r="D78" s="63"/>
      <c r="E78" s="62"/>
      <c r="F78" s="8">
        <v>23.960617065429688</v>
      </c>
      <c r="G78" s="63"/>
      <c r="H78" s="62"/>
      <c r="I78" s="8">
        <v>25.489311218261719</v>
      </c>
      <c r="J78" s="63"/>
      <c r="K78" s="62"/>
      <c r="L78" s="8">
        <v>32.660736083984375</v>
      </c>
      <c r="M78" s="63"/>
      <c r="N78" s="62"/>
      <c r="O78" s="64"/>
      <c r="P78" s="64"/>
      <c r="Q78" s="64"/>
      <c r="R78" s="61"/>
      <c r="S78" s="61"/>
      <c r="T78" s="66"/>
      <c r="U78" s="67"/>
      <c r="V78" s="68"/>
      <c r="W78" s="69"/>
    </row>
    <row r="79" spans="1:23" x14ac:dyDescent="0.25">
      <c r="A79" s="2"/>
      <c r="B79" s="65"/>
      <c r="C79" s="8">
        <v>23.50140380859375</v>
      </c>
      <c r="D79" s="63">
        <f t="shared" si="21"/>
        <v>23.202730178833008</v>
      </c>
      <c r="E79" s="62"/>
      <c r="F79" s="8">
        <v>21.937524795532227</v>
      </c>
      <c r="G79" s="63">
        <f t="shared" si="22"/>
        <v>22.595811208089192</v>
      </c>
      <c r="H79" s="62"/>
      <c r="I79" s="8">
        <v>23.108650207519531</v>
      </c>
      <c r="J79" s="63">
        <f t="shared" si="23"/>
        <v>23.316409111022949</v>
      </c>
      <c r="K79" s="62"/>
      <c r="L79" s="8">
        <v>31.534629821777344</v>
      </c>
      <c r="M79" s="63">
        <f t="shared" si="24"/>
        <v>31.820683161417644</v>
      </c>
      <c r="N79" s="62"/>
      <c r="O79" s="64"/>
      <c r="P79" s="64"/>
      <c r="Q79" s="64">
        <f t="shared" ref="Q79" si="133">$D$87^($E$4-D79)</f>
        <v>1.1634525651277285</v>
      </c>
      <c r="R79" s="61">
        <f t="shared" ref="R79" si="134">((($D$89^($H$4-G79))+($D$91^($K$4-J79))+($D$93^($N$4-M79))/3))</f>
        <v>0.91520391978138682</v>
      </c>
      <c r="S79" s="61">
        <f t="shared" ref="S79" si="135">Q79/R79</f>
        <v>1.2712495433866153</v>
      </c>
      <c r="T79" s="66"/>
      <c r="U79" s="67"/>
      <c r="V79" s="68"/>
      <c r="W79" s="69"/>
    </row>
    <row r="80" spans="1:23" x14ac:dyDescent="0.25">
      <c r="A80" s="2"/>
      <c r="B80" s="65"/>
      <c r="C80" s="8">
        <v>22.904056549072266</v>
      </c>
      <c r="D80" s="63"/>
      <c r="E80" s="62"/>
      <c r="F80" s="8">
        <v>22.725210189819336</v>
      </c>
      <c r="G80" s="63"/>
      <c r="H80" s="62"/>
      <c r="I80" s="8">
        <v>23.524168014526367</v>
      </c>
      <c r="J80" s="63"/>
      <c r="K80" s="62"/>
      <c r="L80" s="8">
        <v>32.028553009033203</v>
      </c>
      <c r="M80" s="63"/>
      <c r="N80" s="62"/>
      <c r="O80" s="64"/>
      <c r="P80" s="64"/>
      <c r="Q80" s="64"/>
      <c r="R80" s="61"/>
      <c r="S80" s="61"/>
      <c r="T80" s="66"/>
      <c r="U80" s="67"/>
      <c r="V80" s="68"/>
      <c r="W80" s="69"/>
    </row>
    <row r="81" spans="1:23" x14ac:dyDescent="0.25">
      <c r="A81" s="2"/>
      <c r="B81" s="65"/>
      <c r="C81" s="8">
        <v>23.202730178833008</v>
      </c>
      <c r="D81" s="63"/>
      <c r="E81" s="62"/>
      <c r="F81" s="8">
        <v>23.124698638916016</v>
      </c>
      <c r="G81" s="63"/>
      <c r="H81" s="62"/>
      <c r="I81" s="8">
        <v>23.316409111022949</v>
      </c>
      <c r="J81" s="63"/>
      <c r="K81" s="62"/>
      <c r="L81" s="8">
        <v>31.898866653442383</v>
      </c>
      <c r="M81" s="63"/>
      <c r="N81" s="62"/>
      <c r="O81" s="64"/>
      <c r="P81" s="64"/>
      <c r="Q81" s="64"/>
      <c r="R81" s="61"/>
      <c r="S81" s="61"/>
      <c r="T81" s="66"/>
      <c r="U81" s="67"/>
      <c r="V81" s="68"/>
      <c r="W81" s="69"/>
    </row>
    <row r="82" spans="1:23" x14ac:dyDescent="0.25">
      <c r="A82" s="2"/>
      <c r="B82" s="65"/>
      <c r="C82" s="8">
        <v>22.10326033280117</v>
      </c>
      <c r="D82" s="63">
        <f t="shared" ref="D82" si="136">AVERAGE(C82:C84)</f>
        <v>22.10326033280117</v>
      </c>
      <c r="E82" s="62"/>
      <c r="F82" s="8">
        <v>21.515850067138672</v>
      </c>
      <c r="G82" s="63">
        <f t="shared" ref="G82" si="137">AVERAGE(F82:F84)</f>
        <v>22.227464040120442</v>
      </c>
      <c r="H82" s="62"/>
      <c r="I82" s="8">
        <v>23.555492401123047</v>
      </c>
      <c r="J82" s="63">
        <f t="shared" ref="J82" si="138">AVERAGE(I82:I84)</f>
        <v>23.896210352579754</v>
      </c>
      <c r="K82" s="62"/>
      <c r="L82" s="8">
        <v>32.175567626953125</v>
      </c>
      <c r="M82" s="63">
        <f t="shared" ref="M82" si="139">AVERAGE(L82:L84)</f>
        <v>32.53950627644857</v>
      </c>
      <c r="N82" s="62"/>
      <c r="O82" s="64"/>
      <c r="P82" s="64"/>
      <c r="Q82" s="64">
        <f t="shared" ref="Q82" si="140">$D$87^($E$4-D82)</f>
        <v>2.261026959291708</v>
      </c>
      <c r="R82" s="61">
        <f t="shared" ref="R82" si="141">((($D$89^($H$4-G82))+($D$91^($K$4-J82))+($D$93^($N$4-M82))/3))</f>
        <v>0.86366125176731423</v>
      </c>
      <c r="S82" s="61">
        <f t="shared" ref="S82" si="142">Q82/R82</f>
        <v>2.6179557722023046</v>
      </c>
      <c r="T82" s="66"/>
      <c r="U82" s="67"/>
      <c r="V82" s="68"/>
      <c r="W82" s="69"/>
    </row>
    <row r="83" spans="1:23" x14ac:dyDescent="0.25">
      <c r="A83" s="2"/>
      <c r="B83" s="65"/>
      <c r="C83" s="8">
        <v>22.298256505446087</v>
      </c>
      <c r="D83" s="63"/>
      <c r="E83" s="62"/>
      <c r="F83" s="8">
        <v>22.268278121948242</v>
      </c>
      <c r="G83" s="63"/>
      <c r="H83" s="62"/>
      <c r="I83" s="8">
        <v>23.129646301269531</v>
      </c>
      <c r="J83" s="63"/>
      <c r="K83" s="62"/>
      <c r="L83" s="8">
        <v>32.649944305419922</v>
      </c>
      <c r="M83" s="63"/>
      <c r="N83" s="62"/>
      <c r="O83" s="64"/>
      <c r="P83" s="64"/>
      <c r="Q83" s="64"/>
      <c r="R83" s="61"/>
      <c r="S83" s="61"/>
      <c r="T83" s="66"/>
      <c r="U83" s="67"/>
      <c r="V83" s="68"/>
      <c r="W83" s="69"/>
    </row>
    <row r="84" spans="1:23" x14ac:dyDescent="0.25">
      <c r="A84" s="2"/>
      <c r="B84" s="65"/>
      <c r="C84" s="8">
        <v>21.90826416015625</v>
      </c>
      <c r="D84" s="63"/>
      <c r="E84" s="62"/>
      <c r="F84" s="8">
        <v>22.898263931274414</v>
      </c>
      <c r="G84" s="63"/>
      <c r="H84" s="62"/>
      <c r="I84" s="8">
        <v>25.00349235534668</v>
      </c>
      <c r="J84" s="63"/>
      <c r="K84" s="62"/>
      <c r="L84" s="8">
        <v>32.793006896972656</v>
      </c>
      <c r="M84" s="63"/>
      <c r="N84" s="62"/>
      <c r="O84" s="64"/>
      <c r="P84" s="64"/>
      <c r="Q84" s="64"/>
      <c r="R84" s="61"/>
      <c r="S84" s="61"/>
      <c r="T84" s="66"/>
      <c r="U84" s="67"/>
      <c r="V84" s="68"/>
      <c r="W84" s="69"/>
    </row>
    <row r="85" spans="1:23" x14ac:dyDescent="0.25">
      <c r="A85" s="3"/>
      <c r="B85" s="3"/>
      <c r="C85" s="3"/>
      <c r="D85" s="3"/>
      <c r="E85" s="7"/>
      <c r="F85" s="3"/>
      <c r="G85" s="3"/>
      <c r="H85" s="3"/>
      <c r="I85" s="3"/>
      <c r="J85" s="3"/>
      <c r="K85" s="3"/>
      <c r="L85" s="3"/>
      <c r="M85" s="3"/>
      <c r="N85" s="3"/>
      <c r="O85" s="3"/>
      <c r="P85" s="3"/>
      <c r="Q85" s="3"/>
      <c r="R85" s="3"/>
      <c r="S85" s="3"/>
      <c r="T85" s="3"/>
      <c r="U85" s="3"/>
    </row>
    <row r="86" spans="1:23" x14ac:dyDescent="0.25">
      <c r="A86" s="3"/>
      <c r="B86" s="15"/>
      <c r="C86" s="26" t="s">
        <v>15</v>
      </c>
      <c r="D86" s="57" t="s">
        <v>16</v>
      </c>
      <c r="E86" s="57"/>
      <c r="F86" s="3"/>
      <c r="G86" s="3"/>
      <c r="H86" s="3"/>
      <c r="I86" s="3"/>
      <c r="J86" s="3"/>
      <c r="K86" s="3"/>
      <c r="L86" s="3"/>
      <c r="M86" s="3"/>
      <c r="N86" s="3"/>
      <c r="O86" s="3"/>
      <c r="P86" s="3"/>
      <c r="Q86" s="3"/>
      <c r="R86" s="3"/>
      <c r="S86" s="3"/>
      <c r="T86" s="3"/>
      <c r="U86" s="3"/>
    </row>
    <row r="87" spans="1:23" x14ac:dyDescent="0.25">
      <c r="A87" s="3"/>
      <c r="B87" s="16" t="s">
        <v>10</v>
      </c>
      <c r="C87" s="58">
        <v>0.83</v>
      </c>
      <c r="D87" s="60">
        <f>1+C87</f>
        <v>1.83</v>
      </c>
      <c r="E87" s="60"/>
      <c r="F87" s="3"/>
      <c r="G87" s="3"/>
      <c r="H87" s="3"/>
      <c r="I87" s="3"/>
      <c r="J87" s="3"/>
      <c r="K87" s="3"/>
      <c r="L87" s="3"/>
      <c r="M87" s="3"/>
      <c r="N87" s="3"/>
      <c r="O87" s="3"/>
      <c r="P87" s="3"/>
      <c r="Q87" s="3"/>
      <c r="R87" s="3"/>
      <c r="S87" s="3"/>
      <c r="T87" s="3"/>
      <c r="U87" s="3"/>
    </row>
    <row r="88" spans="1:23" x14ac:dyDescent="0.25">
      <c r="A88" s="3"/>
      <c r="B88" s="11" t="s">
        <v>88</v>
      </c>
      <c r="C88" s="59"/>
      <c r="D88" s="60"/>
      <c r="E88" s="60"/>
      <c r="F88" s="3"/>
      <c r="G88" s="3"/>
      <c r="H88" s="3"/>
      <c r="I88" s="3"/>
      <c r="J88" s="3"/>
      <c r="K88" s="3"/>
      <c r="L88" s="3"/>
      <c r="M88" s="3"/>
      <c r="N88" s="3"/>
      <c r="O88" s="3"/>
      <c r="P88" s="3"/>
      <c r="Q88" s="3"/>
      <c r="R88" s="3"/>
      <c r="S88" s="3"/>
      <c r="T88" s="3"/>
      <c r="U88" s="3"/>
    </row>
    <row r="89" spans="1:23" x14ac:dyDescent="0.25">
      <c r="A89" s="3"/>
      <c r="B89" s="17" t="s">
        <v>11</v>
      </c>
      <c r="C89" s="54">
        <v>0.94</v>
      </c>
      <c r="D89" s="56">
        <f>1+C89</f>
        <v>1.94</v>
      </c>
      <c r="E89" s="56"/>
      <c r="F89" s="3"/>
      <c r="G89" s="3"/>
      <c r="H89" s="3"/>
      <c r="I89" s="3"/>
      <c r="J89" s="3"/>
      <c r="K89" s="3"/>
      <c r="L89" s="3"/>
      <c r="M89" s="3"/>
      <c r="N89" s="3"/>
      <c r="O89" s="3"/>
      <c r="P89" s="3"/>
      <c r="Q89" s="3"/>
      <c r="R89" s="3"/>
      <c r="S89" s="3"/>
      <c r="T89" s="3"/>
      <c r="U89" s="3"/>
    </row>
    <row r="90" spans="1:23" x14ac:dyDescent="0.25">
      <c r="A90" s="3"/>
      <c r="B90" s="12" t="s">
        <v>25</v>
      </c>
      <c r="C90" s="55"/>
      <c r="D90" s="56"/>
      <c r="E90" s="56"/>
      <c r="F90" s="3"/>
      <c r="G90" s="3"/>
      <c r="H90" s="3"/>
      <c r="I90" s="3"/>
      <c r="J90" s="3"/>
      <c r="K90" s="3"/>
      <c r="L90" s="3"/>
      <c r="M90" s="3"/>
      <c r="N90" s="3"/>
      <c r="O90" s="3"/>
      <c r="P90" s="3"/>
      <c r="Q90" s="3"/>
      <c r="R90" s="3"/>
      <c r="S90" s="3"/>
      <c r="T90" s="3"/>
      <c r="U90" s="3"/>
    </row>
    <row r="91" spans="1:23" x14ac:dyDescent="0.25">
      <c r="A91" s="3"/>
      <c r="B91" s="17" t="s">
        <v>12</v>
      </c>
      <c r="C91" s="54">
        <v>0.95</v>
      </c>
      <c r="D91" s="56">
        <f>1+C91</f>
        <v>1.95</v>
      </c>
      <c r="E91" s="56"/>
      <c r="F91" s="3"/>
      <c r="G91" s="3"/>
      <c r="H91" s="3"/>
      <c r="I91" s="3"/>
      <c r="J91" s="3"/>
      <c r="K91" s="3"/>
      <c r="L91" s="3"/>
      <c r="M91" s="3"/>
      <c r="N91" s="3"/>
      <c r="O91" s="3"/>
      <c r="P91" s="3"/>
      <c r="Q91" s="3"/>
      <c r="R91" s="3"/>
      <c r="S91" s="3"/>
      <c r="T91" s="3"/>
      <c r="U91" s="3"/>
    </row>
    <row r="92" spans="1:23" x14ac:dyDescent="0.25">
      <c r="A92" s="3"/>
      <c r="B92" s="12" t="s">
        <v>26</v>
      </c>
      <c r="C92" s="55"/>
      <c r="D92" s="56"/>
      <c r="E92" s="56"/>
      <c r="F92" s="3"/>
      <c r="G92" s="3"/>
      <c r="H92" s="3"/>
      <c r="I92" s="3"/>
      <c r="J92" s="3"/>
      <c r="K92" s="3"/>
      <c r="L92" s="3"/>
      <c r="M92" s="3"/>
      <c r="N92" s="3"/>
      <c r="O92" s="3"/>
      <c r="P92" s="3"/>
      <c r="Q92" s="3"/>
      <c r="R92" s="3"/>
      <c r="S92" s="3"/>
      <c r="T92" s="3"/>
      <c r="U92" s="3"/>
    </row>
    <row r="93" spans="1:23" x14ac:dyDescent="0.25">
      <c r="A93" s="3"/>
      <c r="B93" s="17" t="s">
        <v>14</v>
      </c>
      <c r="C93" s="54">
        <v>1.02</v>
      </c>
      <c r="D93" s="56">
        <f>1+C93</f>
        <v>2.02</v>
      </c>
      <c r="E93" s="56"/>
      <c r="F93" s="3"/>
      <c r="G93" s="3"/>
      <c r="H93" s="3"/>
      <c r="I93" s="3"/>
      <c r="J93" s="3"/>
      <c r="K93" s="3"/>
      <c r="L93" s="3"/>
      <c r="M93" s="3"/>
      <c r="N93" s="3"/>
      <c r="O93" s="3"/>
      <c r="P93" s="3"/>
      <c r="Q93" s="3"/>
      <c r="R93" s="3"/>
      <c r="S93" s="3"/>
      <c r="T93" s="3"/>
      <c r="U93" s="3"/>
    </row>
    <row r="94" spans="1:23" x14ac:dyDescent="0.25">
      <c r="B94" s="13" t="s">
        <v>27</v>
      </c>
      <c r="C94" s="55"/>
      <c r="D94" s="56"/>
      <c r="E94" s="56"/>
    </row>
  </sheetData>
  <mergeCells count="307">
    <mergeCell ref="D1:E1"/>
    <mergeCell ref="G1:H1"/>
    <mergeCell ref="J1:K1"/>
    <mergeCell ref="M1:N1"/>
    <mergeCell ref="O1:O3"/>
    <mergeCell ref="P1:P3"/>
    <mergeCell ref="R2:R3"/>
    <mergeCell ref="S2:S3"/>
    <mergeCell ref="T2:T3"/>
    <mergeCell ref="U2:U3"/>
    <mergeCell ref="V2:V3"/>
    <mergeCell ref="W2:W3"/>
    <mergeCell ref="B2:B3"/>
    <mergeCell ref="C2:E3"/>
    <mergeCell ref="F2:H3"/>
    <mergeCell ref="I2:K3"/>
    <mergeCell ref="L2:N3"/>
    <mergeCell ref="Q2:Q3"/>
    <mergeCell ref="B4:B12"/>
    <mergeCell ref="D4:D6"/>
    <mergeCell ref="E4:E12"/>
    <mergeCell ref="G4:G6"/>
    <mergeCell ref="H4:H12"/>
    <mergeCell ref="J4:J6"/>
    <mergeCell ref="D7:D9"/>
    <mergeCell ref="G7:G9"/>
    <mergeCell ref="J7:J9"/>
    <mergeCell ref="D10:D12"/>
    <mergeCell ref="G10:G12"/>
    <mergeCell ref="J10:J12"/>
    <mergeCell ref="U4:U12"/>
    <mergeCell ref="V4:V12"/>
    <mergeCell ref="W4:W12"/>
    <mergeCell ref="R7:R9"/>
    <mergeCell ref="S7:S9"/>
    <mergeCell ref="K4:K12"/>
    <mergeCell ref="M4:M6"/>
    <mergeCell ref="N4:N12"/>
    <mergeCell ref="O4:O12"/>
    <mergeCell ref="P4:P12"/>
    <mergeCell ref="Q4:Q6"/>
    <mergeCell ref="M7:M9"/>
    <mergeCell ref="Q7:Q9"/>
    <mergeCell ref="M10:M12"/>
    <mergeCell ref="Q10:Q12"/>
    <mergeCell ref="R10:R12"/>
    <mergeCell ref="S10:S12"/>
    <mergeCell ref="R4:R6"/>
    <mergeCell ref="S4:S6"/>
    <mergeCell ref="T4:T12"/>
    <mergeCell ref="B13:B21"/>
    <mergeCell ref="D13:D15"/>
    <mergeCell ref="E13:E21"/>
    <mergeCell ref="G13:G15"/>
    <mergeCell ref="H13:H21"/>
    <mergeCell ref="J13:J15"/>
    <mergeCell ref="D16:D18"/>
    <mergeCell ref="G16:G18"/>
    <mergeCell ref="J16:J18"/>
    <mergeCell ref="D19:D21"/>
    <mergeCell ref="G19:G21"/>
    <mergeCell ref="J19:J21"/>
    <mergeCell ref="U13:U21"/>
    <mergeCell ref="V13:V30"/>
    <mergeCell ref="W13:W30"/>
    <mergeCell ref="R16:R18"/>
    <mergeCell ref="S16:S18"/>
    <mergeCell ref="R22:R24"/>
    <mergeCell ref="S22:S24"/>
    <mergeCell ref="K13:K21"/>
    <mergeCell ref="M13:M15"/>
    <mergeCell ref="N13:N21"/>
    <mergeCell ref="O13:O21"/>
    <mergeCell ref="P13:P21"/>
    <mergeCell ref="Q13:Q15"/>
    <mergeCell ref="M16:M18"/>
    <mergeCell ref="Q16:Q18"/>
    <mergeCell ref="M19:M21"/>
    <mergeCell ref="Q19:Q21"/>
    <mergeCell ref="R19:R21"/>
    <mergeCell ref="S19:S21"/>
    <mergeCell ref="R13:R15"/>
    <mergeCell ref="S13:S15"/>
    <mergeCell ref="T13:T21"/>
    <mergeCell ref="T22:T30"/>
    <mergeCell ref="U22:U30"/>
    <mergeCell ref="Q25:Q27"/>
    <mergeCell ref="R25:R27"/>
    <mergeCell ref="S25:S27"/>
    <mergeCell ref="D28:D30"/>
    <mergeCell ref="K22:K30"/>
    <mergeCell ref="M22:M24"/>
    <mergeCell ref="N22:N30"/>
    <mergeCell ref="O22:O30"/>
    <mergeCell ref="P22:P30"/>
    <mergeCell ref="Q22:Q24"/>
    <mergeCell ref="M28:M30"/>
    <mergeCell ref="Q28:Q30"/>
    <mergeCell ref="D22:D24"/>
    <mergeCell ref="E22:E30"/>
    <mergeCell ref="G22:G24"/>
    <mergeCell ref="H22:H30"/>
    <mergeCell ref="J22:J24"/>
    <mergeCell ref="G28:G30"/>
    <mergeCell ref="R28:R30"/>
    <mergeCell ref="S28:S30"/>
    <mergeCell ref="K31:K39"/>
    <mergeCell ref="M31:M33"/>
    <mergeCell ref="B22:B30"/>
    <mergeCell ref="J28:J30"/>
    <mergeCell ref="M37:M39"/>
    <mergeCell ref="D25:D27"/>
    <mergeCell ref="G25:G27"/>
    <mergeCell ref="J25:J27"/>
    <mergeCell ref="M25:M27"/>
    <mergeCell ref="Q37:Q39"/>
    <mergeCell ref="R37:R39"/>
    <mergeCell ref="T31:T39"/>
    <mergeCell ref="U31:U39"/>
    <mergeCell ref="V31:V48"/>
    <mergeCell ref="W31:W48"/>
    <mergeCell ref="D34:D36"/>
    <mergeCell ref="G34:G36"/>
    <mergeCell ref="J34:J36"/>
    <mergeCell ref="M34:M36"/>
    <mergeCell ref="Q34:Q36"/>
    <mergeCell ref="R34:R36"/>
    <mergeCell ref="N31:N39"/>
    <mergeCell ref="O31:O39"/>
    <mergeCell ref="P31:P39"/>
    <mergeCell ref="Q31:Q33"/>
    <mergeCell ref="R31:R33"/>
    <mergeCell ref="S31:S33"/>
    <mergeCell ref="S34:S36"/>
    <mergeCell ref="S37:S39"/>
    <mergeCell ref="T40:T48"/>
    <mergeCell ref="U40:U48"/>
    <mergeCell ref="M43:M45"/>
    <mergeCell ref="Q43:Q45"/>
    <mergeCell ref="B40:B48"/>
    <mergeCell ref="D40:D42"/>
    <mergeCell ref="E40:E48"/>
    <mergeCell ref="G40:G42"/>
    <mergeCell ref="H40:H48"/>
    <mergeCell ref="J40:J42"/>
    <mergeCell ref="D37:D39"/>
    <mergeCell ref="G37:G39"/>
    <mergeCell ref="J37:J39"/>
    <mergeCell ref="D43:D45"/>
    <mergeCell ref="G43:G45"/>
    <mergeCell ref="J43:J45"/>
    <mergeCell ref="B31:B39"/>
    <mergeCell ref="D31:D33"/>
    <mergeCell ref="E31:E39"/>
    <mergeCell ref="G31:G33"/>
    <mergeCell ref="H31:H39"/>
    <mergeCell ref="J31:J33"/>
    <mergeCell ref="R43:R45"/>
    <mergeCell ref="K40:K48"/>
    <mergeCell ref="M40:M42"/>
    <mergeCell ref="N40:N48"/>
    <mergeCell ref="O40:O48"/>
    <mergeCell ref="P40:P48"/>
    <mergeCell ref="Q40:Q42"/>
    <mergeCell ref="S43:S45"/>
    <mergeCell ref="D46:D48"/>
    <mergeCell ref="G46:G48"/>
    <mergeCell ref="J46:J48"/>
    <mergeCell ref="M46:M48"/>
    <mergeCell ref="Q46:Q48"/>
    <mergeCell ref="R46:R48"/>
    <mergeCell ref="S46:S48"/>
    <mergeCell ref="R40:R42"/>
    <mergeCell ref="S40:S42"/>
    <mergeCell ref="B49:B57"/>
    <mergeCell ref="D49:D51"/>
    <mergeCell ref="E49:E57"/>
    <mergeCell ref="G49:G51"/>
    <mergeCell ref="H49:H57"/>
    <mergeCell ref="J49:J51"/>
    <mergeCell ref="D52:D54"/>
    <mergeCell ref="G52:G54"/>
    <mergeCell ref="J52:J54"/>
    <mergeCell ref="D55:D57"/>
    <mergeCell ref="G55:G57"/>
    <mergeCell ref="J55:J57"/>
    <mergeCell ref="U49:U57"/>
    <mergeCell ref="V49:V66"/>
    <mergeCell ref="W49:W66"/>
    <mergeCell ref="R52:R54"/>
    <mergeCell ref="S52:S54"/>
    <mergeCell ref="R58:R60"/>
    <mergeCell ref="S58:S60"/>
    <mergeCell ref="K49:K57"/>
    <mergeCell ref="M49:M51"/>
    <mergeCell ref="N49:N57"/>
    <mergeCell ref="O49:O57"/>
    <mergeCell ref="P49:P57"/>
    <mergeCell ref="Q49:Q51"/>
    <mergeCell ref="M52:M54"/>
    <mergeCell ref="Q52:Q54"/>
    <mergeCell ref="M55:M57"/>
    <mergeCell ref="Q55:Q57"/>
    <mergeCell ref="R55:R57"/>
    <mergeCell ref="S55:S57"/>
    <mergeCell ref="R49:R51"/>
    <mergeCell ref="S49:S51"/>
    <mergeCell ref="T49:T57"/>
    <mergeCell ref="T58:T66"/>
    <mergeCell ref="U58:U66"/>
    <mergeCell ref="Q61:Q63"/>
    <mergeCell ref="R61:R63"/>
    <mergeCell ref="S61:S63"/>
    <mergeCell ref="D64:D66"/>
    <mergeCell ref="K58:K66"/>
    <mergeCell ref="M58:M60"/>
    <mergeCell ref="N58:N66"/>
    <mergeCell ref="O58:O66"/>
    <mergeCell ref="P58:P66"/>
    <mergeCell ref="Q58:Q60"/>
    <mergeCell ref="M64:M66"/>
    <mergeCell ref="Q64:Q66"/>
    <mergeCell ref="D58:D60"/>
    <mergeCell ref="E58:E66"/>
    <mergeCell ref="G58:G60"/>
    <mergeCell ref="H58:H66"/>
    <mergeCell ref="J58:J60"/>
    <mergeCell ref="G64:G66"/>
    <mergeCell ref="R64:R66"/>
    <mergeCell ref="S64:S66"/>
    <mergeCell ref="K67:K75"/>
    <mergeCell ref="M67:M69"/>
    <mergeCell ref="B58:B66"/>
    <mergeCell ref="J64:J66"/>
    <mergeCell ref="M73:M75"/>
    <mergeCell ref="D61:D63"/>
    <mergeCell ref="G61:G63"/>
    <mergeCell ref="J61:J63"/>
    <mergeCell ref="M61:M63"/>
    <mergeCell ref="Q73:Q75"/>
    <mergeCell ref="R73:R75"/>
    <mergeCell ref="T67:T75"/>
    <mergeCell ref="U67:U75"/>
    <mergeCell ref="V67:V84"/>
    <mergeCell ref="W67:W84"/>
    <mergeCell ref="D70:D72"/>
    <mergeCell ref="G70:G72"/>
    <mergeCell ref="J70:J72"/>
    <mergeCell ref="M70:M72"/>
    <mergeCell ref="Q70:Q72"/>
    <mergeCell ref="R70:R72"/>
    <mergeCell ref="N67:N75"/>
    <mergeCell ref="O67:O75"/>
    <mergeCell ref="P67:P75"/>
    <mergeCell ref="Q67:Q69"/>
    <mergeCell ref="R67:R69"/>
    <mergeCell ref="S67:S69"/>
    <mergeCell ref="S70:S72"/>
    <mergeCell ref="S73:S75"/>
    <mergeCell ref="T76:T84"/>
    <mergeCell ref="U76:U84"/>
    <mergeCell ref="M79:M81"/>
    <mergeCell ref="Q79:Q81"/>
    <mergeCell ref="B76:B84"/>
    <mergeCell ref="D76:D78"/>
    <mergeCell ref="E76:E84"/>
    <mergeCell ref="G76:G78"/>
    <mergeCell ref="H76:H84"/>
    <mergeCell ref="J76:J78"/>
    <mergeCell ref="D73:D75"/>
    <mergeCell ref="G73:G75"/>
    <mergeCell ref="J73:J75"/>
    <mergeCell ref="D79:D81"/>
    <mergeCell ref="G79:G81"/>
    <mergeCell ref="J79:J81"/>
    <mergeCell ref="B67:B75"/>
    <mergeCell ref="D67:D69"/>
    <mergeCell ref="E67:E75"/>
    <mergeCell ref="G67:G69"/>
    <mergeCell ref="H67:H75"/>
    <mergeCell ref="J67:J69"/>
    <mergeCell ref="R79:R81"/>
    <mergeCell ref="K76:K84"/>
    <mergeCell ref="M76:M78"/>
    <mergeCell ref="N76:N84"/>
    <mergeCell ref="O76:O84"/>
    <mergeCell ref="P76:P84"/>
    <mergeCell ref="Q76:Q78"/>
    <mergeCell ref="S79:S81"/>
    <mergeCell ref="D82:D84"/>
    <mergeCell ref="G82:G84"/>
    <mergeCell ref="J82:J84"/>
    <mergeCell ref="M82:M84"/>
    <mergeCell ref="Q82:Q84"/>
    <mergeCell ref="R82:R84"/>
    <mergeCell ref="S82:S84"/>
    <mergeCell ref="R76:R78"/>
    <mergeCell ref="S76:S78"/>
    <mergeCell ref="C93:C94"/>
    <mergeCell ref="D93:E94"/>
    <mergeCell ref="D86:E86"/>
    <mergeCell ref="C87:C88"/>
    <mergeCell ref="D87:E88"/>
    <mergeCell ref="C89:C90"/>
    <mergeCell ref="D89:E90"/>
    <mergeCell ref="C91:C92"/>
    <mergeCell ref="D91:E92"/>
  </mergeCells>
  <pageMargins left="0.511811024" right="0.511811024" top="0.78740157499999996" bottom="0.78740157499999996" header="0.31496062000000002" footer="0.31496062000000002"/>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7E9D0F-B1D2-43BE-9A4D-4EACB3D8C276}">
  <dimension ref="A1:W94"/>
  <sheetViews>
    <sheetView workbookViewId="0">
      <pane ySplit="3" topLeftCell="A4" activePane="bottomLeft" state="frozen"/>
      <selection pane="bottomLeft" activeCell="C2" sqref="C2:E3"/>
    </sheetView>
  </sheetViews>
  <sheetFormatPr defaultRowHeight="15" x14ac:dyDescent="0.25"/>
  <cols>
    <col min="1" max="1" width="3.42578125" customWidth="1"/>
    <col min="2" max="2" width="23.5703125" customWidth="1"/>
    <col min="3" max="3" width="16.7109375" bestFit="1" customWidth="1"/>
    <col min="4" max="5" width="6.5703125" bestFit="1" customWidth="1"/>
    <col min="6" max="6" width="16.7109375" bestFit="1" customWidth="1"/>
    <col min="7" max="8" width="6.5703125" bestFit="1" customWidth="1"/>
    <col min="9" max="9" width="16.7109375" bestFit="1" customWidth="1"/>
    <col min="10" max="11" width="6.5703125" bestFit="1" customWidth="1"/>
    <col min="12" max="12" width="16.7109375" bestFit="1" customWidth="1"/>
    <col min="13" max="14" width="6.5703125" bestFit="1" customWidth="1"/>
    <col min="15" max="15" width="10.42578125" customWidth="1"/>
    <col min="16" max="16" width="10.5703125" customWidth="1"/>
    <col min="17" max="17" width="26" bestFit="1" customWidth="1"/>
    <col min="18" max="18" width="21.85546875" bestFit="1" customWidth="1"/>
    <col min="19" max="19" width="13.7109375" bestFit="1" customWidth="1"/>
    <col min="20" max="20" width="17.42578125" customWidth="1"/>
    <col min="21" max="21" width="8.42578125" customWidth="1"/>
    <col min="22" max="22" width="8" customWidth="1"/>
  </cols>
  <sheetData>
    <row r="1" spans="1:23" ht="18" customHeight="1" x14ac:dyDescent="0.25">
      <c r="A1" s="2"/>
      <c r="B1" s="19" t="s">
        <v>30</v>
      </c>
      <c r="C1" s="19" t="s">
        <v>5</v>
      </c>
      <c r="D1" s="93" t="s">
        <v>13</v>
      </c>
      <c r="E1" s="94"/>
      <c r="F1" s="19" t="s">
        <v>5</v>
      </c>
      <c r="G1" s="93" t="s">
        <v>13</v>
      </c>
      <c r="H1" s="94"/>
      <c r="I1" s="19" t="s">
        <v>5</v>
      </c>
      <c r="J1" s="93" t="s">
        <v>13</v>
      </c>
      <c r="K1" s="94"/>
      <c r="L1" s="19" t="s">
        <v>5</v>
      </c>
      <c r="M1" s="93" t="s">
        <v>13</v>
      </c>
      <c r="N1" s="94"/>
      <c r="O1" s="95" t="s">
        <v>28</v>
      </c>
      <c r="P1" s="97" t="s">
        <v>29</v>
      </c>
      <c r="Q1" s="19" t="s">
        <v>41</v>
      </c>
      <c r="R1" s="19" t="s">
        <v>42</v>
      </c>
      <c r="S1" s="19" t="s">
        <v>7</v>
      </c>
      <c r="T1" s="19" t="s">
        <v>47</v>
      </c>
      <c r="U1" s="20" t="s">
        <v>49</v>
      </c>
      <c r="V1" s="20" t="s">
        <v>54</v>
      </c>
      <c r="W1" s="19" t="s">
        <v>59</v>
      </c>
    </row>
    <row r="2" spans="1:23" ht="15" customHeight="1" x14ac:dyDescent="0.25">
      <c r="A2" s="2"/>
      <c r="B2" s="81" t="s">
        <v>32</v>
      </c>
      <c r="C2" s="83" t="s">
        <v>52</v>
      </c>
      <c r="D2" s="83"/>
      <c r="E2" s="83"/>
      <c r="F2" s="85" t="s">
        <v>22</v>
      </c>
      <c r="G2" s="86"/>
      <c r="H2" s="87"/>
      <c r="I2" s="85" t="s">
        <v>23</v>
      </c>
      <c r="J2" s="86"/>
      <c r="K2" s="87"/>
      <c r="L2" s="85" t="s">
        <v>24</v>
      </c>
      <c r="M2" s="86"/>
      <c r="N2" s="87"/>
      <c r="O2" s="96"/>
      <c r="P2" s="97"/>
      <c r="Q2" s="91" t="s">
        <v>44</v>
      </c>
      <c r="R2" s="91" t="s">
        <v>45</v>
      </c>
      <c r="S2" s="98" t="s">
        <v>43</v>
      </c>
      <c r="T2" s="80" t="s">
        <v>46</v>
      </c>
      <c r="U2" s="80" t="s">
        <v>48</v>
      </c>
      <c r="V2" s="80" t="s">
        <v>53</v>
      </c>
      <c r="W2" s="80" t="s">
        <v>60</v>
      </c>
    </row>
    <row r="3" spans="1:23" x14ac:dyDescent="0.25">
      <c r="A3" s="2"/>
      <c r="B3" s="82"/>
      <c r="C3" s="84"/>
      <c r="D3" s="84"/>
      <c r="E3" s="84"/>
      <c r="F3" s="88"/>
      <c r="G3" s="89"/>
      <c r="H3" s="90"/>
      <c r="I3" s="88"/>
      <c r="J3" s="89"/>
      <c r="K3" s="90"/>
      <c r="L3" s="88"/>
      <c r="M3" s="89"/>
      <c r="N3" s="90"/>
      <c r="O3" s="96"/>
      <c r="P3" s="95"/>
      <c r="Q3" s="92"/>
      <c r="R3" s="92"/>
      <c r="S3" s="99"/>
      <c r="T3" s="80"/>
      <c r="U3" s="80"/>
      <c r="V3" s="80"/>
      <c r="W3" s="80"/>
    </row>
    <row r="4" spans="1:23" x14ac:dyDescent="0.25">
      <c r="A4" s="2"/>
      <c r="B4" s="79" t="s">
        <v>50</v>
      </c>
      <c r="C4" s="28">
        <v>29.830738067626953</v>
      </c>
      <c r="D4" s="76">
        <f t="shared" ref="D4" si="0">AVERAGE(C4:C6)</f>
        <v>29.199491500854492</v>
      </c>
      <c r="E4" s="75">
        <f t="shared" ref="E4" si="1">AVERAGE(C4:C12)</f>
        <v>28.533196767171223</v>
      </c>
      <c r="F4" s="27">
        <v>23.17072868347168</v>
      </c>
      <c r="G4" s="76">
        <f t="shared" ref="G4" si="2">AVERAGE(F4:F6)</f>
        <v>23.176090126037565</v>
      </c>
      <c r="H4" s="75">
        <f t="shared" ref="H4" si="3">AVERAGE(F4:F12)</f>
        <v>21.2433064397176</v>
      </c>
      <c r="I4" s="27">
        <v>25.082424163818359</v>
      </c>
      <c r="J4" s="76">
        <f t="shared" ref="J4" si="4">AVERAGE(I4:I6)</f>
        <v>24.680245717366535</v>
      </c>
      <c r="K4" s="75">
        <f t="shared" ref="K4" si="5">AVERAGE(I4:I12)</f>
        <v>22.23781352572971</v>
      </c>
      <c r="L4" s="27">
        <v>30.297012329101563</v>
      </c>
      <c r="M4" s="76">
        <f t="shared" ref="M4" si="6">AVERAGE(L4:L6)</f>
        <v>29.669534683227539</v>
      </c>
      <c r="N4" s="75">
        <f t="shared" ref="N4" si="7">AVERAGE(L4:L12)</f>
        <v>27.856081008911133</v>
      </c>
      <c r="O4" s="77">
        <f t="shared" ref="O4" si="8">AVERAGE(H4,K4,N4)</f>
        <v>23.779066991452812</v>
      </c>
      <c r="P4" s="77">
        <f>E4-O4</f>
        <v>4.7541297757184111</v>
      </c>
      <c r="Q4" s="74">
        <v>1</v>
      </c>
      <c r="R4" s="74">
        <v>1</v>
      </c>
      <c r="S4" s="74">
        <v>1</v>
      </c>
      <c r="T4" s="78">
        <v>1</v>
      </c>
      <c r="U4" s="72">
        <f>STDEV(S4:S12)/SQRT(3)</f>
        <v>0</v>
      </c>
      <c r="V4" s="73"/>
      <c r="W4" s="73"/>
    </row>
    <row r="5" spans="1:23" x14ac:dyDescent="0.25">
      <c r="A5" s="2"/>
      <c r="B5" s="79"/>
      <c r="C5" s="28">
        <v>28.697137832641602</v>
      </c>
      <c r="D5" s="76"/>
      <c r="E5" s="75"/>
      <c r="F5" s="27">
        <v>23.171451568603516</v>
      </c>
      <c r="G5" s="76"/>
      <c r="H5" s="75"/>
      <c r="I5" s="27">
        <v>24.309263229370117</v>
      </c>
      <c r="J5" s="76"/>
      <c r="K5" s="75"/>
      <c r="L5" s="27">
        <v>28.84235954284668</v>
      </c>
      <c r="M5" s="76"/>
      <c r="N5" s="75"/>
      <c r="O5" s="77"/>
      <c r="P5" s="77"/>
      <c r="Q5" s="74"/>
      <c r="R5" s="74"/>
      <c r="S5" s="74"/>
      <c r="T5" s="78"/>
      <c r="U5" s="72"/>
      <c r="V5" s="73"/>
      <c r="W5" s="73"/>
    </row>
    <row r="6" spans="1:23" x14ac:dyDescent="0.25">
      <c r="A6" s="2"/>
      <c r="B6" s="79"/>
      <c r="C6" s="28">
        <v>29.070598602294922</v>
      </c>
      <c r="D6" s="76"/>
      <c r="E6" s="75"/>
      <c r="F6" s="27">
        <v>23.186090126037499</v>
      </c>
      <c r="G6" s="76"/>
      <c r="H6" s="75"/>
      <c r="I6" s="27">
        <v>24.649049758911133</v>
      </c>
      <c r="J6" s="76"/>
      <c r="K6" s="75"/>
      <c r="L6" s="27">
        <v>29.869232177734375</v>
      </c>
      <c r="M6" s="76"/>
      <c r="N6" s="75"/>
      <c r="O6" s="77"/>
      <c r="P6" s="77"/>
      <c r="Q6" s="74"/>
      <c r="R6" s="74"/>
      <c r="S6" s="74"/>
      <c r="T6" s="78"/>
      <c r="U6" s="72"/>
      <c r="V6" s="73"/>
      <c r="W6" s="73"/>
    </row>
    <row r="7" spans="1:23" x14ac:dyDescent="0.25">
      <c r="A7" s="2"/>
      <c r="B7" s="79"/>
      <c r="C7" s="28">
        <v>27.871950149536133</v>
      </c>
      <c r="D7" s="76">
        <f t="shared" ref="D7" si="9">AVERAGE(C7:C9)</f>
        <v>28.186598459879558</v>
      </c>
      <c r="E7" s="75"/>
      <c r="F7" s="27">
        <v>19.484375</v>
      </c>
      <c r="G7" s="76">
        <f t="shared" ref="G7" si="10">AVERAGE(F7:F9)</f>
        <v>20.048288345336914</v>
      </c>
      <c r="H7" s="75"/>
      <c r="I7" s="27">
        <v>20.665426254272461</v>
      </c>
      <c r="J7" s="76">
        <f t="shared" ref="J7" si="11">AVERAGE(I7:I9)</f>
        <v>21.074525833129883</v>
      </c>
      <c r="K7" s="75"/>
      <c r="L7" s="27">
        <v>27.185159683227539</v>
      </c>
      <c r="M7" s="76">
        <f t="shared" ref="M7" si="12">AVERAGE(L7:L9)</f>
        <v>26.720474878946941</v>
      </c>
      <c r="N7" s="75"/>
      <c r="O7" s="77"/>
      <c r="P7" s="77"/>
      <c r="Q7" s="74">
        <v>1</v>
      </c>
      <c r="R7" s="74">
        <v>1</v>
      </c>
      <c r="S7" s="74">
        <v>1</v>
      </c>
      <c r="T7" s="78"/>
      <c r="U7" s="72"/>
      <c r="V7" s="73"/>
      <c r="W7" s="73"/>
    </row>
    <row r="8" spans="1:23" x14ac:dyDescent="0.25">
      <c r="A8" s="2"/>
      <c r="B8" s="79"/>
      <c r="C8" s="28">
        <v>28.064132690429688</v>
      </c>
      <c r="D8" s="76"/>
      <c r="E8" s="75"/>
      <c r="F8" s="27">
        <v>20.101724624633789</v>
      </c>
      <c r="G8" s="76"/>
      <c r="H8" s="75"/>
      <c r="I8" s="27">
        <v>21.62213134765625</v>
      </c>
      <c r="J8" s="76"/>
      <c r="K8" s="75"/>
      <c r="L8" s="27">
        <v>26.357883453369141</v>
      </c>
      <c r="M8" s="76"/>
      <c r="N8" s="75"/>
      <c r="O8" s="77"/>
      <c r="P8" s="77"/>
      <c r="Q8" s="74"/>
      <c r="R8" s="74"/>
      <c r="S8" s="74"/>
      <c r="T8" s="78"/>
      <c r="U8" s="72"/>
      <c r="V8" s="73"/>
      <c r="W8" s="73"/>
    </row>
    <row r="9" spans="1:23" x14ac:dyDescent="0.25">
      <c r="A9" s="2"/>
      <c r="B9" s="79"/>
      <c r="C9" s="28">
        <v>28.623712539672852</v>
      </c>
      <c r="D9" s="76"/>
      <c r="E9" s="75"/>
      <c r="F9" s="27">
        <v>20.558765411376953</v>
      </c>
      <c r="G9" s="76"/>
      <c r="H9" s="75"/>
      <c r="I9" s="27">
        <v>20.936019897460938</v>
      </c>
      <c r="J9" s="76"/>
      <c r="K9" s="75"/>
      <c r="L9" s="27">
        <v>26.618381500244141</v>
      </c>
      <c r="M9" s="76"/>
      <c r="N9" s="75"/>
      <c r="O9" s="77"/>
      <c r="P9" s="77"/>
      <c r="Q9" s="74"/>
      <c r="R9" s="74"/>
      <c r="S9" s="74"/>
      <c r="T9" s="78"/>
      <c r="U9" s="72"/>
      <c r="V9" s="73"/>
      <c r="W9" s="73"/>
    </row>
    <row r="10" spans="1:23" x14ac:dyDescent="0.25">
      <c r="A10" s="2"/>
      <c r="B10" s="79"/>
      <c r="C10" s="28">
        <v>27.985389709472656</v>
      </c>
      <c r="D10" s="76">
        <f t="shared" ref="D10" si="13">AVERAGE(C10:C12)</f>
        <v>28.213500340779621</v>
      </c>
      <c r="E10" s="75"/>
      <c r="F10" s="27">
        <v>20.060817718505859</v>
      </c>
      <c r="G10" s="76">
        <f t="shared" ref="G10" si="14">AVERAGE(F10:F12)</f>
        <v>20.50554084777832</v>
      </c>
      <c r="H10" s="75"/>
      <c r="I10" s="27">
        <v>20.566505432128906</v>
      </c>
      <c r="J10" s="76">
        <f t="shared" ref="J10" si="15">AVERAGE(I10:I12)</f>
        <v>20.958669026692707</v>
      </c>
      <c r="K10" s="75"/>
      <c r="L10" s="27">
        <v>27.636703491210938</v>
      </c>
      <c r="M10" s="76">
        <f t="shared" ref="M10" si="16">AVERAGE(L10:L12)</f>
        <v>27.178233464558918</v>
      </c>
      <c r="N10" s="75"/>
      <c r="O10" s="77"/>
      <c r="P10" s="77"/>
      <c r="Q10" s="74">
        <v>1</v>
      </c>
      <c r="R10" s="74">
        <v>1</v>
      </c>
      <c r="S10" s="74">
        <v>1</v>
      </c>
      <c r="T10" s="78"/>
      <c r="U10" s="72"/>
      <c r="V10" s="73"/>
      <c r="W10" s="73"/>
    </row>
    <row r="11" spans="1:23" x14ac:dyDescent="0.25">
      <c r="A11" s="2"/>
      <c r="B11" s="79"/>
      <c r="C11" s="28">
        <v>28.372907638549805</v>
      </c>
      <c r="D11" s="76"/>
      <c r="E11" s="75"/>
      <c r="F11" s="27">
        <v>20.239223480224609</v>
      </c>
      <c r="G11" s="76"/>
      <c r="H11" s="75"/>
      <c r="I11" s="27">
        <v>21.221616744995117</v>
      </c>
      <c r="J11" s="76"/>
      <c r="K11" s="75"/>
      <c r="L11" s="27">
        <v>26.604717254638672</v>
      </c>
      <c r="M11" s="76"/>
      <c r="N11" s="75"/>
      <c r="O11" s="77"/>
      <c r="P11" s="77"/>
      <c r="Q11" s="74"/>
      <c r="R11" s="74"/>
      <c r="S11" s="74"/>
      <c r="T11" s="78"/>
      <c r="U11" s="72"/>
      <c r="V11" s="73"/>
      <c r="W11" s="73"/>
    </row>
    <row r="12" spans="1:23" x14ac:dyDescent="0.25">
      <c r="A12" s="2"/>
      <c r="B12" s="79"/>
      <c r="C12" s="28">
        <v>28.282203674316406</v>
      </c>
      <c r="D12" s="76"/>
      <c r="E12" s="75"/>
      <c r="F12" s="27">
        <v>21.216581344604492</v>
      </c>
      <c r="G12" s="76"/>
      <c r="H12" s="75"/>
      <c r="I12" s="27">
        <v>21.087884902954102</v>
      </c>
      <c r="J12" s="76"/>
      <c r="K12" s="75"/>
      <c r="L12" s="27">
        <v>27.293279647827148</v>
      </c>
      <c r="M12" s="76"/>
      <c r="N12" s="75"/>
      <c r="O12" s="77"/>
      <c r="P12" s="77"/>
      <c r="Q12" s="74"/>
      <c r="R12" s="74"/>
      <c r="S12" s="74"/>
      <c r="T12" s="78"/>
      <c r="U12" s="72"/>
      <c r="V12" s="73"/>
      <c r="W12" s="73"/>
    </row>
    <row r="13" spans="1:23" ht="15" customHeight="1" x14ac:dyDescent="0.25">
      <c r="A13" s="2"/>
      <c r="B13" s="65" t="s">
        <v>33</v>
      </c>
      <c r="C13" s="9">
        <v>26.971498489379883</v>
      </c>
      <c r="D13" s="63">
        <f t="shared" ref="D13" si="17">AVERAGE(C13:C15)</f>
        <v>27.317225138346355</v>
      </c>
      <c r="E13" s="62">
        <f>AVERAGE(C13:C21)</f>
        <v>27.529944101969402</v>
      </c>
      <c r="F13" s="8">
        <v>22.31934928894043</v>
      </c>
      <c r="G13" s="63">
        <f t="shared" ref="G13" si="18">AVERAGE(F13:F15)</f>
        <v>22.845042546590168</v>
      </c>
      <c r="H13" s="62">
        <f>AVERAGE(F13:F21)</f>
        <v>22.392383363511826</v>
      </c>
      <c r="I13" s="8">
        <v>22.500274658203125</v>
      </c>
      <c r="J13" s="63">
        <f t="shared" ref="J13" si="19">AVERAGE(I13:I15)</f>
        <v>22.713110605875652</v>
      </c>
      <c r="K13" s="62">
        <f>AVERAGE(I13:I21)</f>
        <v>21.914888805813259</v>
      </c>
      <c r="L13" s="8">
        <v>29.19000244140625</v>
      </c>
      <c r="M13" s="63">
        <f t="shared" ref="M13" si="20">AVERAGE(L13:L15)</f>
        <v>28.897912979125977</v>
      </c>
      <c r="N13" s="62">
        <f>AVERAGE(L13:L21)</f>
        <v>28.702169418334961</v>
      </c>
      <c r="O13" s="64">
        <f>AVERAGE(H13,K13,N13)</f>
        <v>24.336480529220015</v>
      </c>
      <c r="P13" s="64">
        <f>E13-O13</f>
        <v>3.193463572749387</v>
      </c>
      <c r="Q13" s="64">
        <f>$D$87^($E$4-D13)</f>
        <v>2.0712829452952075</v>
      </c>
      <c r="R13" s="61">
        <f>((($D$89^($H$4-G13))+($D$91^($K$4-J13))+($D$93^($N$4-M13))/3))</f>
        <v>1.2342139527667952</v>
      </c>
      <c r="S13" s="61">
        <f>Q13/R13</f>
        <v>1.6782203285353527</v>
      </c>
      <c r="T13" s="66">
        <f>AVERAGE(S13:S21)</f>
        <v>1.1288196287077434</v>
      </c>
      <c r="U13" s="67">
        <f>STDEV(S13:S21)/SQRT(3)</f>
        <v>0.37907935615776878</v>
      </c>
      <c r="V13" s="68">
        <f>T22/T13</f>
        <v>9.1249461925872684</v>
      </c>
      <c r="W13" s="69" t="s">
        <v>55</v>
      </c>
    </row>
    <row r="14" spans="1:23" ht="15" customHeight="1" x14ac:dyDescent="0.25">
      <c r="A14" s="2"/>
      <c r="B14" s="70"/>
      <c r="C14" s="9">
        <v>27.128301620483398</v>
      </c>
      <c r="D14" s="63"/>
      <c r="E14" s="62"/>
      <c r="F14" s="8">
        <v>22.887811660766602</v>
      </c>
      <c r="G14" s="63"/>
      <c r="H14" s="62"/>
      <c r="I14" s="8">
        <v>22.767606735229492</v>
      </c>
      <c r="J14" s="63"/>
      <c r="K14" s="62"/>
      <c r="L14" s="8">
        <v>28.242008209228516</v>
      </c>
      <c r="M14" s="63"/>
      <c r="N14" s="62"/>
      <c r="O14" s="64"/>
      <c r="P14" s="64"/>
      <c r="Q14" s="64"/>
      <c r="R14" s="61"/>
      <c r="S14" s="61"/>
      <c r="T14" s="66"/>
      <c r="U14" s="67"/>
      <c r="V14" s="68"/>
      <c r="W14" s="69"/>
    </row>
    <row r="15" spans="1:23" ht="15" customHeight="1" x14ac:dyDescent="0.25">
      <c r="A15" s="2"/>
      <c r="B15" s="70"/>
      <c r="C15" s="9">
        <v>27.851875305175781</v>
      </c>
      <c r="D15" s="63"/>
      <c r="E15" s="62"/>
      <c r="F15" s="8">
        <v>23.327966690063477</v>
      </c>
      <c r="G15" s="63"/>
      <c r="H15" s="62"/>
      <c r="I15" s="8">
        <v>22.871450424194336</v>
      </c>
      <c r="J15" s="63"/>
      <c r="K15" s="62"/>
      <c r="L15" s="8">
        <v>29.261728286743164</v>
      </c>
      <c r="M15" s="63"/>
      <c r="N15" s="62"/>
      <c r="O15" s="64"/>
      <c r="P15" s="64"/>
      <c r="Q15" s="64"/>
      <c r="R15" s="61"/>
      <c r="S15" s="61"/>
      <c r="T15" s="66"/>
      <c r="U15" s="67"/>
      <c r="V15" s="68"/>
      <c r="W15" s="69"/>
    </row>
    <row r="16" spans="1:23" ht="15" customHeight="1" x14ac:dyDescent="0.25">
      <c r="A16" s="2"/>
      <c r="B16" s="70"/>
      <c r="C16" s="9">
        <v>27.51959228515625</v>
      </c>
      <c r="D16" s="63">
        <f t="shared" ref="D16:D79" si="21">AVERAGE(C16:C18)</f>
        <v>27.51959228515625</v>
      </c>
      <c r="E16" s="62"/>
      <c r="F16" s="8">
        <v>22.338724136352539</v>
      </c>
      <c r="G16" s="63">
        <f t="shared" ref="G16:G79" si="22">AVERAGE(F16:F18)</f>
        <v>22.897799809773762</v>
      </c>
      <c r="H16" s="62"/>
      <c r="I16" s="8">
        <v>21.923366546630859</v>
      </c>
      <c r="J16" s="63">
        <f t="shared" ref="J16:J79" si="23">AVERAGE(I16:I18)</f>
        <v>22.336346944173176</v>
      </c>
      <c r="K16" s="62"/>
      <c r="L16" s="8">
        <v>28.597145080566406</v>
      </c>
      <c r="M16" s="63">
        <f t="shared" ref="M16:M79" si="24">AVERAGE(L16:L18)</f>
        <v>29.15263557434082</v>
      </c>
      <c r="N16" s="62"/>
      <c r="O16" s="64"/>
      <c r="P16" s="64"/>
      <c r="Q16" s="64">
        <f t="shared" ref="Q16" si="25">$D$87^($E$4-D16)</f>
        <v>1.8348878482111375</v>
      </c>
      <c r="R16" s="61">
        <f t="shared" ref="R16" si="26">((($D$89^($H$4-G16))+($D$91^($K$4-J16))+($D$93^($N$4-M16))/3))</f>
        <v>1.4043417644806251</v>
      </c>
      <c r="S16" s="61">
        <f t="shared" ref="S16" si="27">Q16/R16</f>
        <v>1.306582125961157</v>
      </c>
      <c r="T16" s="66"/>
      <c r="U16" s="67"/>
      <c r="V16" s="68"/>
      <c r="W16" s="69"/>
    </row>
    <row r="17" spans="1:23" ht="15" customHeight="1" x14ac:dyDescent="0.25">
      <c r="A17" s="2"/>
      <c r="B17" s="70"/>
      <c r="C17" s="9">
        <v>27.44984245300293</v>
      </c>
      <c r="D17" s="63"/>
      <c r="E17" s="62"/>
      <c r="F17" s="8">
        <v>22.877157211303711</v>
      </c>
      <c r="G17" s="63"/>
      <c r="H17" s="62"/>
      <c r="I17" s="8">
        <v>22.365148544311523</v>
      </c>
      <c r="J17" s="63"/>
      <c r="K17" s="62"/>
      <c r="L17" s="8">
        <v>29.490074157714844</v>
      </c>
      <c r="M17" s="63"/>
      <c r="N17" s="62"/>
      <c r="O17" s="64"/>
      <c r="P17" s="64"/>
      <c r="Q17" s="64"/>
      <c r="R17" s="61"/>
      <c r="S17" s="61"/>
      <c r="T17" s="66"/>
      <c r="U17" s="67"/>
      <c r="V17" s="68"/>
      <c r="W17" s="69"/>
    </row>
    <row r="18" spans="1:23" ht="15" customHeight="1" x14ac:dyDescent="0.25">
      <c r="A18" s="2"/>
      <c r="B18" s="70"/>
      <c r="C18" s="9">
        <v>27.58934211730957</v>
      </c>
      <c r="D18" s="63"/>
      <c r="E18" s="62"/>
      <c r="F18" s="8">
        <v>23.477518081665039</v>
      </c>
      <c r="G18" s="63"/>
      <c r="H18" s="62"/>
      <c r="I18" s="8">
        <v>22.720525741577148</v>
      </c>
      <c r="J18" s="63"/>
      <c r="K18" s="62"/>
      <c r="L18" s="8">
        <v>29.370687484741211</v>
      </c>
      <c r="M18" s="63"/>
      <c r="N18" s="62"/>
      <c r="O18" s="64"/>
      <c r="P18" s="64"/>
      <c r="Q18" s="64"/>
      <c r="R18" s="61"/>
      <c r="S18" s="61"/>
      <c r="T18" s="66"/>
      <c r="U18" s="67"/>
      <c r="V18" s="68"/>
      <c r="W18" s="69"/>
    </row>
    <row r="19" spans="1:23" ht="15" customHeight="1" x14ac:dyDescent="0.25">
      <c r="A19" s="2"/>
      <c r="B19" s="70"/>
      <c r="C19" s="9">
        <v>27.947418212890625</v>
      </c>
      <c r="D19" s="63">
        <f t="shared" si="21"/>
        <v>27.753014882405598</v>
      </c>
      <c r="E19" s="62"/>
      <c r="F19" s="8">
        <v>21.305953979492188</v>
      </c>
      <c r="G19" s="63">
        <f t="shared" si="22"/>
        <v>21.434307734171551</v>
      </c>
      <c r="H19" s="62"/>
      <c r="I19" s="8">
        <v>20.458091735839844</v>
      </c>
      <c r="J19" s="63">
        <f t="shared" si="23"/>
        <v>20.695208867390949</v>
      </c>
      <c r="K19" s="62"/>
      <c r="L19" s="8">
        <v>28.415521621704102</v>
      </c>
      <c r="M19" s="63">
        <f t="shared" si="24"/>
        <v>28.055959701538086</v>
      </c>
      <c r="N19" s="62"/>
      <c r="O19" s="64"/>
      <c r="P19" s="64"/>
      <c r="Q19" s="64">
        <f t="shared" ref="Q19" si="28">$D$87^($E$4-D19)</f>
        <v>1.5955226935157967</v>
      </c>
      <c r="R19" s="61">
        <f t="shared" ref="R19" si="29">((($D$89^($H$4-G19))+($D$91^($K$4-J19))+($D$93^($N$4-M19))/3))</f>
        <v>3.9723568898271622</v>
      </c>
      <c r="S19" s="61">
        <f t="shared" ref="S19" si="30">Q19/R19</f>
        <v>0.40165643162672077</v>
      </c>
      <c r="T19" s="66"/>
      <c r="U19" s="67"/>
      <c r="V19" s="68"/>
      <c r="W19" s="69"/>
    </row>
    <row r="20" spans="1:23" ht="15" customHeight="1" x14ac:dyDescent="0.25">
      <c r="A20" s="2"/>
      <c r="B20" s="70"/>
      <c r="C20" s="9">
        <v>27.641820907592773</v>
      </c>
      <c r="D20" s="63"/>
      <c r="E20" s="62"/>
      <c r="F20" s="8">
        <v>21.366811752319336</v>
      </c>
      <c r="G20" s="63"/>
      <c r="H20" s="62"/>
      <c r="I20" s="8">
        <v>20.855110168457031</v>
      </c>
      <c r="J20" s="63"/>
      <c r="K20" s="62"/>
      <c r="L20" s="8">
        <v>28.068292617797852</v>
      </c>
      <c r="M20" s="63"/>
      <c r="N20" s="62"/>
      <c r="O20" s="64"/>
      <c r="P20" s="64"/>
      <c r="Q20" s="64"/>
      <c r="R20" s="61"/>
      <c r="S20" s="61"/>
      <c r="T20" s="66"/>
      <c r="U20" s="67"/>
      <c r="V20" s="68"/>
      <c r="W20" s="69"/>
    </row>
    <row r="21" spans="1:23" ht="15" customHeight="1" x14ac:dyDescent="0.25">
      <c r="A21" s="2"/>
      <c r="B21" s="71"/>
      <c r="C21" s="9">
        <v>27.669805526733398</v>
      </c>
      <c r="D21" s="63"/>
      <c r="E21" s="62"/>
      <c r="F21" s="8">
        <v>21.630157470703125</v>
      </c>
      <c r="G21" s="63"/>
      <c r="H21" s="62"/>
      <c r="I21" s="8">
        <v>20.772424697875977</v>
      </c>
      <c r="J21" s="63"/>
      <c r="K21" s="62"/>
      <c r="L21" s="8">
        <v>27.684064865112305</v>
      </c>
      <c r="M21" s="63"/>
      <c r="N21" s="62"/>
      <c r="O21" s="64"/>
      <c r="P21" s="64"/>
      <c r="Q21" s="64"/>
      <c r="R21" s="61"/>
      <c r="S21" s="61"/>
      <c r="T21" s="66"/>
      <c r="U21" s="67"/>
      <c r="V21" s="68"/>
      <c r="W21" s="69"/>
    </row>
    <row r="22" spans="1:23" x14ac:dyDescent="0.25">
      <c r="A22" s="2"/>
      <c r="B22" s="65" t="s">
        <v>34</v>
      </c>
      <c r="C22" s="9">
        <v>27.145563125610352</v>
      </c>
      <c r="D22" s="63">
        <f t="shared" si="21"/>
        <v>26.912453333536785</v>
      </c>
      <c r="E22" s="62">
        <f t="shared" ref="E22" si="31">AVERAGE(C22:C30)</f>
        <v>26.831800142923992</v>
      </c>
      <c r="F22" s="8">
        <v>24.415401458740234</v>
      </c>
      <c r="G22" s="63">
        <f t="shared" si="22"/>
        <v>24.643474578857422</v>
      </c>
      <c r="H22" s="62">
        <f t="shared" ref="H22" si="32">AVERAGE(F22:F30)</f>
        <v>25.460460980733234</v>
      </c>
      <c r="I22" s="8">
        <v>23.750996589660645</v>
      </c>
      <c r="J22" s="63">
        <f t="shared" si="23"/>
        <v>23.750996589660645</v>
      </c>
      <c r="K22" s="62">
        <f t="shared" ref="K22" si="33">AVERAGE(I22:I30)</f>
        <v>24.566569116380478</v>
      </c>
      <c r="L22" s="8">
        <v>30.938982009887695</v>
      </c>
      <c r="M22" s="63">
        <f t="shared" si="24"/>
        <v>30.822465896606445</v>
      </c>
      <c r="N22" s="62">
        <f t="shared" ref="N22" si="34">AVERAGE(L22:L30)</f>
        <v>30.725097550286186</v>
      </c>
      <c r="O22" s="64">
        <f t="shared" ref="O22" si="35">AVERAGE(H22,K22,N22)</f>
        <v>26.917375882466633</v>
      </c>
      <c r="P22" s="64">
        <f t="shared" ref="P22" si="36">E22-O22</f>
        <v>-8.5575739542640861E-2</v>
      </c>
      <c r="Q22" s="64">
        <f t="shared" ref="Q22" si="37">$D$87^($E$4-D22)</f>
        <v>2.6394229849442681</v>
      </c>
      <c r="R22" s="61">
        <f t="shared" ref="R22" si="38">((($D$89^($H$4-G22))+($D$91^($K$4-J22))+($D$93^($N$4-M22))/3))</f>
        <v>0.51048504237569969</v>
      </c>
      <c r="S22" s="61">
        <f t="shared" ref="S22" si="39">Q22/R22</f>
        <v>5.170421786818471</v>
      </c>
      <c r="T22" s="66">
        <f>AVERAGE(S22:S30)</f>
        <v>10.300418373094498</v>
      </c>
      <c r="U22" s="67">
        <f>STDEV(S22:S30)/SQRT(3)</f>
        <v>4.5343204507719435</v>
      </c>
      <c r="V22" s="68"/>
      <c r="W22" s="69"/>
    </row>
    <row r="23" spans="1:23" x14ac:dyDescent="0.25">
      <c r="A23" s="2"/>
      <c r="B23" s="65"/>
      <c r="C23" s="9">
        <v>26.762699127197266</v>
      </c>
      <c r="D23" s="63"/>
      <c r="E23" s="62"/>
      <c r="F23" s="8">
        <v>24.734966278076172</v>
      </c>
      <c r="G23" s="63"/>
      <c r="H23" s="62"/>
      <c r="I23" s="8">
        <v>23.277097702026367</v>
      </c>
      <c r="J23" s="63"/>
      <c r="K23" s="62"/>
      <c r="L23" s="8">
        <v>30.86729621887207</v>
      </c>
      <c r="M23" s="63"/>
      <c r="N23" s="62"/>
      <c r="O23" s="64"/>
      <c r="P23" s="64"/>
      <c r="Q23" s="64"/>
      <c r="R23" s="61"/>
      <c r="S23" s="61"/>
      <c r="T23" s="66"/>
      <c r="U23" s="67"/>
      <c r="V23" s="68"/>
      <c r="W23" s="69"/>
    </row>
    <row r="24" spans="1:23" x14ac:dyDescent="0.25">
      <c r="A24" s="2"/>
      <c r="B24" s="65"/>
      <c r="C24" s="9">
        <v>26.829097747802734</v>
      </c>
      <c r="D24" s="63"/>
      <c r="E24" s="62"/>
      <c r="F24" s="8">
        <v>24.780055999755859</v>
      </c>
      <c r="G24" s="63"/>
      <c r="H24" s="62"/>
      <c r="I24" s="8">
        <v>24.224895477294922</v>
      </c>
      <c r="J24" s="63"/>
      <c r="K24" s="62"/>
      <c r="L24" s="8">
        <v>30.66111946105957</v>
      </c>
      <c r="M24" s="63"/>
      <c r="N24" s="62"/>
      <c r="O24" s="64"/>
      <c r="P24" s="64"/>
      <c r="Q24" s="64"/>
      <c r="R24" s="61"/>
      <c r="S24" s="61"/>
      <c r="T24" s="66"/>
      <c r="U24" s="67"/>
      <c r="V24" s="68"/>
      <c r="W24" s="69"/>
    </row>
    <row r="25" spans="1:23" x14ac:dyDescent="0.25">
      <c r="A25" s="2"/>
      <c r="B25" s="65"/>
      <c r="C25" s="9">
        <v>26.435184478759766</v>
      </c>
      <c r="D25" s="63">
        <f t="shared" si="21"/>
        <v>26.412468910217285</v>
      </c>
      <c r="E25" s="62"/>
      <c r="F25" s="8">
        <v>26.062952041625977</v>
      </c>
      <c r="G25" s="63">
        <f t="shared" si="22"/>
        <v>25.974377632141113</v>
      </c>
      <c r="H25" s="62"/>
      <c r="I25" s="8">
        <v>24.797494888305664</v>
      </c>
      <c r="J25" s="63">
        <f t="shared" si="23"/>
        <v>25.536334991455078</v>
      </c>
      <c r="K25" s="62"/>
      <c r="L25" s="8">
        <v>31.097707748413086</v>
      </c>
      <c r="M25" s="63">
        <f t="shared" si="24"/>
        <v>31.275237083435059</v>
      </c>
      <c r="N25" s="62"/>
      <c r="O25" s="64"/>
      <c r="P25" s="64"/>
      <c r="Q25" s="64">
        <f t="shared" ref="Q25" si="40">$D$87^($E$4-D25)</f>
        <v>3.5607430664683557</v>
      </c>
      <c r="R25" s="61">
        <f t="shared" ref="R25" si="41">((($D$89^($H$4-G25))+($D$91^($K$4-J25))+($D$93^($N$4-M25))/3))</f>
        <v>0.18409648201493362</v>
      </c>
      <c r="S25" s="61">
        <f t="shared" ref="S25" si="42">Q25/R25</f>
        <v>19.341722489729673</v>
      </c>
      <c r="T25" s="66"/>
      <c r="U25" s="67"/>
      <c r="V25" s="68"/>
      <c r="W25" s="69"/>
    </row>
    <row r="26" spans="1:23" x14ac:dyDescent="0.25">
      <c r="A26" s="2"/>
      <c r="B26" s="65"/>
      <c r="C26" s="9">
        <v>26.412468910217285</v>
      </c>
      <c r="D26" s="63"/>
      <c r="E26" s="62"/>
      <c r="F26" s="8">
        <v>25.88580322265625</v>
      </c>
      <c r="G26" s="63"/>
      <c r="H26" s="62"/>
      <c r="I26" s="8">
        <v>26.275175094604492</v>
      </c>
      <c r="J26" s="63"/>
      <c r="K26" s="62"/>
      <c r="L26" s="8">
        <v>31.452766418457031</v>
      </c>
      <c r="M26" s="63"/>
      <c r="N26" s="62"/>
      <c r="O26" s="64"/>
      <c r="P26" s="64"/>
      <c r="Q26" s="64"/>
      <c r="R26" s="61"/>
      <c r="S26" s="61"/>
      <c r="T26" s="66"/>
      <c r="U26" s="67"/>
      <c r="V26" s="68"/>
      <c r="W26" s="69"/>
    </row>
    <row r="27" spans="1:23" x14ac:dyDescent="0.25">
      <c r="A27" s="2"/>
      <c r="B27" s="65"/>
      <c r="C27" s="9">
        <v>26.389753341674805</v>
      </c>
      <c r="D27" s="63"/>
      <c r="E27" s="62"/>
      <c r="F27" s="8">
        <v>25.974377632141113</v>
      </c>
      <c r="G27" s="63"/>
      <c r="H27" s="62"/>
      <c r="I27" s="8">
        <v>25.536334991455078</v>
      </c>
      <c r="J27" s="63"/>
      <c r="K27" s="62"/>
      <c r="L27" s="8">
        <v>31.275237083435059</v>
      </c>
      <c r="M27" s="63"/>
      <c r="N27" s="62"/>
      <c r="O27" s="64"/>
      <c r="P27" s="64"/>
      <c r="Q27" s="64"/>
      <c r="R27" s="61"/>
      <c r="S27" s="61"/>
      <c r="T27" s="66"/>
      <c r="U27" s="67"/>
      <c r="V27" s="68"/>
      <c r="W27" s="69"/>
    </row>
    <row r="28" spans="1:23" x14ac:dyDescent="0.25">
      <c r="A28" s="2"/>
      <c r="B28" s="65"/>
      <c r="C28" s="9">
        <v>26.928226470947266</v>
      </c>
      <c r="D28" s="63">
        <f t="shared" si="21"/>
        <v>27.170478185017902</v>
      </c>
      <c r="E28" s="62"/>
      <c r="F28" s="8">
        <v>25.353549957275391</v>
      </c>
      <c r="G28" s="63">
        <f t="shared" si="22"/>
        <v>25.763530731201172</v>
      </c>
      <c r="H28" s="62"/>
      <c r="I28" s="8">
        <v>24.234729766845703</v>
      </c>
      <c r="J28" s="63">
        <f t="shared" si="23"/>
        <v>24.412375768025715</v>
      </c>
      <c r="K28" s="62"/>
      <c r="L28" s="8">
        <v>30.04571533203125</v>
      </c>
      <c r="M28" s="63">
        <f t="shared" si="24"/>
        <v>30.077589670817058</v>
      </c>
      <c r="N28" s="62"/>
      <c r="O28" s="64"/>
      <c r="P28" s="64"/>
      <c r="Q28" s="64">
        <f t="shared" ref="Q28" si="43">$D$87^($E$4-D28)</f>
        <v>2.2615391644748279</v>
      </c>
      <c r="R28" s="61">
        <f t="shared" ref="R28" si="44">((($D$89^($H$4-G28))+($D$91^($K$4-J28))+($D$93^($N$4-M28))/3))</f>
        <v>0.35396774608258352</v>
      </c>
      <c r="S28" s="61">
        <f t="shared" ref="S28" si="45">Q28/R28</f>
        <v>6.3891108427353513</v>
      </c>
      <c r="T28" s="66"/>
      <c r="U28" s="67"/>
      <c r="V28" s="68"/>
      <c r="W28" s="69"/>
    </row>
    <row r="29" spans="1:23" x14ac:dyDescent="0.25">
      <c r="A29" s="2"/>
      <c r="B29" s="65"/>
      <c r="C29" s="9">
        <v>27.040164947509766</v>
      </c>
      <c r="D29" s="63"/>
      <c r="E29" s="62"/>
      <c r="F29" s="8">
        <v>26.204835891723633</v>
      </c>
      <c r="G29" s="63"/>
      <c r="H29" s="62"/>
      <c r="I29" s="8">
        <v>24.342950820922852</v>
      </c>
      <c r="J29" s="63"/>
      <c r="K29" s="62"/>
      <c r="L29" s="8">
        <v>30.359413146972656</v>
      </c>
      <c r="M29" s="63"/>
      <c r="N29" s="62"/>
      <c r="O29" s="64"/>
      <c r="P29" s="64"/>
      <c r="Q29" s="64"/>
      <c r="R29" s="61"/>
      <c r="S29" s="61"/>
      <c r="T29" s="66"/>
      <c r="U29" s="67"/>
      <c r="V29" s="68"/>
      <c r="W29" s="69"/>
    </row>
    <row r="30" spans="1:23" x14ac:dyDescent="0.25">
      <c r="A30" s="2"/>
      <c r="B30" s="65"/>
      <c r="C30" s="9">
        <v>27.54304313659668</v>
      </c>
      <c r="D30" s="63"/>
      <c r="E30" s="62"/>
      <c r="F30" s="8">
        <v>25.732206344604492</v>
      </c>
      <c r="G30" s="63"/>
      <c r="H30" s="62"/>
      <c r="I30" s="8">
        <v>24.659446716308594</v>
      </c>
      <c r="J30" s="63"/>
      <c r="K30" s="62"/>
      <c r="L30" s="8">
        <v>29.827640533447266</v>
      </c>
      <c r="M30" s="63"/>
      <c r="N30" s="62"/>
      <c r="O30" s="64"/>
      <c r="P30" s="64"/>
      <c r="Q30" s="64"/>
      <c r="R30" s="61"/>
      <c r="S30" s="61"/>
      <c r="T30" s="66"/>
      <c r="U30" s="67"/>
      <c r="V30" s="68"/>
      <c r="W30" s="69"/>
    </row>
    <row r="31" spans="1:23" x14ac:dyDescent="0.25">
      <c r="A31" s="2"/>
      <c r="B31" s="65" t="s">
        <v>35</v>
      </c>
      <c r="C31" s="9">
        <v>29.830738067626953</v>
      </c>
      <c r="D31" s="63">
        <f t="shared" si="21"/>
        <v>29.199491500854492</v>
      </c>
      <c r="E31" s="62">
        <f t="shared" ref="E31" si="46">AVERAGE(C31:C39)</f>
        <v>28.533196767171223</v>
      </c>
      <c r="F31" s="8">
        <v>23.17072868347168</v>
      </c>
      <c r="G31" s="63">
        <f t="shared" si="22"/>
        <v>23.176090126037565</v>
      </c>
      <c r="H31" s="62">
        <f t="shared" ref="H31" si="47">AVERAGE(F31:F39)</f>
        <v>21.2433064397176</v>
      </c>
      <c r="I31" s="8">
        <v>25.082424163818359</v>
      </c>
      <c r="J31" s="63">
        <f t="shared" si="23"/>
        <v>24.680245717366535</v>
      </c>
      <c r="K31" s="62">
        <f t="shared" ref="K31" si="48">AVERAGE(I31:I39)</f>
        <v>22.23781352572971</v>
      </c>
      <c r="L31" s="8">
        <v>30.297012329101563</v>
      </c>
      <c r="M31" s="63">
        <f t="shared" si="24"/>
        <v>29.669534683227539</v>
      </c>
      <c r="N31" s="62">
        <f t="shared" ref="N31" si="49">AVERAGE(L31:L39)</f>
        <v>27.856081008911133</v>
      </c>
      <c r="O31" s="64">
        <f t="shared" ref="O31" si="50">AVERAGE(H31,K31,N31)</f>
        <v>23.779066991452812</v>
      </c>
      <c r="P31" s="64">
        <f t="shared" ref="P31" si="51">E31-O31</f>
        <v>4.7541297757184111</v>
      </c>
      <c r="Q31" s="64">
        <f t="shared" ref="Q31" si="52">$D$87^($E$4-D31)</f>
        <v>0.67098962306372101</v>
      </c>
      <c r="R31" s="61">
        <f t="shared" ref="R31" si="53">((($D$89^($H$4-G31))+($D$91^($K$4-J31))+($D$93^($N$4-M31))/3))</f>
        <v>0.56665504607098016</v>
      </c>
      <c r="S31" s="61">
        <f t="shared" ref="S31" si="54">Q31/R31</f>
        <v>1.1841236175626886</v>
      </c>
      <c r="T31" s="66">
        <f>AVERAGE(S31:S39)</f>
        <v>0.56414831307674318</v>
      </c>
      <c r="U31" s="67">
        <f>STDEV(S31:S39)/SQRT(3)</f>
        <v>0.31009207014696288</v>
      </c>
      <c r="V31" s="68">
        <f t="shared" ref="V31" si="55">T40/T31</f>
        <v>3.5828862663668213</v>
      </c>
      <c r="W31" s="69" t="s">
        <v>56</v>
      </c>
    </row>
    <row r="32" spans="1:23" x14ac:dyDescent="0.25">
      <c r="A32" s="2"/>
      <c r="B32" s="65"/>
      <c r="C32" s="9">
        <v>28.697137832641602</v>
      </c>
      <c r="D32" s="63"/>
      <c r="E32" s="62"/>
      <c r="F32" s="8">
        <v>23.171451568603516</v>
      </c>
      <c r="G32" s="63"/>
      <c r="H32" s="62"/>
      <c r="I32" s="8">
        <v>24.309263229370117</v>
      </c>
      <c r="J32" s="63"/>
      <c r="K32" s="62"/>
      <c r="L32" s="8">
        <v>28.84235954284668</v>
      </c>
      <c r="M32" s="63"/>
      <c r="N32" s="62"/>
      <c r="O32" s="64"/>
      <c r="P32" s="64"/>
      <c r="Q32" s="64"/>
      <c r="R32" s="61"/>
      <c r="S32" s="61"/>
      <c r="T32" s="66"/>
      <c r="U32" s="67"/>
      <c r="V32" s="68"/>
      <c r="W32" s="69"/>
    </row>
    <row r="33" spans="1:23" x14ac:dyDescent="0.25">
      <c r="A33" s="2"/>
      <c r="B33" s="65"/>
      <c r="C33" s="9">
        <v>29.070598602294922</v>
      </c>
      <c r="D33" s="63"/>
      <c r="E33" s="62"/>
      <c r="F33" s="8">
        <v>23.186090126037499</v>
      </c>
      <c r="G33" s="63"/>
      <c r="H33" s="62"/>
      <c r="I33" s="8">
        <v>24.649049758911133</v>
      </c>
      <c r="J33" s="63"/>
      <c r="K33" s="62"/>
      <c r="L33" s="8">
        <v>29.869232177734375</v>
      </c>
      <c r="M33" s="63"/>
      <c r="N33" s="62"/>
      <c r="O33" s="64"/>
      <c r="P33" s="64"/>
      <c r="Q33" s="64"/>
      <c r="R33" s="61"/>
      <c r="S33" s="61"/>
      <c r="T33" s="66"/>
      <c r="U33" s="67"/>
      <c r="V33" s="68"/>
      <c r="W33" s="69"/>
    </row>
    <row r="34" spans="1:23" x14ac:dyDescent="0.25">
      <c r="A34" s="2"/>
      <c r="B34" s="65"/>
      <c r="C34" s="9">
        <v>27.871950149536133</v>
      </c>
      <c r="D34" s="63">
        <f t="shared" si="21"/>
        <v>28.186598459879558</v>
      </c>
      <c r="E34" s="62"/>
      <c r="F34" s="8">
        <v>19.484375</v>
      </c>
      <c r="G34" s="63">
        <f t="shared" si="22"/>
        <v>20.048288345336914</v>
      </c>
      <c r="H34" s="62"/>
      <c r="I34" s="8">
        <v>20.665426254272461</v>
      </c>
      <c r="J34" s="63">
        <f t="shared" si="23"/>
        <v>21.074525833129883</v>
      </c>
      <c r="K34" s="62"/>
      <c r="L34" s="8">
        <v>27.185159683227539</v>
      </c>
      <c r="M34" s="63">
        <f t="shared" si="24"/>
        <v>26.720474878946941</v>
      </c>
      <c r="N34" s="62"/>
      <c r="O34" s="64"/>
      <c r="P34" s="64"/>
      <c r="Q34" s="64">
        <f t="shared" ref="Q34" si="56">$D$87^($E$4-D34)</f>
        <v>1.2306662847284788</v>
      </c>
      <c r="R34" s="61">
        <f t="shared" ref="R34" si="57">((($D$89^($H$4-G34))+($D$91^($K$4-J34))+($D$93^($N$4-M34))/3))</f>
        <v>5.1230037217573479</v>
      </c>
      <c r="S34" s="61">
        <f t="shared" ref="S34" si="58">Q34/R34</f>
        <v>0.24022357811333434</v>
      </c>
      <c r="T34" s="66"/>
      <c r="U34" s="67"/>
      <c r="V34" s="68"/>
      <c r="W34" s="69"/>
    </row>
    <row r="35" spans="1:23" x14ac:dyDescent="0.25">
      <c r="A35" s="2"/>
      <c r="B35" s="65"/>
      <c r="C35" s="9">
        <v>28.064132690429688</v>
      </c>
      <c r="D35" s="63"/>
      <c r="E35" s="62"/>
      <c r="F35" s="8">
        <v>20.101724624633789</v>
      </c>
      <c r="G35" s="63"/>
      <c r="H35" s="62"/>
      <c r="I35" s="8">
        <v>21.62213134765625</v>
      </c>
      <c r="J35" s="63"/>
      <c r="K35" s="62"/>
      <c r="L35" s="8">
        <v>26.357883453369141</v>
      </c>
      <c r="M35" s="63"/>
      <c r="N35" s="62"/>
      <c r="O35" s="64"/>
      <c r="P35" s="64"/>
      <c r="Q35" s="64"/>
      <c r="R35" s="61"/>
      <c r="S35" s="61"/>
      <c r="T35" s="66"/>
      <c r="U35" s="67"/>
      <c r="V35" s="68"/>
      <c r="W35" s="69"/>
    </row>
    <row r="36" spans="1:23" x14ac:dyDescent="0.25">
      <c r="A36" s="2"/>
      <c r="B36" s="65"/>
      <c r="C36" s="9">
        <v>28.623712539672852</v>
      </c>
      <c r="D36" s="63"/>
      <c r="E36" s="62"/>
      <c r="F36" s="8">
        <v>20.558765411376953</v>
      </c>
      <c r="G36" s="63"/>
      <c r="H36" s="62"/>
      <c r="I36" s="8">
        <v>20.936019897460938</v>
      </c>
      <c r="J36" s="63"/>
      <c r="K36" s="62"/>
      <c r="L36" s="8">
        <v>26.618381500244141</v>
      </c>
      <c r="M36" s="63"/>
      <c r="N36" s="62"/>
      <c r="O36" s="64"/>
      <c r="P36" s="64"/>
      <c r="Q36" s="64"/>
      <c r="R36" s="61"/>
      <c r="S36" s="61"/>
      <c r="T36" s="66"/>
      <c r="U36" s="67"/>
      <c r="V36" s="68"/>
      <c r="W36" s="69"/>
    </row>
    <row r="37" spans="1:23" x14ac:dyDescent="0.25">
      <c r="A37" s="2"/>
      <c r="B37" s="65"/>
      <c r="C37" s="9">
        <v>27.985389709472656</v>
      </c>
      <c r="D37" s="63">
        <f t="shared" si="21"/>
        <v>28.213500340779621</v>
      </c>
      <c r="E37" s="62"/>
      <c r="F37" s="8">
        <v>20.060817718505859</v>
      </c>
      <c r="G37" s="63">
        <f t="shared" si="22"/>
        <v>20.50554084777832</v>
      </c>
      <c r="H37" s="62"/>
      <c r="I37" s="8">
        <v>20.566505432128906</v>
      </c>
      <c r="J37" s="63">
        <f t="shared" si="23"/>
        <v>20.958669026692707</v>
      </c>
      <c r="K37" s="62"/>
      <c r="L37" s="8">
        <v>27.636703491210938</v>
      </c>
      <c r="M37" s="63">
        <f t="shared" si="24"/>
        <v>27.178233464558918</v>
      </c>
      <c r="N37" s="62"/>
      <c r="O37" s="64"/>
      <c r="P37" s="64"/>
      <c r="Q37" s="64">
        <f t="shared" ref="Q37" si="59">$D$87^($E$4-D37)</f>
        <v>1.2109993034571644</v>
      </c>
      <c r="R37" s="61">
        <f t="shared" ref="R37" si="60">((($D$89^($H$4-G37))+($D$91^($K$4-J37))+($D$93^($N$4-M37))/3))</f>
        <v>4.5170066983883945</v>
      </c>
      <c r="S37" s="61">
        <f t="shared" ref="S37" si="61">Q37/R37</f>
        <v>0.2680977435542064</v>
      </c>
      <c r="T37" s="66"/>
      <c r="U37" s="67"/>
      <c r="V37" s="68"/>
      <c r="W37" s="69"/>
    </row>
    <row r="38" spans="1:23" x14ac:dyDescent="0.25">
      <c r="A38" s="2"/>
      <c r="B38" s="65"/>
      <c r="C38" s="9">
        <v>28.372907638549805</v>
      </c>
      <c r="D38" s="63"/>
      <c r="E38" s="62"/>
      <c r="F38" s="8">
        <v>20.239223480224609</v>
      </c>
      <c r="G38" s="63"/>
      <c r="H38" s="62"/>
      <c r="I38" s="8">
        <v>21.221616744995117</v>
      </c>
      <c r="J38" s="63"/>
      <c r="K38" s="62"/>
      <c r="L38" s="8">
        <v>26.604717254638672</v>
      </c>
      <c r="M38" s="63"/>
      <c r="N38" s="62"/>
      <c r="O38" s="64"/>
      <c r="P38" s="64"/>
      <c r="Q38" s="64"/>
      <c r="R38" s="61"/>
      <c r="S38" s="61"/>
      <c r="T38" s="66"/>
      <c r="U38" s="67"/>
      <c r="V38" s="68"/>
      <c r="W38" s="69"/>
    </row>
    <row r="39" spans="1:23" x14ac:dyDescent="0.25">
      <c r="A39" s="2"/>
      <c r="B39" s="65"/>
      <c r="C39" s="9">
        <v>28.282203674316406</v>
      </c>
      <c r="D39" s="63"/>
      <c r="E39" s="62"/>
      <c r="F39" s="8">
        <v>21.216581344604492</v>
      </c>
      <c r="G39" s="63"/>
      <c r="H39" s="62"/>
      <c r="I39" s="8">
        <v>21.087884902954102</v>
      </c>
      <c r="J39" s="63"/>
      <c r="K39" s="62"/>
      <c r="L39" s="8">
        <v>27.293279647827148</v>
      </c>
      <c r="M39" s="63"/>
      <c r="N39" s="62"/>
      <c r="O39" s="64"/>
      <c r="P39" s="64"/>
      <c r="Q39" s="64"/>
      <c r="R39" s="61"/>
      <c r="S39" s="61"/>
      <c r="T39" s="66"/>
      <c r="U39" s="67"/>
      <c r="V39" s="68"/>
      <c r="W39" s="69"/>
    </row>
    <row r="40" spans="1:23" x14ac:dyDescent="0.25">
      <c r="A40" s="2"/>
      <c r="B40" s="65" t="s">
        <v>36</v>
      </c>
      <c r="C40" s="9">
        <v>26.191909790039063</v>
      </c>
      <c r="D40" s="63">
        <f t="shared" si="21"/>
        <v>25.97410774230957</v>
      </c>
      <c r="E40" s="62">
        <f t="shared" ref="E40" si="62">AVERAGE(C40:C48)</f>
        <v>27.693026330735947</v>
      </c>
      <c r="F40" s="8">
        <v>21.639690399169922</v>
      </c>
      <c r="G40" s="63">
        <f t="shared" si="22"/>
        <v>21.844907124837238</v>
      </c>
      <c r="H40" s="62">
        <f t="shared" ref="H40" si="63">AVERAGE(F40:F48)</f>
        <v>23.019891526963974</v>
      </c>
      <c r="I40" s="8">
        <v>22.166694641113281</v>
      </c>
      <c r="J40" s="63">
        <f t="shared" si="23"/>
        <v>22.379393259684246</v>
      </c>
      <c r="K40" s="62">
        <f t="shared" ref="K40" si="64">AVERAGE(I40:I48)</f>
        <v>23.382261700100369</v>
      </c>
      <c r="L40" s="8">
        <v>29.577932357788086</v>
      </c>
      <c r="M40" s="63">
        <f t="shared" si="24"/>
        <v>29.020409266153973</v>
      </c>
      <c r="N40" s="62">
        <f t="shared" ref="N40" si="65">AVERAGE(L40:L48)</f>
        <v>29.667842653062607</v>
      </c>
      <c r="O40" s="64">
        <f t="shared" ref="O40" si="66">AVERAGE(H40,K40,N40)</f>
        <v>25.356665293375652</v>
      </c>
      <c r="P40" s="64">
        <f t="shared" ref="P40" si="67">E40-O40</f>
        <v>2.3363610373602945</v>
      </c>
      <c r="Q40" s="64">
        <f t="shared" ref="Q40" si="68">$D$87^($E$4-D40)</f>
        <v>4.6296252144682315</v>
      </c>
      <c r="R40" s="61">
        <f t="shared" ref="R40" si="69">((($D$89^($H$4-G40))+($D$91^($K$4-J40))+($D$93^($N$4-M40))/3))</f>
        <v>1.7280019224275183</v>
      </c>
      <c r="S40" s="61">
        <f t="shared" ref="S40" si="70">Q40/R40</f>
        <v>2.6791782777443194</v>
      </c>
      <c r="T40" s="66">
        <f>AVERAGE(S40:S48)</f>
        <v>2.0212792431166728</v>
      </c>
      <c r="U40" s="61">
        <f>STDEV(S40:S48)/SQRT(3)</f>
        <v>0.45707149842752853</v>
      </c>
      <c r="V40" s="68"/>
      <c r="W40" s="69"/>
    </row>
    <row r="41" spans="1:23" x14ac:dyDescent="0.25">
      <c r="A41" s="2"/>
      <c r="B41" s="65"/>
      <c r="C41" s="9">
        <v>25.848241806030273</v>
      </c>
      <c r="D41" s="63"/>
      <c r="E41" s="62"/>
      <c r="F41" s="8">
        <v>21.859401702880859</v>
      </c>
      <c r="G41" s="63"/>
      <c r="H41" s="62"/>
      <c r="I41" s="8">
        <v>22.407886505126953</v>
      </c>
      <c r="J41" s="63"/>
      <c r="K41" s="62"/>
      <c r="L41" s="8">
        <v>28.671663284301758</v>
      </c>
      <c r="M41" s="63"/>
      <c r="N41" s="62"/>
      <c r="O41" s="64"/>
      <c r="P41" s="64"/>
      <c r="Q41" s="64"/>
      <c r="R41" s="61"/>
      <c r="S41" s="61"/>
      <c r="T41" s="66"/>
      <c r="U41" s="61"/>
      <c r="V41" s="68"/>
      <c r="W41" s="69"/>
    </row>
    <row r="42" spans="1:23" x14ac:dyDescent="0.25">
      <c r="A42" s="2"/>
      <c r="B42" s="65"/>
      <c r="C42" s="9">
        <v>25.882171630859375</v>
      </c>
      <c r="D42" s="63"/>
      <c r="E42" s="62"/>
      <c r="F42" s="8">
        <v>22.035629272460938</v>
      </c>
      <c r="G42" s="63"/>
      <c r="H42" s="62"/>
      <c r="I42" s="8">
        <v>22.5635986328125</v>
      </c>
      <c r="J42" s="63"/>
      <c r="K42" s="62"/>
      <c r="L42" s="8">
        <v>28.81163215637207</v>
      </c>
      <c r="M42" s="63"/>
      <c r="N42" s="62"/>
      <c r="O42" s="64"/>
      <c r="P42" s="64"/>
      <c r="Q42" s="64"/>
      <c r="R42" s="61"/>
      <c r="S42" s="61"/>
      <c r="T42" s="66"/>
      <c r="U42" s="61"/>
      <c r="V42" s="68"/>
      <c r="W42" s="69"/>
    </row>
    <row r="43" spans="1:23" x14ac:dyDescent="0.25">
      <c r="A43" s="2"/>
      <c r="B43" s="65"/>
      <c r="C43" s="9">
        <v>28.663894653320313</v>
      </c>
      <c r="D43" s="63">
        <f t="shared" si="21"/>
        <v>28.006688435872395</v>
      </c>
      <c r="E43" s="62"/>
      <c r="F43" s="8">
        <v>22.290124893188477</v>
      </c>
      <c r="G43" s="63">
        <f t="shared" si="22"/>
        <v>22.748547236124676</v>
      </c>
      <c r="H43" s="62"/>
      <c r="I43" s="8">
        <v>22.623579025268555</v>
      </c>
      <c r="J43" s="63">
        <f t="shared" si="23"/>
        <v>22.823844909667969</v>
      </c>
      <c r="K43" s="62"/>
      <c r="L43" s="8">
        <v>29.774055480957031</v>
      </c>
      <c r="M43" s="63">
        <f t="shared" si="24"/>
        <v>28.948920567830402</v>
      </c>
      <c r="N43" s="62"/>
      <c r="O43" s="64"/>
      <c r="P43" s="64"/>
      <c r="Q43" s="64">
        <f t="shared" ref="Q43" si="71">$D$87^($E$4-D43)</f>
        <v>1.3706600428322293</v>
      </c>
      <c r="R43" s="61">
        <f t="shared" ref="R43" si="72">((($D$89^($H$4-G43))+($D$91^($K$4-J43))+($D$93^($N$4-M43))/3))</f>
        <v>1.1995181298067181</v>
      </c>
      <c r="S43" s="61">
        <f t="shared" ref="S43" si="73">Q43/R43</f>
        <v>1.1426755534350179</v>
      </c>
      <c r="T43" s="66"/>
      <c r="U43" s="61"/>
      <c r="V43" s="68"/>
      <c r="W43" s="69"/>
    </row>
    <row r="44" spans="1:23" x14ac:dyDescent="0.25">
      <c r="A44" s="2"/>
      <c r="B44" s="65"/>
      <c r="C44" s="9">
        <v>27.513660430908203</v>
      </c>
      <c r="D44" s="63"/>
      <c r="E44" s="62"/>
      <c r="F44" s="8">
        <v>22.789932250976563</v>
      </c>
      <c r="G44" s="63"/>
      <c r="H44" s="62"/>
      <c r="I44" s="8">
        <v>23.024110794067383</v>
      </c>
      <c r="J44" s="63"/>
      <c r="K44" s="62"/>
      <c r="L44" s="8">
        <v>28.103303909301758</v>
      </c>
      <c r="M44" s="63"/>
      <c r="N44" s="62"/>
      <c r="O44" s="64"/>
      <c r="P44" s="64"/>
      <c r="Q44" s="64"/>
      <c r="R44" s="61"/>
      <c r="S44" s="61"/>
      <c r="T44" s="66"/>
      <c r="U44" s="61"/>
      <c r="V44" s="68"/>
      <c r="W44" s="69"/>
    </row>
    <row r="45" spans="1:23" x14ac:dyDescent="0.25">
      <c r="A45" s="2"/>
      <c r="B45" s="65"/>
      <c r="C45" s="9">
        <v>27.842510223388672</v>
      </c>
      <c r="D45" s="63"/>
      <c r="E45" s="62"/>
      <c r="F45" s="8">
        <v>23.165584564208984</v>
      </c>
      <c r="G45" s="63"/>
      <c r="H45" s="62"/>
      <c r="I45" s="8">
        <v>22.823844909667969</v>
      </c>
      <c r="J45" s="63"/>
      <c r="K45" s="62"/>
      <c r="L45" s="8">
        <v>28.969402313232422</v>
      </c>
      <c r="M45" s="63"/>
      <c r="N45" s="62"/>
      <c r="O45" s="64"/>
      <c r="P45" s="64"/>
      <c r="Q45" s="64"/>
      <c r="R45" s="61"/>
      <c r="S45" s="61"/>
      <c r="T45" s="66"/>
      <c r="U45" s="61"/>
      <c r="V45" s="68"/>
      <c r="W45" s="69"/>
    </row>
    <row r="46" spans="1:23" x14ac:dyDescent="0.25">
      <c r="A46" s="2"/>
      <c r="B46" s="65"/>
      <c r="C46" s="9">
        <v>29.213588714599609</v>
      </c>
      <c r="D46" s="63">
        <f t="shared" si="21"/>
        <v>29.098282814025879</v>
      </c>
      <c r="E46" s="62"/>
      <c r="F46" s="8">
        <v>23.829675674438477</v>
      </c>
      <c r="G46" s="63">
        <f t="shared" si="22"/>
        <v>24.466220219930012</v>
      </c>
      <c r="H46" s="62"/>
      <c r="I46" s="8">
        <v>24.578325271606445</v>
      </c>
      <c r="J46" s="63">
        <f t="shared" si="23"/>
        <v>24.943546930948894</v>
      </c>
      <c r="K46" s="62"/>
      <c r="L46" s="8">
        <v>31.538957595825195</v>
      </c>
      <c r="M46" s="63">
        <f t="shared" si="24"/>
        <v>31.034198125203449</v>
      </c>
      <c r="N46" s="62"/>
      <c r="O46" s="64"/>
      <c r="P46" s="64"/>
      <c r="Q46" s="64">
        <f t="shared" ref="Q46" si="74">$D$87^($E$4-D46)</f>
        <v>0.71291423657411945</v>
      </c>
      <c r="R46" s="61">
        <f t="shared" ref="R46" si="75">((($D$89^($H$4-G46))+($D$91^($K$4-J46))+($D$93^($N$4-M46))/3))</f>
        <v>0.31798365597353878</v>
      </c>
      <c r="S46" s="61">
        <f t="shared" ref="S46" si="76">Q46/R46</f>
        <v>2.2419838981706817</v>
      </c>
      <c r="T46" s="66"/>
      <c r="U46" s="61"/>
      <c r="V46" s="68"/>
      <c r="W46" s="69"/>
    </row>
    <row r="47" spans="1:23" x14ac:dyDescent="0.25">
      <c r="A47" s="2"/>
      <c r="B47" s="65"/>
      <c r="C47" s="9">
        <v>28.982976913452148</v>
      </c>
      <c r="D47" s="63"/>
      <c r="E47" s="62"/>
      <c r="F47" s="8">
        <v>24.422727584838867</v>
      </c>
      <c r="G47" s="63"/>
      <c r="H47" s="62"/>
      <c r="I47" s="8">
        <v>25.414518356323242</v>
      </c>
      <c r="J47" s="63"/>
      <c r="K47" s="62"/>
      <c r="L47" s="8">
        <v>31.155120849609375</v>
      </c>
      <c r="M47" s="63"/>
      <c r="N47" s="62"/>
      <c r="O47" s="64"/>
      <c r="P47" s="64"/>
      <c r="Q47" s="64"/>
      <c r="R47" s="61"/>
      <c r="S47" s="61"/>
      <c r="T47" s="66"/>
      <c r="U47" s="61"/>
      <c r="V47" s="68"/>
      <c r="W47" s="69"/>
    </row>
    <row r="48" spans="1:23" x14ac:dyDescent="0.25">
      <c r="A48" s="2"/>
      <c r="B48" s="65"/>
      <c r="C48" s="9">
        <v>29.098282814025879</v>
      </c>
      <c r="D48" s="63"/>
      <c r="E48" s="62"/>
      <c r="F48" s="8">
        <v>25.146257400512695</v>
      </c>
      <c r="G48" s="63"/>
      <c r="H48" s="62"/>
      <c r="I48" s="8">
        <v>24.837797164916992</v>
      </c>
      <c r="J48" s="63"/>
      <c r="K48" s="62"/>
      <c r="L48" s="8">
        <v>30.408515930175781</v>
      </c>
      <c r="M48" s="63"/>
      <c r="N48" s="62"/>
      <c r="O48" s="64"/>
      <c r="P48" s="64"/>
      <c r="Q48" s="64"/>
      <c r="R48" s="61"/>
      <c r="S48" s="61"/>
      <c r="T48" s="66"/>
      <c r="U48" s="61"/>
      <c r="V48" s="68"/>
      <c r="W48" s="69"/>
    </row>
    <row r="49" spans="1:23" x14ac:dyDescent="0.25">
      <c r="A49" s="2"/>
      <c r="B49" s="65" t="s">
        <v>37</v>
      </c>
      <c r="C49" s="9">
        <v>27.626842498779297</v>
      </c>
      <c r="D49" s="63">
        <f t="shared" si="21"/>
        <v>27.815096855163549</v>
      </c>
      <c r="E49" s="62">
        <f t="shared" ref="E49" si="77">AVERAGE(C49:C57)</f>
        <v>27.575739383697496</v>
      </c>
      <c r="F49" s="8">
        <v>20.333272933959961</v>
      </c>
      <c r="G49" s="63">
        <f t="shared" si="22"/>
        <v>20.61902904510498</v>
      </c>
      <c r="H49" s="62">
        <f t="shared" ref="H49" si="78">AVERAGE(F49:F57)</f>
        <v>22.122774653964573</v>
      </c>
      <c r="I49" s="8">
        <v>21.351205825805664</v>
      </c>
      <c r="J49" s="63">
        <f t="shared" si="23"/>
        <v>22.250178654988606</v>
      </c>
      <c r="K49" s="62">
        <f t="shared" ref="K49" si="79">AVERAGE(I49:I57)</f>
        <v>22.834742228190105</v>
      </c>
      <c r="L49" s="8">
        <v>29.926479339599609</v>
      </c>
      <c r="M49" s="63">
        <f t="shared" si="24"/>
        <v>29.590130488077801</v>
      </c>
      <c r="N49" s="62">
        <f t="shared" ref="N49" si="80">AVERAGE(L49:L57)</f>
        <v>29.735207663642036</v>
      </c>
      <c r="O49" s="64">
        <f t="shared" ref="O49" si="81">AVERAGE(H49,K49,N49)</f>
        <v>24.897574848598907</v>
      </c>
      <c r="P49" s="64">
        <f t="shared" ref="P49" si="82">E49-O49</f>
        <v>2.6781645350985883</v>
      </c>
      <c r="Q49" s="64">
        <f t="shared" ref="Q49" si="83">$D$87^($E$4-D49)</f>
        <v>1.5372950926424078</v>
      </c>
      <c r="R49" s="61">
        <f t="shared" ref="R49" si="84">((($D$89^($H$4-G49))+($D$91^($K$4-J49))+($D$93^($N$4-M49))/3))</f>
        <v>2.6026694757802633</v>
      </c>
      <c r="S49" s="61">
        <f t="shared" ref="S49" si="85">Q49/R49</f>
        <v>0.59066089910688213</v>
      </c>
      <c r="T49" s="66">
        <f>AVERAGE(S49:S57)</f>
        <v>1.4702109595254875</v>
      </c>
      <c r="U49" s="67">
        <f>STDEV(S49:S57)/SQRT(3)</f>
        <v>0.44508974790260325</v>
      </c>
      <c r="V49" s="68">
        <f t="shared" ref="V49" si="86">T58/T49</f>
        <v>4.22042528255185</v>
      </c>
      <c r="W49" s="69" t="s">
        <v>57</v>
      </c>
    </row>
    <row r="50" spans="1:23" x14ac:dyDescent="0.25">
      <c r="A50" s="2"/>
      <c r="B50" s="65"/>
      <c r="C50" s="9">
        <v>28.003351211547852</v>
      </c>
      <c r="D50" s="63"/>
      <c r="E50" s="62"/>
      <c r="F50" s="8">
        <v>20.90478515625</v>
      </c>
      <c r="G50" s="63"/>
      <c r="H50" s="62"/>
      <c r="I50" s="8">
        <v>22.34843635559082</v>
      </c>
      <c r="J50" s="63"/>
      <c r="K50" s="62"/>
      <c r="L50" s="8">
        <v>29.884311676025391</v>
      </c>
      <c r="M50" s="63"/>
      <c r="N50" s="62"/>
      <c r="O50" s="64"/>
      <c r="P50" s="64"/>
      <c r="Q50" s="64"/>
      <c r="R50" s="61"/>
      <c r="S50" s="61"/>
      <c r="T50" s="66"/>
      <c r="U50" s="67"/>
      <c r="V50" s="68"/>
      <c r="W50" s="69"/>
    </row>
    <row r="51" spans="1:23" x14ac:dyDescent="0.25">
      <c r="A51" s="2"/>
      <c r="B51" s="65"/>
      <c r="C51" s="10">
        <v>27.8150968551635</v>
      </c>
      <c r="D51" s="63"/>
      <c r="E51" s="62"/>
      <c r="F51" s="8">
        <v>20.61902904510498</v>
      </c>
      <c r="G51" s="63"/>
      <c r="H51" s="62"/>
      <c r="I51" s="8">
        <v>23.050893783569336</v>
      </c>
      <c r="J51" s="63"/>
      <c r="K51" s="62"/>
      <c r="L51" s="8">
        <v>28.959600448608398</v>
      </c>
      <c r="M51" s="63"/>
      <c r="N51" s="62"/>
      <c r="O51" s="64"/>
      <c r="P51" s="64"/>
      <c r="Q51" s="64"/>
      <c r="R51" s="61"/>
      <c r="S51" s="61"/>
      <c r="T51" s="66"/>
      <c r="U51" s="67"/>
      <c r="V51" s="68"/>
      <c r="W51" s="69"/>
    </row>
    <row r="52" spans="1:23" x14ac:dyDescent="0.25">
      <c r="A52" s="2"/>
      <c r="B52" s="65"/>
      <c r="C52" s="9">
        <v>27.909224033355677</v>
      </c>
      <c r="D52" s="63">
        <f t="shared" si="21"/>
        <v>27.630235195159894</v>
      </c>
      <c r="E52" s="62"/>
      <c r="F52" s="8">
        <v>21.956275939941406</v>
      </c>
      <c r="G52" s="63">
        <f t="shared" si="22"/>
        <v>22.831258773803711</v>
      </c>
      <c r="H52" s="62"/>
      <c r="I52" s="8">
        <v>21.744106292724609</v>
      </c>
      <c r="J52" s="63">
        <f t="shared" si="23"/>
        <v>23.081172943115234</v>
      </c>
      <c r="K52" s="62"/>
      <c r="L52" s="8">
        <v>30.697113037109375</v>
      </c>
      <c r="M52" s="63">
        <f t="shared" si="24"/>
        <v>30.864146550496418</v>
      </c>
      <c r="N52" s="62"/>
      <c r="O52" s="64"/>
      <c r="P52" s="64"/>
      <c r="Q52" s="64">
        <f t="shared" ref="Q52" si="87">$D$87^($E$4-D52)</f>
        <v>1.7172537338017857</v>
      </c>
      <c r="R52" s="61">
        <f t="shared" ref="R52" si="88">((($D$89^($H$4-G52))+($D$91^($K$4-J52))+($D$93^($N$4-M52))/3))</f>
        <v>0.95871310075736438</v>
      </c>
      <c r="S52" s="61">
        <f t="shared" ref="S52" si="89">Q52/R52</f>
        <v>1.7912071217606071</v>
      </c>
      <c r="T52" s="66"/>
      <c r="U52" s="67"/>
      <c r="V52" s="68"/>
      <c r="W52" s="69"/>
    </row>
    <row r="53" spans="1:23" x14ac:dyDescent="0.25">
      <c r="A53" s="2"/>
      <c r="B53" s="65"/>
      <c r="C53" s="9">
        <v>27.351246356964111</v>
      </c>
      <c r="D53" s="63"/>
      <c r="E53" s="62"/>
      <c r="F53" s="8">
        <v>22.569929122924805</v>
      </c>
      <c r="G53" s="63"/>
      <c r="H53" s="62"/>
      <c r="I53" s="8">
        <v>23.188838958740234</v>
      </c>
      <c r="J53" s="63"/>
      <c r="K53" s="62"/>
      <c r="L53" s="8">
        <v>30.644939422607422</v>
      </c>
      <c r="M53" s="63"/>
      <c r="N53" s="62"/>
      <c r="O53" s="64"/>
      <c r="P53" s="64"/>
      <c r="Q53" s="64"/>
      <c r="R53" s="61"/>
      <c r="S53" s="61"/>
      <c r="T53" s="66"/>
      <c r="U53" s="67"/>
      <c r="V53" s="68"/>
      <c r="W53" s="69"/>
    </row>
    <row r="54" spans="1:23" x14ac:dyDescent="0.25">
      <c r="A54" s="2"/>
      <c r="B54" s="65"/>
      <c r="C54" s="9">
        <v>27.630235195159894</v>
      </c>
      <c r="D54" s="63"/>
      <c r="E54" s="62"/>
      <c r="F54" s="8">
        <v>23.967571258544922</v>
      </c>
      <c r="G54" s="63"/>
      <c r="H54" s="62"/>
      <c r="I54" s="8">
        <v>24.310573577880859</v>
      </c>
      <c r="J54" s="63"/>
      <c r="K54" s="62"/>
      <c r="L54" s="8">
        <v>31.250387191772461</v>
      </c>
      <c r="M54" s="63"/>
      <c r="N54" s="62"/>
      <c r="O54" s="64"/>
      <c r="P54" s="64"/>
      <c r="Q54" s="64"/>
      <c r="R54" s="61"/>
      <c r="S54" s="61"/>
      <c r="T54" s="66"/>
      <c r="U54" s="67"/>
      <c r="V54" s="68"/>
      <c r="W54" s="69"/>
    </row>
    <row r="55" spans="1:23" x14ac:dyDescent="0.25">
      <c r="A55" s="2"/>
      <c r="B55" s="65"/>
      <c r="C55" s="9">
        <v>27.143165588378906</v>
      </c>
      <c r="D55" s="63">
        <f t="shared" si="21"/>
        <v>27.281886100769043</v>
      </c>
      <c r="E55" s="62"/>
      <c r="F55" s="8">
        <v>22.386722564697266</v>
      </c>
      <c r="G55" s="63">
        <f t="shared" si="22"/>
        <v>22.918036142985027</v>
      </c>
      <c r="H55" s="62"/>
      <c r="I55" s="8">
        <v>22.406494140625</v>
      </c>
      <c r="J55" s="63">
        <f t="shared" si="23"/>
        <v>23.172875086466473</v>
      </c>
      <c r="K55" s="62"/>
      <c r="L55" s="8">
        <v>28.275482177734375</v>
      </c>
      <c r="M55" s="63">
        <f t="shared" si="24"/>
        <v>28.751345952351887</v>
      </c>
      <c r="N55" s="62"/>
      <c r="O55" s="64"/>
      <c r="P55" s="64"/>
      <c r="Q55" s="64">
        <f t="shared" ref="Q55" si="90">$D$87^($E$4-D55)</f>
        <v>2.1155831620776224</v>
      </c>
      <c r="R55" s="61">
        <f t="shared" ref="R55" si="91">((($D$89^($H$4-G55))+($D$91^($K$4-J55))+($D$93^($N$4-M55))/3))</f>
        <v>1.0427936751954043</v>
      </c>
      <c r="S55" s="61">
        <f t="shared" ref="S55" si="92">Q55/R55</f>
        <v>2.0287648577089739</v>
      </c>
      <c r="T55" s="66"/>
      <c r="U55" s="67"/>
      <c r="V55" s="68"/>
      <c r="W55" s="69"/>
    </row>
    <row r="56" spans="1:23" x14ac:dyDescent="0.25">
      <c r="A56" s="2"/>
      <c r="B56" s="65"/>
      <c r="C56" s="9">
        <v>27.42060661315918</v>
      </c>
      <c r="D56" s="63"/>
      <c r="E56" s="62"/>
      <c r="F56" s="8">
        <v>22.799770355224609</v>
      </c>
      <c r="G56" s="63"/>
      <c r="H56" s="62"/>
      <c r="I56" s="8">
        <v>23.248420715332031</v>
      </c>
      <c r="J56" s="63"/>
      <c r="K56" s="62"/>
      <c r="L56" s="8">
        <v>28.495981216430664</v>
      </c>
      <c r="M56" s="63"/>
      <c r="N56" s="62"/>
      <c r="O56" s="64"/>
      <c r="P56" s="64"/>
      <c r="Q56" s="64"/>
      <c r="R56" s="61"/>
      <c r="S56" s="61"/>
      <c r="T56" s="66"/>
      <c r="U56" s="67"/>
      <c r="V56" s="68"/>
      <c r="W56" s="69"/>
    </row>
    <row r="57" spans="1:23" x14ac:dyDescent="0.25">
      <c r="A57" s="2"/>
      <c r="B57" s="65"/>
      <c r="C57" s="9">
        <v>27.281886100769043</v>
      </c>
      <c r="D57" s="63"/>
      <c r="E57" s="62"/>
      <c r="F57" s="8">
        <v>23.567615509033203</v>
      </c>
      <c r="G57" s="63"/>
      <c r="H57" s="62"/>
      <c r="I57" s="8">
        <v>23.863710403442383</v>
      </c>
      <c r="J57" s="63"/>
      <c r="K57" s="62"/>
      <c r="L57" s="8">
        <v>29.482574462890625</v>
      </c>
      <c r="M57" s="63"/>
      <c r="N57" s="62"/>
      <c r="O57" s="64"/>
      <c r="P57" s="64"/>
      <c r="Q57" s="64"/>
      <c r="R57" s="61"/>
      <c r="S57" s="61"/>
      <c r="T57" s="66"/>
      <c r="U57" s="67"/>
      <c r="V57" s="68"/>
      <c r="W57" s="69"/>
    </row>
    <row r="58" spans="1:23" x14ac:dyDescent="0.25">
      <c r="A58" s="2"/>
      <c r="B58" s="65" t="s">
        <v>38</v>
      </c>
      <c r="C58" s="9">
        <v>28.800823211669922</v>
      </c>
      <c r="D58" s="63">
        <f t="shared" si="21"/>
        <v>28.959454218546551</v>
      </c>
      <c r="E58" s="62">
        <f t="shared" ref="E58" si="93">AVERAGE(C58:C66)</f>
        <v>28.099272198147244</v>
      </c>
      <c r="F58" s="8">
        <v>25.717388153076172</v>
      </c>
      <c r="G58" s="63">
        <f t="shared" si="22"/>
        <v>26.124499638875324</v>
      </c>
      <c r="H58" s="62">
        <f t="shared" ref="H58" si="94">AVERAGE(F58:F66)</f>
        <v>25.168792512681748</v>
      </c>
      <c r="I58" s="8">
        <v>25.51738166809082</v>
      </c>
      <c r="J58" s="63">
        <f t="shared" si="23"/>
        <v>25.972420692443848</v>
      </c>
      <c r="K58" s="62">
        <f t="shared" ref="K58" si="95">AVERAGE(I58:I66)</f>
        <v>25.527242130703396</v>
      </c>
      <c r="L58" s="8">
        <v>31.416744232177734</v>
      </c>
      <c r="M58" s="63">
        <f t="shared" si="24"/>
        <v>31.433085759480793</v>
      </c>
      <c r="N58" s="62">
        <f t="shared" ref="N58" si="96">AVERAGE(L58:L66)</f>
        <v>31.858568615383572</v>
      </c>
      <c r="O58" s="64">
        <f t="shared" ref="O58" si="97">AVERAGE(H58,K58,N58)</f>
        <v>27.518201086256241</v>
      </c>
      <c r="P58" s="64">
        <f t="shared" ref="P58" si="98">E58-O58</f>
        <v>0.5810711118910028</v>
      </c>
      <c r="Q58" s="64">
        <f t="shared" ref="Q58" si="99">$D$87^($E$4-D58)</f>
        <v>0.77471619186378948</v>
      </c>
      <c r="R58" s="61">
        <f t="shared" ref="R58" si="100">((($D$89^($H$4-G58))+($D$91^($K$4-J58))+($D$93^($N$4-M58))/3))</f>
        <v>0.14889881053078788</v>
      </c>
      <c r="S58" s="61">
        <f t="shared" ref="S58" si="101">Q58/R58</f>
        <v>5.2029709915217959</v>
      </c>
      <c r="T58" s="66">
        <f>AVERAGE(S58:S66)</f>
        <v>6.2049155042661823</v>
      </c>
      <c r="U58" s="67">
        <f>STDEV(S58:S66)/SQRT(3)</f>
        <v>0.50603504901935581</v>
      </c>
      <c r="V58" s="68"/>
      <c r="W58" s="69"/>
    </row>
    <row r="59" spans="1:23" x14ac:dyDescent="0.25">
      <c r="A59" s="2"/>
      <c r="B59" s="65"/>
      <c r="C59" s="9">
        <v>28.780361175537109</v>
      </c>
      <c r="D59" s="63"/>
      <c r="E59" s="62"/>
      <c r="F59" s="8">
        <v>25.670154571533203</v>
      </c>
      <c r="G59" s="63"/>
      <c r="H59" s="62"/>
      <c r="I59" s="8">
        <v>26.427459716796875</v>
      </c>
      <c r="J59" s="63"/>
      <c r="K59" s="62"/>
      <c r="L59" s="8">
        <v>30.937612533569336</v>
      </c>
      <c r="M59" s="63"/>
      <c r="N59" s="62"/>
      <c r="O59" s="64"/>
      <c r="P59" s="64"/>
      <c r="Q59" s="64"/>
      <c r="R59" s="61"/>
      <c r="S59" s="61"/>
      <c r="T59" s="66"/>
      <c r="U59" s="67"/>
      <c r="V59" s="68"/>
      <c r="W59" s="69"/>
    </row>
    <row r="60" spans="1:23" x14ac:dyDescent="0.25">
      <c r="A60" s="2"/>
      <c r="B60" s="65"/>
      <c r="C60" s="9">
        <v>29.297178268432617</v>
      </c>
      <c r="D60" s="63"/>
      <c r="E60" s="62"/>
      <c r="F60" s="8">
        <v>26.985956192016602</v>
      </c>
      <c r="G60" s="63"/>
      <c r="H60" s="62"/>
      <c r="I60" s="8">
        <v>25.972420692443848</v>
      </c>
      <c r="J60" s="63"/>
      <c r="K60" s="62"/>
      <c r="L60" s="8">
        <v>31.944900512695313</v>
      </c>
      <c r="M60" s="63"/>
      <c r="N60" s="62"/>
      <c r="O60" s="64"/>
      <c r="P60" s="64"/>
      <c r="Q60" s="64"/>
      <c r="R60" s="61"/>
      <c r="S60" s="61"/>
      <c r="T60" s="66"/>
      <c r="U60" s="67"/>
      <c r="V60" s="68"/>
      <c r="W60" s="69"/>
    </row>
    <row r="61" spans="1:23" x14ac:dyDescent="0.25">
      <c r="A61" s="2"/>
      <c r="B61" s="65"/>
      <c r="C61" s="9">
        <v>27.449802398681641</v>
      </c>
      <c r="D61" s="63">
        <f t="shared" si="21"/>
        <v>27.610411326090496</v>
      </c>
      <c r="E61" s="62"/>
      <c r="F61" s="8">
        <v>24.176376342773438</v>
      </c>
      <c r="G61" s="63">
        <f t="shared" si="22"/>
        <v>24.76818339029948</v>
      </c>
      <c r="H61" s="62"/>
      <c r="I61" s="8">
        <v>24.502326965332031</v>
      </c>
      <c r="J61" s="63">
        <f t="shared" si="23"/>
        <v>25.042357126871746</v>
      </c>
      <c r="K61" s="62"/>
      <c r="L61" s="8">
        <v>31.568912506103516</v>
      </c>
      <c r="M61" s="63">
        <f t="shared" si="24"/>
        <v>32.404392242431641</v>
      </c>
      <c r="N61" s="62"/>
      <c r="O61" s="64"/>
      <c r="P61" s="64"/>
      <c r="Q61" s="64">
        <f t="shared" ref="Q61" si="102">$D$87^($E$4-D61)</f>
        <v>1.737761176885829</v>
      </c>
      <c r="R61" s="61">
        <f t="shared" ref="R61" si="103">((($D$89^($H$4-G61))+($D$91^($K$4-J61))+($D$93^($N$4-M61))/3))</f>
        <v>0.26400854772939808</v>
      </c>
      <c r="S61" s="61">
        <f t="shared" ref="S61" si="104">Q61/R61</f>
        <v>6.5822155829097975</v>
      </c>
      <c r="T61" s="66"/>
      <c r="U61" s="67"/>
      <c r="V61" s="68"/>
      <c r="W61" s="69"/>
    </row>
    <row r="62" spans="1:23" x14ac:dyDescent="0.25">
      <c r="A62" s="2"/>
      <c r="B62" s="65"/>
      <c r="C62" s="9">
        <v>27.845468521118164</v>
      </c>
      <c r="D62" s="63"/>
      <c r="E62" s="62"/>
      <c r="F62" s="8">
        <v>24.650861740112305</v>
      </c>
      <c r="G62" s="63"/>
      <c r="H62" s="62"/>
      <c r="I62" s="8">
        <v>24.729164123535156</v>
      </c>
      <c r="J62" s="63"/>
      <c r="K62" s="62"/>
      <c r="L62" s="8">
        <v>32.690391540527344</v>
      </c>
      <c r="M62" s="63"/>
      <c r="N62" s="62"/>
      <c r="O62" s="64"/>
      <c r="P62" s="64"/>
      <c r="Q62" s="64"/>
      <c r="R62" s="61"/>
      <c r="S62" s="61"/>
      <c r="T62" s="66"/>
      <c r="U62" s="67"/>
      <c r="V62" s="68"/>
      <c r="W62" s="69"/>
    </row>
    <row r="63" spans="1:23" x14ac:dyDescent="0.25">
      <c r="A63" s="2"/>
      <c r="B63" s="65"/>
      <c r="C63" s="9">
        <v>27.53596305847168</v>
      </c>
      <c r="D63" s="63"/>
      <c r="E63" s="62"/>
      <c r="F63" s="8">
        <v>25.477312088012695</v>
      </c>
      <c r="G63" s="63"/>
      <c r="H63" s="62"/>
      <c r="I63" s="8">
        <v>25.895580291748047</v>
      </c>
      <c r="J63" s="63"/>
      <c r="K63" s="62"/>
      <c r="L63" s="8">
        <v>32.953872680664063</v>
      </c>
      <c r="M63" s="63"/>
      <c r="N63" s="62"/>
      <c r="O63" s="64"/>
      <c r="P63" s="64"/>
      <c r="Q63" s="64"/>
      <c r="R63" s="61"/>
      <c r="S63" s="61"/>
      <c r="T63" s="66"/>
      <c r="U63" s="67"/>
      <c r="V63" s="68"/>
      <c r="W63" s="69"/>
    </row>
    <row r="64" spans="1:23" x14ac:dyDescent="0.25">
      <c r="A64" s="2"/>
      <c r="B64" s="65"/>
      <c r="C64" s="9">
        <v>27.298267364501953</v>
      </c>
      <c r="D64" s="63">
        <f t="shared" si="21"/>
        <v>27.727951049804688</v>
      </c>
      <c r="E64" s="62"/>
      <c r="F64" s="8">
        <v>23.939617156982422</v>
      </c>
      <c r="G64" s="63">
        <f t="shared" si="22"/>
        <v>24.613694508870442</v>
      </c>
      <c r="H64" s="62"/>
      <c r="I64" s="8">
        <v>25.497671127319336</v>
      </c>
      <c r="J64" s="63">
        <f t="shared" si="23"/>
        <v>25.566948572794598</v>
      </c>
      <c r="K64" s="62"/>
      <c r="L64" s="8">
        <v>31.808921813964844</v>
      </c>
      <c r="M64" s="63">
        <f t="shared" si="24"/>
        <v>31.738227844238281</v>
      </c>
      <c r="N64" s="62"/>
      <c r="O64" s="64"/>
      <c r="P64" s="64"/>
      <c r="Q64" s="64">
        <f t="shared" ref="Q64" si="105">$D$87^($E$4-D64)</f>
        <v>1.6196507310857065</v>
      </c>
      <c r="R64" s="61">
        <f t="shared" ref="R64" si="106">((($D$89^($H$4-G64))+($D$91^($K$4-J64))+($D$93^($N$4-M64))/3))</f>
        <v>0.23715301508474476</v>
      </c>
      <c r="S64" s="61">
        <f t="shared" ref="S64" si="107">Q64/R64</f>
        <v>6.8295599383669527</v>
      </c>
      <c r="T64" s="66"/>
      <c r="U64" s="67"/>
      <c r="V64" s="68"/>
      <c r="W64" s="69"/>
    </row>
    <row r="65" spans="1:23" x14ac:dyDescent="0.25">
      <c r="A65" s="2"/>
      <c r="B65" s="65"/>
      <c r="C65" s="9">
        <v>27.485982894897461</v>
      </c>
      <c r="D65" s="63"/>
      <c r="E65" s="62"/>
      <c r="F65" s="8">
        <v>24.304817199707031</v>
      </c>
      <c r="G65" s="63"/>
      <c r="H65" s="62"/>
      <c r="I65" s="8">
        <v>25.389957427978516</v>
      </c>
      <c r="J65" s="63"/>
      <c r="K65" s="62"/>
      <c r="L65" s="8">
        <v>31.484918594360352</v>
      </c>
      <c r="M65" s="63"/>
      <c r="N65" s="62"/>
      <c r="O65" s="64"/>
      <c r="P65" s="64"/>
      <c r="Q65" s="64"/>
      <c r="R65" s="61"/>
      <c r="S65" s="61"/>
      <c r="T65" s="66"/>
      <c r="U65" s="67"/>
      <c r="V65" s="68"/>
      <c r="W65" s="69"/>
    </row>
    <row r="66" spans="1:23" x14ac:dyDescent="0.25">
      <c r="A66" s="2"/>
      <c r="B66" s="65"/>
      <c r="C66" s="9">
        <v>28.399602890014648</v>
      </c>
      <c r="D66" s="63"/>
      <c r="E66" s="62"/>
      <c r="F66" s="8">
        <v>25.596649169921875</v>
      </c>
      <c r="G66" s="63"/>
      <c r="H66" s="62"/>
      <c r="I66" s="8">
        <v>25.813217163085938</v>
      </c>
      <c r="J66" s="63"/>
      <c r="K66" s="62"/>
      <c r="L66" s="8">
        <v>31.920843124389648</v>
      </c>
      <c r="M66" s="63"/>
      <c r="N66" s="62"/>
      <c r="O66" s="64"/>
      <c r="P66" s="64"/>
      <c r="Q66" s="64"/>
      <c r="R66" s="61"/>
      <c r="S66" s="61"/>
      <c r="T66" s="66"/>
      <c r="U66" s="67"/>
      <c r="V66" s="68"/>
      <c r="W66" s="69"/>
    </row>
    <row r="67" spans="1:23" x14ac:dyDescent="0.25">
      <c r="A67" s="2"/>
      <c r="B67" s="65" t="s">
        <v>39</v>
      </c>
      <c r="C67" s="9">
        <v>24.813558578491211</v>
      </c>
      <c r="D67" s="63">
        <f t="shared" si="21"/>
        <v>25.812741597493488</v>
      </c>
      <c r="E67" s="62">
        <f t="shared" ref="E67" si="108">AVERAGE(C67:C75)</f>
        <v>25.908074061075848</v>
      </c>
      <c r="F67" s="8">
        <v>18.94993782043457</v>
      </c>
      <c r="G67" s="63">
        <f t="shared" si="22"/>
        <v>19.581189473470051</v>
      </c>
      <c r="H67" s="62">
        <f t="shared" ref="H67" si="109">AVERAGE(F67:F75)</f>
        <v>21.118856853908962</v>
      </c>
      <c r="I67" s="8">
        <v>21.642917633056641</v>
      </c>
      <c r="J67" s="63">
        <f t="shared" si="23"/>
        <v>21.940952936808269</v>
      </c>
      <c r="K67" s="62">
        <f t="shared" ref="K67" si="110">AVERAGE(I67:I75)</f>
        <v>23.178398768107098</v>
      </c>
      <c r="L67" s="8">
        <v>28.376178741455078</v>
      </c>
      <c r="M67" s="63">
        <f t="shared" si="24"/>
        <v>27.912973403930664</v>
      </c>
      <c r="N67" s="62">
        <f t="shared" ref="N67" si="111">AVERAGE(L67:L75)</f>
        <v>28.876376893785263</v>
      </c>
      <c r="O67" s="64">
        <f t="shared" ref="O67" si="112">AVERAGE(H67,K67,N67)</f>
        <v>24.391210838600443</v>
      </c>
      <c r="P67" s="64">
        <f t="shared" ref="P67" si="113">E67-O67</f>
        <v>1.5168632224754042</v>
      </c>
      <c r="Q67" s="64">
        <f t="shared" ref="Q67" si="114">$D$87^($E$4-D67)</f>
        <v>5.0993233536771241</v>
      </c>
      <c r="R67" s="61">
        <f t="shared" ref="R67" si="115">((($D$89^($H$4-G67))+($D$91^($K$4-J67))+($D$93^($N$4-M67))/3))</f>
        <v>4.5481028600588251</v>
      </c>
      <c r="S67" s="61">
        <f t="shared" ref="S67" si="116">Q67/R67</f>
        <v>1.1211978951617576</v>
      </c>
      <c r="T67" s="66">
        <f>AVERAGE(S67:S75)</f>
        <v>3.5322875867880907</v>
      </c>
      <c r="U67" s="67">
        <f>STDEV(S67:S75)/SQRT(3)</f>
        <v>1.7907178698948565</v>
      </c>
      <c r="V67" s="68">
        <f t="shared" ref="V67" si="117">T76/T67</f>
        <v>2.7403369897952481</v>
      </c>
      <c r="W67" s="69" t="s">
        <v>58</v>
      </c>
    </row>
    <row r="68" spans="1:23" x14ac:dyDescent="0.25">
      <c r="A68" s="2"/>
      <c r="B68" s="65"/>
      <c r="C68" s="9">
        <v>25.70172119140625</v>
      </c>
      <c r="D68" s="63"/>
      <c r="E68" s="62"/>
      <c r="F68" s="8">
        <v>19.699337005615234</v>
      </c>
      <c r="G68" s="63"/>
      <c r="H68" s="62"/>
      <c r="I68" s="8">
        <v>21.825733184814453</v>
      </c>
      <c r="J68" s="63"/>
      <c r="K68" s="62"/>
      <c r="L68" s="8">
        <v>27.593257904052734</v>
      </c>
      <c r="M68" s="63"/>
      <c r="N68" s="62"/>
      <c r="O68" s="64"/>
      <c r="P68" s="64"/>
      <c r="Q68" s="64"/>
      <c r="R68" s="61"/>
      <c r="S68" s="61"/>
      <c r="T68" s="66"/>
      <c r="U68" s="67"/>
      <c r="V68" s="68"/>
      <c r="W68" s="69"/>
    </row>
    <row r="69" spans="1:23" x14ac:dyDescent="0.25">
      <c r="A69" s="2"/>
      <c r="B69" s="65"/>
      <c r="C69" s="9">
        <v>26.922945022583008</v>
      </c>
      <c r="D69" s="63"/>
      <c r="E69" s="62"/>
      <c r="F69" s="8">
        <v>20.094293594360352</v>
      </c>
      <c r="G69" s="63"/>
      <c r="H69" s="62"/>
      <c r="I69" s="8">
        <v>22.354207992553711</v>
      </c>
      <c r="J69" s="63"/>
      <c r="K69" s="62"/>
      <c r="L69" s="8">
        <v>27.76948356628418</v>
      </c>
      <c r="M69" s="63"/>
      <c r="N69" s="62"/>
      <c r="O69" s="64"/>
      <c r="P69" s="64"/>
      <c r="Q69" s="64"/>
      <c r="R69" s="61"/>
      <c r="S69" s="61"/>
      <c r="T69" s="66"/>
      <c r="U69" s="67"/>
      <c r="V69" s="68"/>
      <c r="W69" s="69"/>
    </row>
    <row r="70" spans="1:23" x14ac:dyDescent="0.25">
      <c r="A70" s="2"/>
      <c r="B70" s="65"/>
      <c r="C70" s="9">
        <v>25.908074061075844</v>
      </c>
      <c r="D70" s="63">
        <f t="shared" si="21"/>
        <v>25.908074061075848</v>
      </c>
      <c r="E70" s="62"/>
      <c r="F70" s="8">
        <v>21.912389755249023</v>
      </c>
      <c r="G70" s="63">
        <f t="shared" si="22"/>
        <v>22.787124633789063</v>
      </c>
      <c r="H70" s="62"/>
      <c r="I70" s="8">
        <v>23.958747863769531</v>
      </c>
      <c r="J70" s="63">
        <f t="shared" si="23"/>
        <v>24.384162902832031</v>
      </c>
      <c r="K70" s="62"/>
      <c r="L70" s="8">
        <v>29.505867004394531</v>
      </c>
      <c r="M70" s="63">
        <f t="shared" si="24"/>
        <v>29.766508738199871</v>
      </c>
      <c r="N70" s="62"/>
      <c r="O70" s="64"/>
      <c r="P70" s="64"/>
      <c r="Q70" s="64">
        <f t="shared" ref="Q70" si="118">$D$87^($E$4-D70)</f>
        <v>4.816364046723189</v>
      </c>
      <c r="R70" s="61">
        <f t="shared" ref="R70" si="119">((($D$89^($H$4-G70))+($D$91^($K$4-J70))+($D$93^($N$4-M70))/3))</f>
        <v>0.68498906597641507</v>
      </c>
      <c r="S70" s="61">
        <f t="shared" ref="S70" si="120">Q70/R70</f>
        <v>7.0313006235475033</v>
      </c>
      <c r="T70" s="66"/>
      <c r="U70" s="67"/>
      <c r="V70" s="68"/>
      <c r="W70" s="69"/>
    </row>
    <row r="71" spans="1:23" x14ac:dyDescent="0.25">
      <c r="A71" s="2"/>
      <c r="B71" s="65"/>
      <c r="C71" s="9">
        <v>25.812741597493488</v>
      </c>
      <c r="D71" s="63"/>
      <c r="E71" s="62"/>
      <c r="F71" s="8">
        <v>22.605730056762695</v>
      </c>
      <c r="G71" s="63"/>
      <c r="H71" s="62"/>
      <c r="I71" s="8">
        <v>24.809577941894531</v>
      </c>
      <c r="J71" s="63"/>
      <c r="K71" s="62"/>
      <c r="L71" s="8">
        <v>30.212226867675781</v>
      </c>
      <c r="M71" s="63"/>
      <c r="N71" s="62"/>
      <c r="O71" s="64"/>
      <c r="P71" s="64"/>
      <c r="Q71" s="64"/>
      <c r="R71" s="61"/>
      <c r="S71" s="61"/>
      <c r="T71" s="66"/>
      <c r="U71" s="67"/>
      <c r="V71" s="68"/>
      <c r="W71" s="69"/>
    </row>
    <row r="72" spans="1:23" x14ac:dyDescent="0.25">
      <c r="A72" s="2"/>
      <c r="B72" s="65"/>
      <c r="C72" s="9">
        <v>26.003406524658203</v>
      </c>
      <c r="D72" s="63"/>
      <c r="E72" s="62"/>
      <c r="F72" s="8">
        <v>23.843254089355469</v>
      </c>
      <c r="G72" s="63"/>
      <c r="H72" s="62"/>
      <c r="I72" s="8">
        <v>24.384162902832031</v>
      </c>
      <c r="J72" s="63"/>
      <c r="K72" s="62"/>
      <c r="L72" s="8">
        <v>29.581432342529297</v>
      </c>
      <c r="M72" s="63"/>
      <c r="N72" s="62"/>
      <c r="O72" s="64"/>
      <c r="P72" s="64"/>
      <c r="Q72" s="64"/>
      <c r="R72" s="61"/>
      <c r="S72" s="61"/>
      <c r="T72" s="66"/>
      <c r="U72" s="67"/>
      <c r="V72" s="68"/>
      <c r="W72" s="69"/>
    </row>
    <row r="73" spans="1:23" x14ac:dyDescent="0.25">
      <c r="A73" s="2"/>
      <c r="B73" s="65"/>
      <c r="C73" s="9">
        <v>24.938117980957031</v>
      </c>
      <c r="D73" s="63">
        <f t="shared" si="21"/>
        <v>26.003406524658203</v>
      </c>
      <c r="E73" s="62"/>
      <c r="F73" s="8">
        <v>19.907690048217773</v>
      </c>
      <c r="G73" s="63">
        <f t="shared" si="22"/>
        <v>20.988256454467773</v>
      </c>
      <c r="H73" s="62"/>
      <c r="I73" s="8">
        <v>22.395793914794922</v>
      </c>
      <c r="J73" s="63">
        <f t="shared" si="23"/>
        <v>23.210080464680988</v>
      </c>
      <c r="K73" s="62"/>
      <c r="L73" s="8">
        <v>28.85338020324707</v>
      </c>
      <c r="M73" s="63">
        <f t="shared" si="24"/>
        <v>28.949648539225262</v>
      </c>
      <c r="N73" s="62"/>
      <c r="O73" s="64"/>
      <c r="P73" s="64"/>
      <c r="Q73" s="64">
        <f t="shared" ref="Q73" si="121">$D$87^($E$4-D73)</f>
        <v>4.5491060326347403</v>
      </c>
      <c r="R73" s="61">
        <f t="shared" ref="R73" si="122">((($D$89^($H$4-G73))+($D$91^($K$4-J73))+($D$93^($N$4-M73))/3))</f>
        <v>1.8610589842185989</v>
      </c>
      <c r="S73" s="61">
        <f t="shared" ref="S73" si="123">Q73/R73</f>
        <v>2.4443642416550109</v>
      </c>
      <c r="T73" s="66"/>
      <c r="U73" s="67"/>
      <c r="V73" s="68"/>
      <c r="W73" s="69"/>
    </row>
    <row r="74" spans="1:23" x14ac:dyDescent="0.25">
      <c r="A74" s="2"/>
      <c r="B74" s="65"/>
      <c r="C74" s="9">
        <v>26.137069702148438</v>
      </c>
      <c r="D74" s="63"/>
      <c r="E74" s="62"/>
      <c r="F74" s="8">
        <v>22.073410034179688</v>
      </c>
      <c r="G74" s="63"/>
      <c r="H74" s="62"/>
      <c r="I74" s="8">
        <v>23.865509033203125</v>
      </c>
      <c r="J74" s="63"/>
      <c r="K74" s="62"/>
      <c r="L74" s="8">
        <v>29.013645172119141</v>
      </c>
      <c r="M74" s="63"/>
      <c r="N74" s="62"/>
      <c r="O74" s="64"/>
      <c r="P74" s="64"/>
      <c r="Q74" s="64"/>
      <c r="R74" s="61"/>
      <c r="S74" s="61"/>
      <c r="T74" s="66"/>
      <c r="U74" s="67"/>
      <c r="V74" s="68"/>
      <c r="W74" s="69"/>
    </row>
    <row r="75" spans="1:23" x14ac:dyDescent="0.25">
      <c r="A75" s="2"/>
      <c r="B75" s="65"/>
      <c r="C75" s="9">
        <v>26.935031890869141</v>
      </c>
      <c r="D75" s="63"/>
      <c r="E75" s="62"/>
      <c r="F75" s="8">
        <v>20.983669281005859</v>
      </c>
      <c r="G75" s="63"/>
      <c r="H75" s="62"/>
      <c r="I75" s="8">
        <v>23.368938446044922</v>
      </c>
      <c r="J75" s="63"/>
      <c r="K75" s="62"/>
      <c r="L75" s="8">
        <v>28.98192024230957</v>
      </c>
      <c r="M75" s="63"/>
      <c r="N75" s="62"/>
      <c r="O75" s="64"/>
      <c r="P75" s="64"/>
      <c r="Q75" s="64"/>
      <c r="R75" s="61"/>
      <c r="S75" s="61"/>
      <c r="T75" s="66"/>
      <c r="U75" s="67"/>
      <c r="V75" s="68"/>
      <c r="W75" s="69"/>
    </row>
    <row r="76" spans="1:23" x14ac:dyDescent="0.25">
      <c r="A76" s="2"/>
      <c r="B76" s="65" t="s">
        <v>40</v>
      </c>
      <c r="C76" s="9">
        <v>25.156524658203125</v>
      </c>
      <c r="D76" s="63">
        <f t="shared" si="21"/>
        <v>26.076848983764648</v>
      </c>
      <c r="E76" s="62">
        <f t="shared" ref="E76" si="124">AVERAGE(C76:C84)</f>
        <v>25.38876512315538</v>
      </c>
      <c r="F76" s="8">
        <v>22.219507217407227</v>
      </c>
      <c r="G76" s="63">
        <f t="shared" si="22"/>
        <v>23.043803532918293</v>
      </c>
      <c r="H76" s="62">
        <f t="shared" ref="H76" si="125">AVERAGE(F76:F84)</f>
        <v>22.622359593709309</v>
      </c>
      <c r="I76" s="8">
        <v>23.173135757446289</v>
      </c>
      <c r="J76" s="63">
        <f t="shared" si="23"/>
        <v>24.315403620402019</v>
      </c>
      <c r="K76" s="62">
        <f t="shared" ref="K76" si="126">AVERAGE(I76:I84)</f>
        <v>23.842674361334907</v>
      </c>
      <c r="L76" s="8">
        <v>32.053081512451172</v>
      </c>
      <c r="M76" s="63">
        <f t="shared" si="24"/>
        <v>32.438898722330727</v>
      </c>
      <c r="N76" s="62">
        <f t="shared" ref="N76" si="127">AVERAGE(L76:L84)</f>
        <v>32.266362720065644</v>
      </c>
      <c r="O76" s="64">
        <f t="shared" ref="O76" si="128">AVERAGE(H76,K76,N76)</f>
        <v>26.243798891703289</v>
      </c>
      <c r="P76" s="64">
        <f t="shared" ref="P76" si="129">E76-O76</f>
        <v>-0.85503376854790858</v>
      </c>
      <c r="Q76" s="64">
        <f t="shared" ref="Q76" si="130">$D$87^($E$4-D76)</f>
        <v>4.3533719775747421</v>
      </c>
      <c r="R76" s="61">
        <f t="shared" ref="R76" si="131">((($D$89^($H$4-G76))+($D$91^($K$4-J76))+($D$93^($N$4-M76))/3))</f>
        <v>0.56625344183400228</v>
      </c>
      <c r="S76" s="61">
        <f t="shared" ref="S76" si="132">Q76/R76</f>
        <v>7.6880274024911577</v>
      </c>
      <c r="T76" s="66">
        <f>AVERAGE(S76:S84)</f>
        <v>9.6796583326699981</v>
      </c>
      <c r="U76" s="67">
        <f>STDEV(S76:S84)/SQRT(3)</f>
        <v>3.3864810303806072</v>
      </c>
      <c r="V76" s="68"/>
      <c r="W76" s="69"/>
    </row>
    <row r="77" spans="1:23" x14ac:dyDescent="0.25">
      <c r="A77" s="2"/>
      <c r="B77" s="65"/>
      <c r="C77" s="9">
        <v>26.280633926391602</v>
      </c>
      <c r="D77" s="63"/>
      <c r="E77" s="62"/>
      <c r="F77" s="8">
        <v>22.951286315917969</v>
      </c>
      <c r="G77" s="63"/>
      <c r="H77" s="62"/>
      <c r="I77" s="8">
        <v>24.283763885498047</v>
      </c>
      <c r="J77" s="63"/>
      <c r="K77" s="62"/>
      <c r="L77" s="8">
        <v>32.602878570556641</v>
      </c>
      <c r="M77" s="63"/>
      <c r="N77" s="62"/>
      <c r="O77" s="64"/>
      <c r="P77" s="64"/>
      <c r="Q77" s="64"/>
      <c r="R77" s="61"/>
      <c r="S77" s="61"/>
      <c r="T77" s="66"/>
      <c r="U77" s="67"/>
      <c r="V77" s="68"/>
      <c r="W77" s="69"/>
    </row>
    <row r="78" spans="1:23" x14ac:dyDescent="0.25">
      <c r="A78" s="2"/>
      <c r="B78" s="65"/>
      <c r="C78" s="9">
        <v>26.793388366699219</v>
      </c>
      <c r="D78" s="63"/>
      <c r="E78" s="62"/>
      <c r="F78" s="8">
        <v>23.960617065429688</v>
      </c>
      <c r="G78" s="63"/>
      <c r="H78" s="62"/>
      <c r="I78" s="8">
        <v>25.489311218261719</v>
      </c>
      <c r="J78" s="63"/>
      <c r="K78" s="62"/>
      <c r="L78" s="8">
        <v>32.660736083984375</v>
      </c>
      <c r="M78" s="63"/>
      <c r="N78" s="62"/>
      <c r="O78" s="64"/>
      <c r="P78" s="64"/>
      <c r="Q78" s="64"/>
      <c r="R78" s="61"/>
      <c r="S78" s="61"/>
      <c r="T78" s="66"/>
      <c r="U78" s="67"/>
      <c r="V78" s="68"/>
      <c r="W78" s="69"/>
    </row>
    <row r="79" spans="1:23" x14ac:dyDescent="0.25">
      <c r="A79" s="2"/>
      <c r="B79" s="65"/>
      <c r="C79" s="9">
        <v>25.81462287902832</v>
      </c>
      <c r="D79" s="63">
        <f t="shared" si="21"/>
        <v>25.970588684082031</v>
      </c>
      <c r="E79" s="62"/>
      <c r="F79" s="8">
        <v>21.937524795532227</v>
      </c>
      <c r="G79" s="63">
        <f t="shared" si="22"/>
        <v>22.595811208089192</v>
      </c>
      <c r="H79" s="62"/>
      <c r="I79" s="8">
        <v>23.108650207519531</v>
      </c>
      <c r="J79" s="63">
        <f t="shared" si="23"/>
        <v>23.316409111022949</v>
      </c>
      <c r="K79" s="62"/>
      <c r="L79" s="8">
        <v>31.534629821777344</v>
      </c>
      <c r="M79" s="63">
        <f t="shared" si="24"/>
        <v>31.820683161417644</v>
      </c>
      <c r="N79" s="62"/>
      <c r="O79" s="64"/>
      <c r="P79" s="64"/>
      <c r="Q79" s="64">
        <f t="shared" ref="Q79" si="133">$D$87^($E$4-D79)</f>
        <v>4.6393916982962864</v>
      </c>
      <c r="R79" s="61">
        <f t="shared" ref="R79" si="134">((($D$89^($H$4-G79))+($D$91^($K$4-J79))+($D$93^($N$4-M79))/3))</f>
        <v>0.91520391978138682</v>
      </c>
      <c r="S79" s="61">
        <f t="shared" ref="S79" si="135">Q79/R79</f>
        <v>5.0692436931481781</v>
      </c>
      <c r="T79" s="66"/>
      <c r="U79" s="67"/>
      <c r="V79" s="68"/>
      <c r="W79" s="69"/>
    </row>
    <row r="80" spans="1:23" x14ac:dyDescent="0.25">
      <c r="A80" s="2"/>
      <c r="B80" s="65"/>
      <c r="C80" s="9">
        <v>26.126554489135742</v>
      </c>
      <c r="D80" s="63"/>
      <c r="E80" s="62"/>
      <c r="F80" s="8">
        <v>22.725210189819336</v>
      </c>
      <c r="G80" s="63"/>
      <c r="H80" s="62"/>
      <c r="I80" s="8">
        <v>23.524168014526367</v>
      </c>
      <c r="J80" s="63"/>
      <c r="K80" s="62"/>
      <c r="L80" s="8">
        <v>32.028553009033203</v>
      </c>
      <c r="M80" s="63"/>
      <c r="N80" s="62"/>
      <c r="O80" s="64"/>
      <c r="P80" s="64"/>
      <c r="Q80" s="64"/>
      <c r="R80" s="61"/>
      <c r="S80" s="61"/>
      <c r="T80" s="66"/>
      <c r="U80" s="67"/>
      <c r="V80" s="68"/>
      <c r="W80" s="69"/>
    </row>
    <row r="81" spans="1:23" x14ac:dyDescent="0.25">
      <c r="A81" s="2"/>
      <c r="B81" s="65"/>
      <c r="C81" s="9">
        <v>25.970588684082031</v>
      </c>
      <c r="D81" s="63"/>
      <c r="E81" s="62"/>
      <c r="F81" s="8">
        <v>23.124698638916016</v>
      </c>
      <c r="G81" s="63"/>
      <c r="H81" s="62"/>
      <c r="I81" s="8">
        <v>23.316409111022949</v>
      </c>
      <c r="J81" s="63"/>
      <c r="K81" s="62"/>
      <c r="L81" s="8">
        <v>31.898866653442383</v>
      </c>
      <c r="M81" s="63"/>
      <c r="N81" s="62"/>
      <c r="O81" s="64"/>
      <c r="P81" s="64"/>
      <c r="Q81" s="64"/>
      <c r="R81" s="61"/>
      <c r="S81" s="61"/>
      <c r="T81" s="66"/>
      <c r="U81" s="67"/>
      <c r="V81" s="68"/>
      <c r="W81" s="69"/>
    </row>
    <row r="82" spans="1:23" x14ac:dyDescent="0.25">
      <c r="A82" s="2"/>
      <c r="B82" s="65"/>
      <c r="C82" s="9">
        <v>23.406581878662109</v>
      </c>
      <c r="D82" s="63">
        <f t="shared" ref="D82" si="136">AVERAGE(C82:C84)</f>
        <v>24.118857701619465</v>
      </c>
      <c r="E82" s="62"/>
      <c r="F82" s="8">
        <v>21.515850067138672</v>
      </c>
      <c r="G82" s="63">
        <f t="shared" ref="G82" si="137">AVERAGE(F82:F84)</f>
        <v>22.227464040120442</v>
      </c>
      <c r="H82" s="62"/>
      <c r="I82" s="8">
        <v>23.555492401123047</v>
      </c>
      <c r="J82" s="63">
        <f t="shared" ref="J82" si="138">AVERAGE(I82:I84)</f>
        <v>23.896210352579754</v>
      </c>
      <c r="K82" s="62"/>
      <c r="L82" s="8">
        <v>32.175567626953125</v>
      </c>
      <c r="M82" s="63">
        <f t="shared" ref="M82" si="139">AVERAGE(L82:L84)</f>
        <v>32.53950627644857</v>
      </c>
      <c r="N82" s="62"/>
      <c r="O82" s="64"/>
      <c r="P82" s="64"/>
      <c r="Q82" s="64">
        <f t="shared" ref="Q82" si="140">$D$87^($E$4-D82)</f>
        <v>14.061876773226208</v>
      </c>
      <c r="R82" s="61">
        <f t="shared" ref="R82" si="141">((($D$89^($H$4-G82))+($D$91^($K$4-J82))+($D$93^($N$4-M82))/3))</f>
        <v>0.86366125176731423</v>
      </c>
      <c r="S82" s="61">
        <f t="shared" ref="S82" si="142">Q82/R82</f>
        <v>16.281703902370658</v>
      </c>
      <c r="T82" s="66"/>
      <c r="U82" s="67"/>
      <c r="V82" s="68"/>
      <c r="W82" s="69"/>
    </row>
    <row r="83" spans="1:23" x14ac:dyDescent="0.25">
      <c r="A83" s="2"/>
      <c r="B83" s="65"/>
      <c r="C83" s="9">
        <v>24.284490585327148</v>
      </c>
      <c r="D83" s="63"/>
      <c r="E83" s="62"/>
      <c r="F83" s="8">
        <v>22.268278121948242</v>
      </c>
      <c r="G83" s="63"/>
      <c r="H83" s="62"/>
      <c r="I83" s="8">
        <v>23.129646301269531</v>
      </c>
      <c r="J83" s="63"/>
      <c r="K83" s="62"/>
      <c r="L83" s="8">
        <v>32.649944305419922</v>
      </c>
      <c r="M83" s="63"/>
      <c r="N83" s="62"/>
      <c r="O83" s="64"/>
      <c r="P83" s="64"/>
      <c r="Q83" s="64"/>
      <c r="R83" s="61"/>
      <c r="S83" s="61"/>
      <c r="T83" s="66"/>
      <c r="U83" s="67"/>
      <c r="V83" s="68"/>
      <c r="W83" s="69"/>
    </row>
    <row r="84" spans="1:23" x14ac:dyDescent="0.25">
      <c r="A84" s="2"/>
      <c r="B84" s="65"/>
      <c r="C84" s="9">
        <v>24.665500640869141</v>
      </c>
      <c r="D84" s="63"/>
      <c r="E84" s="62"/>
      <c r="F84" s="8">
        <v>22.898263931274414</v>
      </c>
      <c r="G84" s="63"/>
      <c r="H84" s="62"/>
      <c r="I84" s="8">
        <v>25.00349235534668</v>
      </c>
      <c r="J84" s="63"/>
      <c r="K84" s="62"/>
      <c r="L84" s="8">
        <v>32.793006896972656</v>
      </c>
      <c r="M84" s="63"/>
      <c r="N84" s="62"/>
      <c r="O84" s="64"/>
      <c r="P84" s="64"/>
      <c r="Q84" s="64"/>
      <c r="R84" s="61"/>
      <c r="S84" s="61"/>
      <c r="T84" s="66"/>
      <c r="U84" s="67"/>
      <c r="V84" s="68"/>
      <c r="W84" s="69"/>
    </row>
    <row r="85" spans="1:23" x14ac:dyDescent="0.25">
      <c r="A85" s="3"/>
      <c r="B85" s="3"/>
      <c r="C85" s="3"/>
      <c r="D85" s="3"/>
      <c r="E85" s="7"/>
      <c r="F85" s="3"/>
      <c r="G85" s="3"/>
      <c r="H85" s="3"/>
      <c r="I85" s="3"/>
      <c r="J85" s="3"/>
      <c r="K85" s="3"/>
      <c r="L85" s="3"/>
      <c r="M85" s="3"/>
      <c r="N85" s="3"/>
      <c r="O85" s="3"/>
      <c r="P85" s="3"/>
      <c r="Q85" s="3"/>
      <c r="R85" s="3"/>
      <c r="S85" s="3"/>
      <c r="T85" s="3"/>
      <c r="U85" s="3"/>
    </row>
    <row r="86" spans="1:23" x14ac:dyDescent="0.25">
      <c r="A86" s="3"/>
      <c r="B86" s="15"/>
      <c r="C86" s="14" t="s">
        <v>15</v>
      </c>
      <c r="D86" s="57" t="s">
        <v>16</v>
      </c>
      <c r="E86" s="57"/>
      <c r="F86" s="3"/>
      <c r="G86" s="3"/>
      <c r="H86" s="3"/>
      <c r="I86" s="3"/>
      <c r="J86" s="3"/>
      <c r="K86" s="3"/>
      <c r="L86" s="3"/>
      <c r="M86" s="3"/>
      <c r="N86" s="3"/>
      <c r="O86" s="3"/>
      <c r="P86" s="3"/>
      <c r="Q86" s="3"/>
      <c r="R86" s="3"/>
      <c r="S86" s="3"/>
      <c r="T86" s="3"/>
      <c r="U86" s="3"/>
    </row>
    <row r="87" spans="1:23" ht="15" customHeight="1" x14ac:dyDescent="0.25">
      <c r="A87" s="3"/>
      <c r="B87" s="16" t="s">
        <v>10</v>
      </c>
      <c r="C87" s="101">
        <v>0.82</v>
      </c>
      <c r="D87" s="60">
        <f>1+C87</f>
        <v>1.8199999999999998</v>
      </c>
      <c r="E87" s="60"/>
      <c r="F87" s="3"/>
      <c r="G87" s="3"/>
      <c r="H87" s="3"/>
      <c r="I87" s="3"/>
      <c r="J87" s="3"/>
      <c r="K87" s="3"/>
      <c r="L87" s="3"/>
      <c r="M87" s="3"/>
      <c r="N87" s="3"/>
      <c r="O87" s="3"/>
      <c r="P87" s="3"/>
      <c r="Q87" s="3"/>
      <c r="R87" s="3"/>
      <c r="S87" s="3"/>
      <c r="T87" s="3"/>
      <c r="U87" s="3"/>
    </row>
    <row r="88" spans="1:23" ht="15.75" customHeight="1" x14ac:dyDescent="0.25">
      <c r="A88" s="3"/>
      <c r="B88" s="11" t="s">
        <v>63</v>
      </c>
      <c r="C88" s="101"/>
      <c r="D88" s="60"/>
      <c r="E88" s="60"/>
      <c r="F88" s="3"/>
      <c r="G88" s="3"/>
      <c r="H88" s="3"/>
      <c r="I88" s="3"/>
      <c r="J88" s="3"/>
      <c r="K88" s="3"/>
      <c r="L88" s="3"/>
      <c r="M88" s="3"/>
      <c r="N88" s="3"/>
      <c r="O88" s="3"/>
      <c r="P88" s="3"/>
      <c r="Q88" s="3"/>
      <c r="R88" s="3"/>
      <c r="S88" s="3"/>
      <c r="T88" s="3"/>
      <c r="U88" s="3"/>
    </row>
    <row r="89" spans="1:23" ht="15" customHeight="1" x14ac:dyDescent="0.25">
      <c r="A89" s="3"/>
      <c r="B89" s="17" t="s">
        <v>11</v>
      </c>
      <c r="C89" s="100">
        <v>0.94</v>
      </c>
      <c r="D89" s="56">
        <f>1+C89</f>
        <v>1.94</v>
      </c>
      <c r="E89" s="56"/>
      <c r="F89" s="3"/>
      <c r="G89" s="3"/>
      <c r="H89" s="3"/>
      <c r="I89" s="3"/>
      <c r="J89" s="3"/>
      <c r="K89" s="3"/>
      <c r="L89" s="3"/>
      <c r="M89" s="3"/>
      <c r="N89" s="3"/>
      <c r="O89" s="3"/>
      <c r="P89" s="3"/>
      <c r="Q89" s="3"/>
      <c r="R89" s="3"/>
      <c r="S89" s="3"/>
      <c r="T89" s="3"/>
      <c r="U89" s="3"/>
    </row>
    <row r="90" spans="1:23" ht="15.75" customHeight="1" x14ac:dyDescent="0.25">
      <c r="A90" s="3"/>
      <c r="B90" s="12" t="s">
        <v>25</v>
      </c>
      <c r="C90" s="100"/>
      <c r="D90" s="56"/>
      <c r="E90" s="56"/>
      <c r="F90" s="3"/>
      <c r="G90" s="3"/>
      <c r="H90" s="3"/>
      <c r="I90" s="3"/>
      <c r="J90" s="3"/>
      <c r="K90" s="3"/>
      <c r="L90" s="3"/>
      <c r="M90" s="3"/>
      <c r="N90" s="3"/>
      <c r="O90" s="3"/>
      <c r="P90" s="3"/>
      <c r="Q90" s="3"/>
      <c r="R90" s="3"/>
      <c r="S90" s="3"/>
      <c r="T90" s="3"/>
      <c r="U90" s="3"/>
    </row>
    <row r="91" spans="1:23" ht="15" customHeight="1" x14ac:dyDescent="0.25">
      <c r="A91" s="3"/>
      <c r="B91" s="17" t="s">
        <v>12</v>
      </c>
      <c r="C91" s="100">
        <v>0.95</v>
      </c>
      <c r="D91" s="56">
        <f>1+C91</f>
        <v>1.95</v>
      </c>
      <c r="E91" s="56"/>
      <c r="F91" s="3"/>
      <c r="G91" s="3"/>
      <c r="H91" s="3"/>
      <c r="I91" s="3"/>
      <c r="J91" s="3"/>
      <c r="K91" s="3"/>
      <c r="L91" s="3"/>
      <c r="M91" s="3"/>
      <c r="N91" s="3"/>
      <c r="O91" s="3"/>
      <c r="P91" s="3"/>
      <c r="Q91" s="3"/>
      <c r="R91" s="3"/>
      <c r="S91" s="3"/>
      <c r="T91" s="3"/>
      <c r="U91" s="3"/>
    </row>
    <row r="92" spans="1:23" ht="15.75" customHeight="1" x14ac:dyDescent="0.25">
      <c r="A92" s="3"/>
      <c r="B92" s="12" t="s">
        <v>26</v>
      </c>
      <c r="C92" s="100"/>
      <c r="D92" s="56"/>
      <c r="E92" s="56"/>
      <c r="F92" s="3"/>
      <c r="G92" s="3"/>
      <c r="H92" s="3"/>
      <c r="I92" s="3"/>
      <c r="J92" s="3"/>
      <c r="K92" s="3"/>
      <c r="L92" s="3"/>
      <c r="M92" s="3"/>
      <c r="N92" s="3"/>
      <c r="O92" s="3"/>
      <c r="P92" s="3"/>
      <c r="Q92" s="3"/>
      <c r="R92" s="3"/>
      <c r="S92" s="3"/>
      <c r="T92" s="3"/>
      <c r="U92" s="3"/>
    </row>
    <row r="93" spans="1:23" ht="15" customHeight="1" x14ac:dyDescent="0.25">
      <c r="A93" s="3"/>
      <c r="B93" s="17" t="s">
        <v>14</v>
      </c>
      <c r="C93" s="100">
        <v>1.02</v>
      </c>
      <c r="D93" s="56">
        <f>1+C93</f>
        <v>2.02</v>
      </c>
      <c r="E93" s="56"/>
      <c r="F93" s="3"/>
      <c r="G93" s="3"/>
      <c r="H93" s="3"/>
      <c r="I93" s="3"/>
      <c r="J93" s="3"/>
      <c r="K93" s="3"/>
      <c r="L93" s="3"/>
      <c r="M93" s="3"/>
      <c r="N93" s="3"/>
      <c r="O93" s="3"/>
      <c r="P93" s="3"/>
      <c r="Q93" s="3"/>
      <c r="R93" s="3"/>
      <c r="S93" s="3"/>
      <c r="T93" s="3"/>
      <c r="U93" s="3"/>
    </row>
    <row r="94" spans="1:23" ht="15.75" customHeight="1" x14ac:dyDescent="0.25">
      <c r="B94" s="13" t="s">
        <v>27</v>
      </c>
      <c r="C94" s="100"/>
      <c r="D94" s="56"/>
      <c r="E94" s="56"/>
    </row>
  </sheetData>
  <mergeCells count="307">
    <mergeCell ref="V67:V84"/>
    <mergeCell ref="W67:W84"/>
    <mergeCell ref="V2:V3"/>
    <mergeCell ref="W2:W3"/>
    <mergeCell ref="V4:V12"/>
    <mergeCell ref="W4:W12"/>
    <mergeCell ref="V13:V30"/>
    <mergeCell ref="W13:W30"/>
    <mergeCell ref="V31:V48"/>
    <mergeCell ref="W31:W48"/>
    <mergeCell ref="V49:V66"/>
    <mergeCell ref="W49:W66"/>
    <mergeCell ref="D1:E1"/>
    <mergeCell ref="G1:H1"/>
    <mergeCell ref="J1:K1"/>
    <mergeCell ref="M1:N1"/>
    <mergeCell ref="J76:J78"/>
    <mergeCell ref="J79:J81"/>
    <mergeCell ref="J82:J84"/>
    <mergeCell ref="M4:M6"/>
    <mergeCell ref="M7:M9"/>
    <mergeCell ref="M10:M12"/>
    <mergeCell ref="M13:M15"/>
    <mergeCell ref="M16:M18"/>
    <mergeCell ref="M19:M21"/>
    <mergeCell ref="M22:M24"/>
    <mergeCell ref="M25:M27"/>
    <mergeCell ref="M28:M30"/>
    <mergeCell ref="M31:M33"/>
    <mergeCell ref="M34:M36"/>
    <mergeCell ref="M37:M39"/>
    <mergeCell ref="G67:G69"/>
    <mergeCell ref="G70:G72"/>
    <mergeCell ref="G73:G75"/>
    <mergeCell ref="G76:G78"/>
    <mergeCell ref="M76:M78"/>
    <mergeCell ref="Q2:Q3"/>
    <mergeCell ref="S13:S15"/>
    <mergeCell ref="G22:G24"/>
    <mergeCell ref="G25:G27"/>
    <mergeCell ref="G28:G30"/>
    <mergeCell ref="G31:G33"/>
    <mergeCell ref="G34:G36"/>
    <mergeCell ref="G37:G39"/>
    <mergeCell ref="G40:G42"/>
    <mergeCell ref="J37:J39"/>
    <mergeCell ref="J40:J42"/>
    <mergeCell ref="H13:H21"/>
    <mergeCell ref="K13:K21"/>
    <mergeCell ref="M40:M42"/>
    <mergeCell ref="J4:J6"/>
    <mergeCell ref="J7:J9"/>
    <mergeCell ref="J10:J12"/>
    <mergeCell ref="J13:J15"/>
    <mergeCell ref="J16:J18"/>
    <mergeCell ref="J19:J21"/>
    <mergeCell ref="P1:P3"/>
    <mergeCell ref="O1:O3"/>
    <mergeCell ref="R2:R3"/>
    <mergeCell ref="Q25:Q27"/>
    <mergeCell ref="D34:D36"/>
    <mergeCell ref="E22:E30"/>
    <mergeCell ref="K22:K30"/>
    <mergeCell ref="E4:E12"/>
    <mergeCell ref="J22:J24"/>
    <mergeCell ref="J25:J27"/>
    <mergeCell ref="J28:J30"/>
    <mergeCell ref="J49:J51"/>
    <mergeCell ref="D4:D6"/>
    <mergeCell ref="G43:G45"/>
    <mergeCell ref="G46:G48"/>
    <mergeCell ref="J43:J45"/>
    <mergeCell ref="J46:J48"/>
    <mergeCell ref="E13:E21"/>
    <mergeCell ref="E49:E57"/>
    <mergeCell ref="D7:D9"/>
    <mergeCell ref="D10:D12"/>
    <mergeCell ref="D16:D18"/>
    <mergeCell ref="D19:D21"/>
    <mergeCell ref="D22:D24"/>
    <mergeCell ref="D25:D27"/>
    <mergeCell ref="D28:D30"/>
    <mergeCell ref="D13:D15"/>
    <mergeCell ref="J52:J54"/>
    <mergeCell ref="J55:J57"/>
    <mergeCell ref="G52:G54"/>
    <mergeCell ref="G55:G57"/>
    <mergeCell ref="S64:S66"/>
    <mergeCell ref="S58:S60"/>
    <mergeCell ref="N4:N12"/>
    <mergeCell ref="M64:M66"/>
    <mergeCell ref="R28:R30"/>
    <mergeCell ref="H22:H30"/>
    <mergeCell ref="R31:R33"/>
    <mergeCell ref="J31:J33"/>
    <mergeCell ref="J34:J36"/>
    <mergeCell ref="R46:R48"/>
    <mergeCell ref="S46:S48"/>
    <mergeCell ref="Q34:Q36"/>
    <mergeCell ref="R34:R36"/>
    <mergeCell ref="S37:S39"/>
    <mergeCell ref="S31:S33"/>
    <mergeCell ref="K49:K57"/>
    <mergeCell ref="G19:G21"/>
    <mergeCell ref="G58:G60"/>
    <mergeCell ref="G61:G63"/>
    <mergeCell ref="M58:M60"/>
    <mergeCell ref="M61:M63"/>
    <mergeCell ref="M46:M48"/>
    <mergeCell ref="M49:M51"/>
    <mergeCell ref="M52:M54"/>
    <mergeCell ref="M55:M57"/>
    <mergeCell ref="M43:M45"/>
    <mergeCell ref="L2:N3"/>
    <mergeCell ref="N13:N21"/>
    <mergeCell ref="N22:N30"/>
    <mergeCell ref="N31:N39"/>
    <mergeCell ref="N40:N48"/>
    <mergeCell ref="N49:N57"/>
    <mergeCell ref="G64:G66"/>
    <mergeCell ref="O13:O21"/>
    <mergeCell ref="T58:T66"/>
    <mergeCell ref="U58:U66"/>
    <mergeCell ref="M67:M69"/>
    <mergeCell ref="M70:M72"/>
    <mergeCell ref="S19:S21"/>
    <mergeCell ref="R19:R21"/>
    <mergeCell ref="G13:G15"/>
    <mergeCell ref="G16:G18"/>
    <mergeCell ref="T13:T21"/>
    <mergeCell ref="U13:U21"/>
    <mergeCell ref="Q16:Q18"/>
    <mergeCell ref="R16:R18"/>
    <mergeCell ref="S16:S18"/>
    <mergeCell ref="Q19:Q21"/>
    <mergeCell ref="P13:P21"/>
    <mergeCell ref="Q13:Q15"/>
    <mergeCell ref="R13:R15"/>
    <mergeCell ref="H31:H39"/>
    <mergeCell ref="S34:S36"/>
    <mergeCell ref="Q37:Q39"/>
    <mergeCell ref="R37:R39"/>
    <mergeCell ref="U22:U30"/>
    <mergeCell ref="C2:E3"/>
    <mergeCell ref="F2:H3"/>
    <mergeCell ref="I2:K3"/>
    <mergeCell ref="S2:S3"/>
    <mergeCell ref="T2:T3"/>
    <mergeCell ref="U2:U3"/>
    <mergeCell ref="R4:R6"/>
    <mergeCell ref="S4:S6"/>
    <mergeCell ref="H4:H12"/>
    <mergeCell ref="S10:S12"/>
    <mergeCell ref="S7:S9"/>
    <mergeCell ref="G4:G6"/>
    <mergeCell ref="G7:G9"/>
    <mergeCell ref="G10:G12"/>
    <mergeCell ref="R7:R9"/>
    <mergeCell ref="T4:T12"/>
    <mergeCell ref="U4:U12"/>
    <mergeCell ref="Q7:Q9"/>
    <mergeCell ref="K4:K12"/>
    <mergeCell ref="O4:O12"/>
    <mergeCell ref="P4:P12"/>
    <mergeCell ref="Q4:Q6"/>
    <mergeCell ref="Q10:Q12"/>
    <mergeCell ref="R10:R12"/>
    <mergeCell ref="R25:R27"/>
    <mergeCell ref="O22:O30"/>
    <mergeCell ref="P22:P30"/>
    <mergeCell ref="Q22:Q24"/>
    <mergeCell ref="R22:R24"/>
    <mergeCell ref="S22:S24"/>
    <mergeCell ref="T22:T30"/>
    <mergeCell ref="S25:S27"/>
    <mergeCell ref="Q28:Q30"/>
    <mergeCell ref="S28:S30"/>
    <mergeCell ref="T31:T39"/>
    <mergeCell ref="U31:U39"/>
    <mergeCell ref="K31:K39"/>
    <mergeCell ref="H49:H57"/>
    <mergeCell ref="E40:E48"/>
    <mergeCell ref="G49:G51"/>
    <mergeCell ref="S61:S63"/>
    <mergeCell ref="E31:E39"/>
    <mergeCell ref="T40:T48"/>
    <mergeCell ref="U40:U48"/>
    <mergeCell ref="Q43:Q45"/>
    <mergeCell ref="R43:R45"/>
    <mergeCell ref="S43:S45"/>
    <mergeCell ref="Q46:Q48"/>
    <mergeCell ref="H40:H48"/>
    <mergeCell ref="K40:K48"/>
    <mergeCell ref="O40:O48"/>
    <mergeCell ref="P40:P48"/>
    <mergeCell ref="Q40:Q42"/>
    <mergeCell ref="R40:R42"/>
    <mergeCell ref="S40:S42"/>
    <mergeCell ref="O31:O39"/>
    <mergeCell ref="P31:P39"/>
    <mergeCell ref="Q31:Q33"/>
    <mergeCell ref="U49:U57"/>
    <mergeCell ref="Q52:Q54"/>
    <mergeCell ref="R52:R54"/>
    <mergeCell ref="O49:O57"/>
    <mergeCell ref="P49:P57"/>
    <mergeCell ref="Q49:Q51"/>
    <mergeCell ref="R49:R51"/>
    <mergeCell ref="S49:S51"/>
    <mergeCell ref="T49:T57"/>
    <mergeCell ref="S52:S54"/>
    <mergeCell ref="Q55:Q57"/>
    <mergeCell ref="R55:R57"/>
    <mergeCell ref="S55:S57"/>
    <mergeCell ref="T67:T75"/>
    <mergeCell ref="U67:U75"/>
    <mergeCell ref="Q70:Q72"/>
    <mergeCell ref="R70:R72"/>
    <mergeCell ref="S70:S72"/>
    <mergeCell ref="Q73:Q75"/>
    <mergeCell ref="H67:H75"/>
    <mergeCell ref="K67:K75"/>
    <mergeCell ref="O67:O75"/>
    <mergeCell ref="P67:P75"/>
    <mergeCell ref="Q67:Q69"/>
    <mergeCell ref="N67:N75"/>
    <mergeCell ref="J70:J72"/>
    <mergeCell ref="J73:J75"/>
    <mergeCell ref="M73:M75"/>
    <mergeCell ref="R67:R69"/>
    <mergeCell ref="S67:S69"/>
    <mergeCell ref="J67:J69"/>
    <mergeCell ref="N76:N84"/>
    <mergeCell ref="U76:U84"/>
    <mergeCell ref="Q79:Q81"/>
    <mergeCell ref="R79:R81"/>
    <mergeCell ref="O76:O84"/>
    <mergeCell ref="P76:P84"/>
    <mergeCell ref="Q76:Q78"/>
    <mergeCell ref="R76:R78"/>
    <mergeCell ref="S76:S78"/>
    <mergeCell ref="T76:T84"/>
    <mergeCell ref="S79:S81"/>
    <mergeCell ref="Q82:Q84"/>
    <mergeCell ref="R82:R84"/>
    <mergeCell ref="S82:S84"/>
    <mergeCell ref="D67:D69"/>
    <mergeCell ref="H76:H84"/>
    <mergeCell ref="K76:K84"/>
    <mergeCell ref="R73:R75"/>
    <mergeCell ref="S73:S75"/>
    <mergeCell ref="E58:E66"/>
    <mergeCell ref="N58:N66"/>
    <mergeCell ref="E67:E75"/>
    <mergeCell ref="K58:K66"/>
    <mergeCell ref="O58:O66"/>
    <mergeCell ref="P58:P66"/>
    <mergeCell ref="Q58:Q60"/>
    <mergeCell ref="R58:R60"/>
    <mergeCell ref="Q61:Q63"/>
    <mergeCell ref="R61:R63"/>
    <mergeCell ref="Q64:Q66"/>
    <mergeCell ref="R64:R66"/>
    <mergeCell ref="G79:G81"/>
    <mergeCell ref="G82:G84"/>
    <mergeCell ref="J58:J60"/>
    <mergeCell ref="J61:J63"/>
    <mergeCell ref="J64:J66"/>
    <mergeCell ref="H58:H66"/>
    <mergeCell ref="M79:M81"/>
    <mergeCell ref="C93:C94"/>
    <mergeCell ref="C87:C88"/>
    <mergeCell ref="C89:C90"/>
    <mergeCell ref="C91:C92"/>
    <mergeCell ref="D76:D78"/>
    <mergeCell ref="D79:D81"/>
    <mergeCell ref="D82:D84"/>
    <mergeCell ref="D87:E88"/>
    <mergeCell ref="D86:E86"/>
    <mergeCell ref="D89:E90"/>
    <mergeCell ref="D91:E92"/>
    <mergeCell ref="D93:E94"/>
    <mergeCell ref="E76:E84"/>
    <mergeCell ref="M82:M84"/>
    <mergeCell ref="D37:D39"/>
    <mergeCell ref="D40:D42"/>
    <mergeCell ref="D43:D45"/>
    <mergeCell ref="D46:D48"/>
    <mergeCell ref="D31:D33"/>
    <mergeCell ref="B2:B3"/>
    <mergeCell ref="B76:B84"/>
    <mergeCell ref="B49:B57"/>
    <mergeCell ref="B22:B30"/>
    <mergeCell ref="B58:B66"/>
    <mergeCell ref="B67:B75"/>
    <mergeCell ref="B31:B39"/>
    <mergeCell ref="B40:B48"/>
    <mergeCell ref="B4:B12"/>
    <mergeCell ref="B13:B21"/>
    <mergeCell ref="D70:D72"/>
    <mergeCell ref="D73:D75"/>
    <mergeCell ref="D49:D51"/>
    <mergeCell ref="D52:D54"/>
    <mergeCell ref="D55:D57"/>
    <mergeCell ref="D58:D60"/>
    <mergeCell ref="D61:D63"/>
    <mergeCell ref="D64:D66"/>
  </mergeCells>
  <pageMargins left="0.511811024" right="0.511811024" top="0.78740157499999996" bottom="0.78740157499999996" header="0.31496062000000002" footer="0.31496062000000002"/>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B6041E-3D7E-42A5-983E-836814D788B6}">
  <dimension ref="A1:W94"/>
  <sheetViews>
    <sheetView workbookViewId="0">
      <selection activeCell="C2" sqref="C2:E3"/>
    </sheetView>
  </sheetViews>
  <sheetFormatPr defaultRowHeight="15" x14ac:dyDescent="0.25"/>
  <cols>
    <col min="1" max="1" width="3.42578125" customWidth="1"/>
    <col min="2" max="2" width="23.5703125" customWidth="1"/>
    <col min="3" max="3" width="16.7109375" bestFit="1" customWidth="1"/>
    <col min="4" max="5" width="6.5703125" bestFit="1" customWidth="1"/>
    <col min="6" max="6" width="16.7109375" bestFit="1" customWidth="1"/>
    <col min="7" max="8" width="6.5703125" bestFit="1" customWidth="1"/>
    <col min="9" max="9" width="16.7109375" bestFit="1" customWidth="1"/>
    <col min="10" max="11" width="6.5703125" bestFit="1" customWidth="1"/>
    <col min="12" max="12" width="16.7109375" bestFit="1" customWidth="1"/>
    <col min="13" max="14" width="6.5703125" bestFit="1" customWidth="1"/>
    <col min="15" max="15" width="10.42578125" customWidth="1"/>
    <col min="16" max="16" width="10.5703125" customWidth="1"/>
    <col min="17" max="17" width="26" bestFit="1" customWidth="1"/>
    <col min="18" max="18" width="21.85546875" bestFit="1" customWidth="1"/>
    <col min="19" max="19" width="13.7109375" bestFit="1" customWidth="1"/>
    <col min="20" max="20" width="17.42578125" customWidth="1"/>
    <col min="21" max="21" width="8.42578125" customWidth="1"/>
    <col min="22" max="22" width="8" customWidth="1"/>
    <col min="23" max="23" width="7" customWidth="1"/>
  </cols>
  <sheetData>
    <row r="1" spans="1:23" ht="18" customHeight="1" x14ac:dyDescent="0.25">
      <c r="A1" s="2"/>
      <c r="B1" s="19" t="s">
        <v>30</v>
      </c>
      <c r="C1" s="19" t="s">
        <v>5</v>
      </c>
      <c r="D1" s="93" t="s">
        <v>13</v>
      </c>
      <c r="E1" s="94"/>
      <c r="F1" s="19" t="s">
        <v>5</v>
      </c>
      <c r="G1" s="93" t="s">
        <v>13</v>
      </c>
      <c r="H1" s="94"/>
      <c r="I1" s="19" t="s">
        <v>5</v>
      </c>
      <c r="J1" s="93" t="s">
        <v>13</v>
      </c>
      <c r="K1" s="94"/>
      <c r="L1" s="19" t="s">
        <v>5</v>
      </c>
      <c r="M1" s="93" t="s">
        <v>13</v>
      </c>
      <c r="N1" s="94"/>
      <c r="O1" s="95" t="s">
        <v>28</v>
      </c>
      <c r="P1" s="97" t="s">
        <v>29</v>
      </c>
      <c r="Q1" s="19" t="s">
        <v>41</v>
      </c>
      <c r="R1" s="19" t="s">
        <v>42</v>
      </c>
      <c r="S1" s="19" t="s">
        <v>7</v>
      </c>
      <c r="T1" s="19" t="s">
        <v>47</v>
      </c>
      <c r="U1" s="20" t="s">
        <v>49</v>
      </c>
      <c r="V1" s="20" t="s">
        <v>54</v>
      </c>
      <c r="W1" s="19" t="s">
        <v>59</v>
      </c>
    </row>
    <row r="2" spans="1:23" x14ac:dyDescent="0.25">
      <c r="A2" s="2"/>
      <c r="B2" s="81" t="s">
        <v>32</v>
      </c>
      <c r="C2" s="83" t="s">
        <v>65</v>
      </c>
      <c r="D2" s="83"/>
      <c r="E2" s="83"/>
      <c r="F2" s="85" t="s">
        <v>22</v>
      </c>
      <c r="G2" s="86"/>
      <c r="H2" s="87"/>
      <c r="I2" s="85" t="s">
        <v>23</v>
      </c>
      <c r="J2" s="86"/>
      <c r="K2" s="87"/>
      <c r="L2" s="85" t="s">
        <v>24</v>
      </c>
      <c r="M2" s="86"/>
      <c r="N2" s="87"/>
      <c r="O2" s="96"/>
      <c r="P2" s="97"/>
      <c r="Q2" s="91" t="s">
        <v>44</v>
      </c>
      <c r="R2" s="91" t="s">
        <v>45</v>
      </c>
      <c r="S2" s="98" t="s">
        <v>43</v>
      </c>
      <c r="T2" s="80" t="s">
        <v>46</v>
      </c>
      <c r="U2" s="80" t="s">
        <v>48</v>
      </c>
      <c r="V2" s="80" t="s">
        <v>53</v>
      </c>
      <c r="W2" s="80" t="s">
        <v>60</v>
      </c>
    </row>
    <row r="3" spans="1:23" x14ac:dyDescent="0.25">
      <c r="A3" s="2"/>
      <c r="B3" s="82"/>
      <c r="C3" s="84"/>
      <c r="D3" s="84"/>
      <c r="E3" s="84"/>
      <c r="F3" s="88"/>
      <c r="G3" s="89"/>
      <c r="H3" s="90"/>
      <c r="I3" s="88"/>
      <c r="J3" s="89"/>
      <c r="K3" s="90"/>
      <c r="L3" s="88"/>
      <c r="M3" s="89"/>
      <c r="N3" s="90"/>
      <c r="O3" s="96"/>
      <c r="P3" s="95"/>
      <c r="Q3" s="92"/>
      <c r="R3" s="92"/>
      <c r="S3" s="99"/>
      <c r="T3" s="80"/>
      <c r="U3" s="80"/>
      <c r="V3" s="80"/>
      <c r="W3" s="80"/>
    </row>
    <row r="4" spans="1:23" x14ac:dyDescent="0.25">
      <c r="A4" s="2"/>
      <c r="B4" s="79" t="s">
        <v>50</v>
      </c>
      <c r="C4" s="27">
        <v>24.632358551025391</v>
      </c>
      <c r="D4" s="76">
        <f t="shared" ref="D4" si="0">AVERAGE(C4:C6)</f>
        <v>24.100981394449871</v>
      </c>
      <c r="E4" s="75">
        <f t="shared" ref="E4" si="1">AVERAGE(C4:C12)</f>
        <v>24.141462537977432</v>
      </c>
      <c r="F4" s="27">
        <v>23.17072868347168</v>
      </c>
      <c r="G4" s="76">
        <f t="shared" ref="G4" si="2">AVERAGE(F4:F6)</f>
        <v>23.176090126037565</v>
      </c>
      <c r="H4" s="75">
        <f t="shared" ref="H4" si="3">AVERAGE(F4:F12)</f>
        <v>21.2433064397176</v>
      </c>
      <c r="I4" s="27">
        <v>25.082424163818359</v>
      </c>
      <c r="J4" s="76">
        <f t="shared" ref="J4" si="4">AVERAGE(I4:I6)</f>
        <v>24.680245717366535</v>
      </c>
      <c r="K4" s="75">
        <f t="shared" ref="K4" si="5">AVERAGE(I4:I12)</f>
        <v>22.23781352572971</v>
      </c>
      <c r="L4" s="27">
        <v>30.297012329101563</v>
      </c>
      <c r="M4" s="76">
        <f t="shared" ref="M4" si="6">AVERAGE(L4:L6)</f>
        <v>29.669534683227539</v>
      </c>
      <c r="N4" s="75">
        <f t="shared" ref="N4" si="7">AVERAGE(L4:L12)</f>
        <v>27.856081008911133</v>
      </c>
      <c r="O4" s="77">
        <f t="shared" ref="O4" si="8">AVERAGE(H4,K4,N4)</f>
        <v>23.779066991452812</v>
      </c>
      <c r="P4" s="77">
        <f>E4-O4</f>
        <v>0.36239554652462047</v>
      </c>
      <c r="Q4" s="74">
        <v>1</v>
      </c>
      <c r="R4" s="74">
        <v>1</v>
      </c>
      <c r="S4" s="74">
        <v>1</v>
      </c>
      <c r="T4" s="78">
        <v>1</v>
      </c>
      <c r="U4" s="72">
        <f>STDEV(S4:S12)/SQRT(3)</f>
        <v>0</v>
      </c>
      <c r="V4" s="73"/>
      <c r="W4" s="73"/>
    </row>
    <row r="5" spans="1:23" x14ac:dyDescent="0.25">
      <c r="A5" s="2"/>
      <c r="B5" s="79"/>
      <c r="C5" s="27">
        <v>24.0072021484375</v>
      </c>
      <c r="D5" s="76"/>
      <c r="E5" s="75"/>
      <c r="F5" s="27">
        <v>23.171451568603516</v>
      </c>
      <c r="G5" s="76"/>
      <c r="H5" s="75"/>
      <c r="I5" s="27">
        <v>24.309263229370117</v>
      </c>
      <c r="J5" s="76"/>
      <c r="K5" s="75"/>
      <c r="L5" s="27">
        <v>28.84235954284668</v>
      </c>
      <c r="M5" s="76"/>
      <c r="N5" s="75"/>
      <c r="O5" s="77"/>
      <c r="P5" s="77"/>
      <c r="Q5" s="74"/>
      <c r="R5" s="74"/>
      <c r="S5" s="74"/>
      <c r="T5" s="78"/>
      <c r="U5" s="72"/>
      <c r="V5" s="73"/>
      <c r="W5" s="73"/>
    </row>
    <row r="6" spans="1:23" x14ac:dyDescent="0.25">
      <c r="A6" s="2"/>
      <c r="B6" s="79"/>
      <c r="C6" s="27">
        <v>23.663383483886719</v>
      </c>
      <c r="D6" s="76"/>
      <c r="E6" s="75"/>
      <c r="F6" s="27">
        <v>23.186090126037499</v>
      </c>
      <c r="G6" s="76"/>
      <c r="H6" s="75"/>
      <c r="I6" s="27">
        <v>24.649049758911133</v>
      </c>
      <c r="J6" s="76"/>
      <c r="K6" s="75"/>
      <c r="L6" s="27">
        <v>29.869232177734375</v>
      </c>
      <c r="M6" s="76"/>
      <c r="N6" s="75"/>
      <c r="O6" s="77"/>
      <c r="P6" s="77"/>
      <c r="Q6" s="74"/>
      <c r="R6" s="74"/>
      <c r="S6" s="74"/>
      <c r="T6" s="78"/>
      <c r="U6" s="72"/>
      <c r="V6" s="73"/>
      <c r="W6" s="73"/>
    </row>
    <row r="7" spans="1:23" x14ac:dyDescent="0.25">
      <c r="A7" s="2"/>
      <c r="B7" s="79"/>
      <c r="C7" s="27">
        <v>22.58637809753418</v>
      </c>
      <c r="D7" s="76">
        <f t="shared" ref="D7" si="9">AVERAGE(C7:C9)</f>
        <v>22.404088338216145</v>
      </c>
      <c r="E7" s="75"/>
      <c r="F7" s="27">
        <v>19.484375</v>
      </c>
      <c r="G7" s="76">
        <f t="shared" ref="G7" si="10">AVERAGE(F7:F9)</f>
        <v>20.048288345336914</v>
      </c>
      <c r="H7" s="75"/>
      <c r="I7" s="27">
        <v>20.665426254272461</v>
      </c>
      <c r="J7" s="76">
        <f t="shared" ref="J7" si="11">AVERAGE(I7:I9)</f>
        <v>21.074525833129883</v>
      </c>
      <c r="K7" s="75"/>
      <c r="L7" s="27">
        <v>27.185159683227539</v>
      </c>
      <c r="M7" s="76">
        <f t="shared" ref="M7" si="12">AVERAGE(L7:L9)</f>
        <v>26.720474878946941</v>
      </c>
      <c r="N7" s="75"/>
      <c r="O7" s="77"/>
      <c r="P7" s="77"/>
      <c r="Q7" s="74">
        <v>1</v>
      </c>
      <c r="R7" s="74">
        <v>1</v>
      </c>
      <c r="S7" s="74">
        <v>1</v>
      </c>
      <c r="T7" s="78"/>
      <c r="U7" s="72"/>
      <c r="V7" s="73"/>
      <c r="W7" s="73"/>
    </row>
    <row r="8" spans="1:23" x14ac:dyDescent="0.25">
      <c r="A8" s="2"/>
      <c r="B8" s="79"/>
      <c r="C8" s="27">
        <v>22.399072647094727</v>
      </c>
      <c r="D8" s="76"/>
      <c r="E8" s="75"/>
      <c r="F8" s="27">
        <v>20.101724624633789</v>
      </c>
      <c r="G8" s="76"/>
      <c r="H8" s="75"/>
      <c r="I8" s="27">
        <v>21.62213134765625</v>
      </c>
      <c r="J8" s="76"/>
      <c r="K8" s="75"/>
      <c r="L8" s="27">
        <v>26.357883453369141</v>
      </c>
      <c r="M8" s="76"/>
      <c r="N8" s="75"/>
      <c r="O8" s="77"/>
      <c r="P8" s="77"/>
      <c r="Q8" s="74"/>
      <c r="R8" s="74"/>
      <c r="S8" s="74"/>
      <c r="T8" s="78"/>
      <c r="U8" s="72"/>
      <c r="V8" s="73"/>
      <c r="W8" s="73"/>
    </row>
    <row r="9" spans="1:23" x14ac:dyDescent="0.25">
      <c r="A9" s="2"/>
      <c r="B9" s="79"/>
      <c r="C9" s="27">
        <v>22.226814270019531</v>
      </c>
      <c r="D9" s="76"/>
      <c r="E9" s="75"/>
      <c r="F9" s="27">
        <v>20.558765411376953</v>
      </c>
      <c r="G9" s="76"/>
      <c r="H9" s="75"/>
      <c r="I9" s="27">
        <v>20.936019897460938</v>
      </c>
      <c r="J9" s="76"/>
      <c r="K9" s="75"/>
      <c r="L9" s="27">
        <v>26.618381500244141</v>
      </c>
      <c r="M9" s="76"/>
      <c r="N9" s="75"/>
      <c r="O9" s="77"/>
      <c r="P9" s="77"/>
      <c r="Q9" s="74"/>
      <c r="R9" s="74"/>
      <c r="S9" s="74"/>
      <c r="T9" s="78"/>
      <c r="U9" s="72"/>
      <c r="V9" s="73"/>
      <c r="W9" s="73"/>
    </row>
    <row r="10" spans="1:23" x14ac:dyDescent="0.25">
      <c r="A10" s="2"/>
      <c r="B10" s="79"/>
      <c r="C10" s="27">
        <v>25.910585403442383</v>
      </c>
      <c r="D10" s="76">
        <f t="shared" ref="D10" si="13">AVERAGE(C10:C12)</f>
        <v>25.919317881266277</v>
      </c>
      <c r="E10" s="75"/>
      <c r="F10" s="27">
        <v>20.060817718505859</v>
      </c>
      <c r="G10" s="76">
        <f t="shared" ref="G10" si="14">AVERAGE(F10:F12)</f>
        <v>20.50554084777832</v>
      </c>
      <c r="H10" s="75"/>
      <c r="I10" s="27">
        <v>20.566505432128906</v>
      </c>
      <c r="J10" s="76">
        <f t="shared" ref="J10" si="15">AVERAGE(I10:I12)</f>
        <v>20.958669026692707</v>
      </c>
      <c r="K10" s="75"/>
      <c r="L10" s="27">
        <v>27.636703491210938</v>
      </c>
      <c r="M10" s="76">
        <f t="shared" ref="M10" si="16">AVERAGE(L10:L12)</f>
        <v>27.178233464558918</v>
      </c>
      <c r="N10" s="75"/>
      <c r="O10" s="77"/>
      <c r="P10" s="77"/>
      <c r="Q10" s="74">
        <v>1</v>
      </c>
      <c r="R10" s="74">
        <v>1</v>
      </c>
      <c r="S10" s="74">
        <v>1</v>
      </c>
      <c r="T10" s="78"/>
      <c r="U10" s="72"/>
      <c r="V10" s="73"/>
      <c r="W10" s="73"/>
    </row>
    <row r="11" spans="1:23" x14ac:dyDescent="0.25">
      <c r="A11" s="2"/>
      <c r="B11" s="79"/>
      <c r="C11" s="27">
        <v>26.211751937866211</v>
      </c>
      <c r="D11" s="76"/>
      <c r="E11" s="75"/>
      <c r="F11" s="27">
        <v>20.239223480224609</v>
      </c>
      <c r="G11" s="76"/>
      <c r="H11" s="75"/>
      <c r="I11" s="27">
        <v>21.221616744995117</v>
      </c>
      <c r="J11" s="76"/>
      <c r="K11" s="75"/>
      <c r="L11" s="27">
        <v>26.604717254638672</v>
      </c>
      <c r="M11" s="76"/>
      <c r="N11" s="75"/>
      <c r="O11" s="77"/>
      <c r="P11" s="77"/>
      <c r="Q11" s="74"/>
      <c r="R11" s="74"/>
      <c r="S11" s="74"/>
      <c r="T11" s="78"/>
      <c r="U11" s="72"/>
      <c r="V11" s="73"/>
      <c r="W11" s="73"/>
    </row>
    <row r="12" spans="1:23" x14ac:dyDescent="0.25">
      <c r="A12" s="2"/>
      <c r="B12" s="79"/>
      <c r="C12" s="27">
        <v>25.635616302490234</v>
      </c>
      <c r="D12" s="76"/>
      <c r="E12" s="75"/>
      <c r="F12" s="27">
        <v>21.216581344604492</v>
      </c>
      <c r="G12" s="76"/>
      <c r="H12" s="75"/>
      <c r="I12" s="27">
        <v>21.087884902954102</v>
      </c>
      <c r="J12" s="76"/>
      <c r="K12" s="75"/>
      <c r="L12" s="27">
        <v>27.293279647827148</v>
      </c>
      <c r="M12" s="76"/>
      <c r="N12" s="75"/>
      <c r="O12" s="77"/>
      <c r="P12" s="77"/>
      <c r="Q12" s="74"/>
      <c r="R12" s="74"/>
      <c r="S12" s="74"/>
      <c r="T12" s="78"/>
      <c r="U12" s="72"/>
      <c r="V12" s="73"/>
      <c r="W12" s="73"/>
    </row>
    <row r="13" spans="1:23" x14ac:dyDescent="0.25">
      <c r="A13" s="2"/>
      <c r="B13" s="65" t="s">
        <v>33</v>
      </c>
      <c r="C13" s="8">
        <v>25.138471603393555</v>
      </c>
      <c r="D13" s="63">
        <f t="shared" ref="D13" si="17">AVERAGE(C13:C15)</f>
        <v>25.138471603393555</v>
      </c>
      <c r="E13" s="62">
        <f>AVERAGE(C13:C21)</f>
        <v>25.089112069871689</v>
      </c>
      <c r="F13" s="23" t="s">
        <v>0</v>
      </c>
      <c r="G13" s="63">
        <f t="shared" ref="G13" si="18">AVERAGE(F13:F15)</f>
        <v>23.107889175415039</v>
      </c>
      <c r="H13" s="62">
        <f>AVERAGE(F13:F21)</f>
        <v>22.401512622833252</v>
      </c>
      <c r="I13" s="8">
        <v>22.500274658203125</v>
      </c>
      <c r="J13" s="63">
        <f t="shared" ref="J13" si="19">AVERAGE(I13:I15)</f>
        <v>22.713110605875652</v>
      </c>
      <c r="K13" s="62">
        <f>AVERAGE(I13:I21)</f>
        <v>21.914888805813259</v>
      </c>
      <c r="L13" s="8">
        <v>29.19000244140625</v>
      </c>
      <c r="M13" s="63">
        <f t="shared" ref="M13" si="20">AVERAGE(L13:L15)</f>
        <v>28.897912979125977</v>
      </c>
      <c r="N13" s="62">
        <f>AVERAGE(L13:L21)</f>
        <v>28.702169418334961</v>
      </c>
      <c r="O13" s="64">
        <f>AVERAGE(H13,K13,N13)</f>
        <v>24.339523615660493</v>
      </c>
      <c r="P13" s="64">
        <f>E13-O13</f>
        <v>0.74958845421119591</v>
      </c>
      <c r="Q13" s="64">
        <f>$D$87^($E$4-D13)</f>
        <v>0.4841441640611901</v>
      </c>
      <c r="R13" s="61">
        <f>((($D$89^($H$4-G13))+($D$91^($K$4-J13))+($D$93^($N$4-M13))/3))</f>
        <v>1.1789102624940822</v>
      </c>
      <c r="S13" s="61">
        <f>Q13/R13</f>
        <v>0.41067092166705133</v>
      </c>
      <c r="T13" s="66">
        <f>AVERAGE(S13:S21)</f>
        <v>0.45436485489380612</v>
      </c>
      <c r="U13" s="67">
        <f>STDEV(S13:S21)/SQRT(3)</f>
        <v>0.24590831756411347</v>
      </c>
      <c r="V13" s="68">
        <f>T22/T13</f>
        <v>2.8896612300854883</v>
      </c>
      <c r="W13" s="69" t="s">
        <v>55</v>
      </c>
    </row>
    <row r="14" spans="1:23" x14ac:dyDescent="0.25">
      <c r="A14" s="2"/>
      <c r="B14" s="70"/>
      <c r="C14" s="8">
        <v>25.17216682434082</v>
      </c>
      <c r="D14" s="63"/>
      <c r="E14" s="62"/>
      <c r="F14" s="8">
        <v>22.887811660766602</v>
      </c>
      <c r="G14" s="63"/>
      <c r="H14" s="62"/>
      <c r="I14" s="8">
        <v>22.767606735229492</v>
      </c>
      <c r="J14" s="63"/>
      <c r="K14" s="62"/>
      <c r="L14" s="8">
        <v>28.242008209228516</v>
      </c>
      <c r="M14" s="63"/>
      <c r="N14" s="62"/>
      <c r="O14" s="64"/>
      <c r="P14" s="64"/>
      <c r="Q14" s="64"/>
      <c r="R14" s="61"/>
      <c r="S14" s="61"/>
      <c r="T14" s="66"/>
      <c r="U14" s="67"/>
      <c r="V14" s="68"/>
      <c r="W14" s="69"/>
    </row>
    <row r="15" spans="1:23" x14ac:dyDescent="0.25">
      <c r="A15" s="2"/>
      <c r="B15" s="70"/>
      <c r="C15" s="8">
        <v>25.104776382446289</v>
      </c>
      <c r="D15" s="63"/>
      <c r="E15" s="62"/>
      <c r="F15" s="8">
        <v>23.327966690063477</v>
      </c>
      <c r="G15" s="63"/>
      <c r="H15" s="62"/>
      <c r="I15" s="8">
        <v>22.871450424194336</v>
      </c>
      <c r="J15" s="63"/>
      <c r="K15" s="62"/>
      <c r="L15" s="8">
        <v>29.261728286743164</v>
      </c>
      <c r="M15" s="63"/>
      <c r="N15" s="62"/>
      <c r="O15" s="64"/>
      <c r="P15" s="64"/>
      <c r="Q15" s="64"/>
      <c r="R15" s="61"/>
      <c r="S15" s="61"/>
      <c r="T15" s="66"/>
      <c r="U15" s="67"/>
      <c r="V15" s="68"/>
      <c r="W15" s="69"/>
    </row>
    <row r="16" spans="1:23" x14ac:dyDescent="0.25">
      <c r="A16" s="2"/>
      <c r="B16" s="70"/>
      <c r="C16" s="8">
        <v>27.739178657531738</v>
      </c>
      <c r="D16" s="63">
        <f t="shared" ref="D16:D79" si="21">AVERAGE(C16:C18)</f>
        <v>27.739178657531738</v>
      </c>
      <c r="E16" s="62"/>
      <c r="F16" s="8">
        <v>22.338724136352539</v>
      </c>
      <c r="G16" s="63">
        <f t="shared" ref="G16:G79" si="22">AVERAGE(F16:F18)</f>
        <v>22.897799809773762</v>
      </c>
      <c r="H16" s="62"/>
      <c r="I16" s="8">
        <v>21.923366546630859</v>
      </c>
      <c r="J16" s="63">
        <f t="shared" ref="J16:J79" si="23">AVERAGE(I16:I18)</f>
        <v>22.336346944173176</v>
      </c>
      <c r="K16" s="62"/>
      <c r="L16" s="8">
        <v>28.597145080566406</v>
      </c>
      <c r="M16" s="63">
        <f t="shared" ref="M16:M79" si="24">AVERAGE(L16:L18)</f>
        <v>29.15263557434082</v>
      </c>
      <c r="N16" s="62"/>
      <c r="O16" s="64"/>
      <c r="P16" s="64"/>
      <c r="Q16" s="64">
        <f t="shared" ref="Q16" si="25">$D$87^($E$4-D16)</f>
        <v>7.2984123180909272E-2</v>
      </c>
      <c r="R16" s="61">
        <f t="shared" ref="R16" si="26">((($D$89^($H$4-G16))+($D$91^($K$4-J16))+($D$93^($N$4-M16))/3))</f>
        <v>1.4043417644806251</v>
      </c>
      <c r="S16" s="61">
        <f t="shared" ref="S16" si="27">Q16/R16</f>
        <v>5.1970342994037043E-2</v>
      </c>
      <c r="T16" s="66"/>
      <c r="U16" s="67"/>
      <c r="V16" s="68"/>
      <c r="W16" s="69"/>
    </row>
    <row r="17" spans="1:23" x14ac:dyDescent="0.25">
      <c r="A17" s="2"/>
      <c r="B17" s="70"/>
      <c r="C17" s="8">
        <v>27.681859970092773</v>
      </c>
      <c r="D17" s="63"/>
      <c r="E17" s="62"/>
      <c r="F17" s="8">
        <v>22.877157211303711</v>
      </c>
      <c r="G17" s="63"/>
      <c r="H17" s="62"/>
      <c r="I17" s="8">
        <v>22.365148544311523</v>
      </c>
      <c r="J17" s="63"/>
      <c r="K17" s="62"/>
      <c r="L17" s="8">
        <v>29.490074157714844</v>
      </c>
      <c r="M17" s="63"/>
      <c r="N17" s="62"/>
      <c r="O17" s="64"/>
      <c r="P17" s="64"/>
      <c r="Q17" s="64"/>
      <c r="R17" s="61"/>
      <c r="S17" s="61"/>
      <c r="T17" s="66"/>
      <c r="U17" s="67"/>
      <c r="V17" s="68"/>
      <c r="W17" s="69"/>
    </row>
    <row r="18" spans="1:23" x14ac:dyDescent="0.25">
      <c r="A18" s="2"/>
      <c r="B18" s="70"/>
      <c r="C18" s="8">
        <v>27.796497344970703</v>
      </c>
      <c r="D18" s="63"/>
      <c r="E18" s="62"/>
      <c r="F18" s="8">
        <v>23.477518081665039</v>
      </c>
      <c r="G18" s="63"/>
      <c r="H18" s="62"/>
      <c r="I18" s="8">
        <v>22.720525741577148</v>
      </c>
      <c r="J18" s="63"/>
      <c r="K18" s="62"/>
      <c r="L18" s="8">
        <v>29.370687484741211</v>
      </c>
      <c r="M18" s="63"/>
      <c r="N18" s="62"/>
      <c r="O18" s="64"/>
      <c r="P18" s="64"/>
      <c r="Q18" s="64"/>
      <c r="R18" s="61"/>
      <c r="S18" s="61"/>
      <c r="T18" s="66"/>
      <c r="U18" s="67"/>
      <c r="V18" s="68"/>
      <c r="W18" s="69"/>
    </row>
    <row r="19" spans="1:23" x14ac:dyDescent="0.25">
      <c r="A19" s="2"/>
      <c r="B19" s="70"/>
      <c r="C19" s="8">
        <v>22.530536651611328</v>
      </c>
      <c r="D19" s="63">
        <f t="shared" si="21"/>
        <v>22.389685948689777</v>
      </c>
      <c r="E19" s="62"/>
      <c r="F19" s="8">
        <v>21.305953979492188</v>
      </c>
      <c r="G19" s="63">
        <f t="shared" si="22"/>
        <v>21.434307734171551</v>
      </c>
      <c r="H19" s="62"/>
      <c r="I19" s="8">
        <v>20.458091735839844</v>
      </c>
      <c r="J19" s="63">
        <f t="shared" si="23"/>
        <v>20.695208867390949</v>
      </c>
      <c r="K19" s="62"/>
      <c r="L19" s="8">
        <v>28.415521621704102</v>
      </c>
      <c r="M19" s="63">
        <f t="shared" si="24"/>
        <v>28.055959701538086</v>
      </c>
      <c r="N19" s="62"/>
      <c r="O19" s="64"/>
      <c r="P19" s="64"/>
      <c r="Q19" s="64">
        <f t="shared" ref="Q19" si="28">$D$87^($E$4-D19)</f>
        <v>3.5769218703033627</v>
      </c>
      <c r="R19" s="61">
        <f t="shared" ref="R19" si="29">((($D$89^($H$4-G19))+($D$91^($K$4-J19))+($D$93^($N$4-M19))/3))</f>
        <v>3.9723568898271622</v>
      </c>
      <c r="S19" s="61">
        <f t="shared" ref="S19" si="30">Q19/R19</f>
        <v>0.90045330002032997</v>
      </c>
      <c r="T19" s="66"/>
      <c r="U19" s="67"/>
      <c r="V19" s="68"/>
      <c r="W19" s="69"/>
    </row>
    <row r="20" spans="1:23" x14ac:dyDescent="0.25">
      <c r="A20" s="2"/>
      <c r="B20" s="70"/>
      <c r="C20" s="8">
        <v>22.178812026977539</v>
      </c>
      <c r="D20" s="63"/>
      <c r="E20" s="62"/>
      <c r="F20" s="8">
        <v>21.366811752319336</v>
      </c>
      <c r="G20" s="63"/>
      <c r="H20" s="62"/>
      <c r="I20" s="8">
        <v>20.855110168457031</v>
      </c>
      <c r="J20" s="63"/>
      <c r="K20" s="62"/>
      <c r="L20" s="8">
        <v>28.068292617797852</v>
      </c>
      <c r="M20" s="63"/>
      <c r="N20" s="62"/>
      <c r="O20" s="64"/>
      <c r="P20" s="64"/>
      <c r="Q20" s="64"/>
      <c r="R20" s="61"/>
      <c r="S20" s="61"/>
      <c r="T20" s="66"/>
      <c r="U20" s="67"/>
      <c r="V20" s="68"/>
      <c r="W20" s="69"/>
    </row>
    <row r="21" spans="1:23" x14ac:dyDescent="0.25">
      <c r="A21" s="2"/>
      <c r="B21" s="71"/>
      <c r="C21" s="8">
        <v>22.459709167480469</v>
      </c>
      <c r="D21" s="63"/>
      <c r="E21" s="62"/>
      <c r="F21" s="8">
        <v>21.630157470703125</v>
      </c>
      <c r="G21" s="63"/>
      <c r="H21" s="62"/>
      <c r="I21" s="8">
        <v>20.772424697875977</v>
      </c>
      <c r="J21" s="63"/>
      <c r="K21" s="62"/>
      <c r="L21" s="8">
        <v>27.684064865112305</v>
      </c>
      <c r="M21" s="63"/>
      <c r="N21" s="62"/>
      <c r="O21" s="64"/>
      <c r="P21" s="64"/>
      <c r="Q21" s="64"/>
      <c r="R21" s="61"/>
      <c r="S21" s="61"/>
      <c r="T21" s="66"/>
      <c r="U21" s="67"/>
      <c r="V21" s="68"/>
      <c r="W21" s="69"/>
    </row>
    <row r="22" spans="1:23" x14ac:dyDescent="0.25">
      <c r="A22" s="2"/>
      <c r="B22" s="65" t="s">
        <v>34</v>
      </c>
      <c r="C22" s="8">
        <v>26.856369018554688</v>
      </c>
      <c r="D22" s="63">
        <f t="shared" si="21"/>
        <v>26.991064071655273</v>
      </c>
      <c r="E22" s="62">
        <f t="shared" ref="E22" si="31">AVERAGE(C22:C30)</f>
        <v>26.13389778137207</v>
      </c>
      <c r="F22" s="8">
        <v>24.415401458740234</v>
      </c>
      <c r="G22" s="63">
        <f t="shared" si="22"/>
        <v>24.643474578857422</v>
      </c>
      <c r="H22" s="62">
        <f t="shared" ref="H22" si="32">AVERAGE(F22:F30)</f>
        <v>25.460460980733234</v>
      </c>
      <c r="I22" s="8">
        <v>23.750996589660645</v>
      </c>
      <c r="J22" s="63">
        <f t="shared" si="23"/>
        <v>23.750996589660645</v>
      </c>
      <c r="K22" s="62">
        <f t="shared" ref="K22" si="33">AVERAGE(I22:I30)</f>
        <v>24.566569116380478</v>
      </c>
      <c r="L22" s="8">
        <v>30.938982009887695</v>
      </c>
      <c r="M22" s="63">
        <f t="shared" si="24"/>
        <v>30.822465896606445</v>
      </c>
      <c r="N22" s="62">
        <f t="shared" ref="N22" si="34">AVERAGE(L22:L30)</f>
        <v>30.725097550286186</v>
      </c>
      <c r="O22" s="64">
        <f t="shared" ref="O22" si="35">AVERAGE(H22,K22,N22)</f>
        <v>26.917375882466633</v>
      </c>
      <c r="P22" s="64">
        <f t="shared" ref="P22" si="36">E22-O22</f>
        <v>-0.78347810109456262</v>
      </c>
      <c r="Q22" s="64">
        <f t="shared" ref="Q22" si="37">$D$87^($E$4-D22)</f>
        <v>0.12577966073963195</v>
      </c>
      <c r="R22" s="61">
        <f t="shared" ref="R22" si="38">((($D$89^($H$4-G22))+($D$91^($K$4-J22))+($D$93^($N$4-M22))/3))</f>
        <v>0.51048504237569969</v>
      </c>
      <c r="S22" s="61">
        <f t="shared" ref="S22" si="39">Q22/R22</f>
        <v>0.24639245090174922</v>
      </c>
      <c r="T22" s="66">
        <f>AVERAGE(S22:S30)</f>
        <v>1.3129605055000502</v>
      </c>
      <c r="U22" s="67">
        <f>STDEV(S22:S30)/SQRT(3)</f>
        <v>0.94607383920538202</v>
      </c>
      <c r="V22" s="68"/>
      <c r="W22" s="69"/>
    </row>
    <row r="23" spans="1:23" x14ac:dyDescent="0.25">
      <c r="A23" s="2"/>
      <c r="B23" s="65"/>
      <c r="C23" s="8">
        <v>26.241222381591797</v>
      </c>
      <c r="D23" s="63"/>
      <c r="E23" s="62"/>
      <c r="F23" s="8">
        <v>24.734966278076172</v>
      </c>
      <c r="G23" s="63"/>
      <c r="H23" s="62"/>
      <c r="I23" s="8">
        <v>23.277097702026367</v>
      </c>
      <c r="J23" s="63"/>
      <c r="K23" s="62"/>
      <c r="L23" s="8">
        <v>30.86729621887207</v>
      </c>
      <c r="M23" s="63"/>
      <c r="N23" s="62"/>
      <c r="O23" s="64"/>
      <c r="P23" s="64"/>
      <c r="Q23" s="64"/>
      <c r="R23" s="61"/>
      <c r="S23" s="61"/>
      <c r="T23" s="66"/>
      <c r="U23" s="67"/>
      <c r="V23" s="68"/>
      <c r="W23" s="69"/>
    </row>
    <row r="24" spans="1:23" x14ac:dyDescent="0.25">
      <c r="A24" s="2"/>
      <c r="B24" s="65"/>
      <c r="C24" s="8">
        <v>27.875600814819336</v>
      </c>
      <c r="D24" s="63"/>
      <c r="E24" s="62"/>
      <c r="F24" s="8">
        <v>24.780055999755859</v>
      </c>
      <c r="G24" s="63"/>
      <c r="H24" s="62"/>
      <c r="I24" s="8">
        <v>24.224895477294922</v>
      </c>
      <c r="J24" s="63"/>
      <c r="K24" s="62"/>
      <c r="L24" s="8">
        <v>30.66111946105957</v>
      </c>
      <c r="M24" s="63"/>
      <c r="N24" s="62"/>
      <c r="O24" s="64"/>
      <c r="P24" s="64"/>
      <c r="Q24" s="64"/>
      <c r="R24" s="61"/>
      <c r="S24" s="61"/>
      <c r="T24" s="66"/>
      <c r="U24" s="67"/>
      <c r="V24" s="68"/>
      <c r="W24" s="69"/>
    </row>
    <row r="25" spans="1:23" x14ac:dyDescent="0.25">
      <c r="A25" s="2"/>
      <c r="B25" s="65"/>
      <c r="C25" s="8">
        <v>27.102205276489258</v>
      </c>
      <c r="D25" s="63">
        <f t="shared" si="21"/>
        <v>27.440323511759441</v>
      </c>
      <c r="E25" s="62"/>
      <c r="F25" s="8">
        <v>26.062952041625977</v>
      </c>
      <c r="G25" s="63">
        <f t="shared" si="22"/>
        <v>25.974377632141113</v>
      </c>
      <c r="H25" s="62"/>
      <c r="I25" s="8">
        <v>24.797494888305664</v>
      </c>
      <c r="J25" s="63">
        <f t="shared" si="23"/>
        <v>25.536334991455078</v>
      </c>
      <c r="K25" s="62"/>
      <c r="L25" s="8">
        <v>31.097707748413086</v>
      </c>
      <c r="M25" s="63">
        <f t="shared" si="24"/>
        <v>31.275237083435059</v>
      </c>
      <c r="N25" s="62"/>
      <c r="O25" s="64"/>
      <c r="P25" s="64"/>
      <c r="Q25" s="64">
        <f t="shared" ref="Q25" si="40">$D$87^($E$4-D25)</f>
        <v>9.0710541293476665E-2</v>
      </c>
      <c r="R25" s="61">
        <f t="shared" ref="R25" si="41">((($D$89^($H$4-G25))+($D$91^($K$4-J25))+($D$93^($N$4-M25))/3))</f>
        <v>0.18409648201493362</v>
      </c>
      <c r="S25" s="61">
        <f t="shared" ref="S25" si="42">Q25/R25</f>
        <v>0.4927337030053533</v>
      </c>
      <c r="T25" s="66"/>
      <c r="U25" s="67"/>
      <c r="V25" s="68"/>
      <c r="W25" s="69"/>
    </row>
    <row r="26" spans="1:23" x14ac:dyDescent="0.25">
      <c r="A26" s="2"/>
      <c r="B26" s="65"/>
      <c r="C26" s="8">
        <v>27.631706237792969</v>
      </c>
      <c r="D26" s="63"/>
      <c r="E26" s="62"/>
      <c r="F26" s="8">
        <v>25.88580322265625</v>
      </c>
      <c r="G26" s="63"/>
      <c r="H26" s="62"/>
      <c r="I26" s="8">
        <v>26.275175094604492</v>
      </c>
      <c r="J26" s="63"/>
      <c r="K26" s="62"/>
      <c r="L26" s="8">
        <v>31.452766418457031</v>
      </c>
      <c r="M26" s="63"/>
      <c r="N26" s="62"/>
      <c r="O26" s="64"/>
      <c r="P26" s="64"/>
      <c r="Q26" s="64"/>
      <c r="R26" s="61"/>
      <c r="S26" s="61"/>
      <c r="T26" s="66"/>
      <c r="U26" s="67"/>
      <c r="V26" s="68"/>
      <c r="W26" s="69"/>
    </row>
    <row r="27" spans="1:23" x14ac:dyDescent="0.25">
      <c r="A27" s="2"/>
      <c r="B27" s="65"/>
      <c r="C27" s="8">
        <v>27.587059020996094</v>
      </c>
      <c r="D27" s="63"/>
      <c r="E27" s="62"/>
      <c r="F27" s="8">
        <v>25.974377632141113</v>
      </c>
      <c r="G27" s="63"/>
      <c r="H27" s="62"/>
      <c r="I27" s="8">
        <v>25.536334991455078</v>
      </c>
      <c r="J27" s="63"/>
      <c r="K27" s="62"/>
      <c r="L27" s="8">
        <v>31.275237083435059</v>
      </c>
      <c r="M27" s="63"/>
      <c r="N27" s="62"/>
      <c r="O27" s="64"/>
      <c r="P27" s="64"/>
      <c r="Q27" s="64"/>
      <c r="R27" s="61"/>
      <c r="S27" s="61"/>
      <c r="T27" s="66"/>
      <c r="U27" s="67"/>
      <c r="V27" s="68"/>
      <c r="W27" s="69"/>
    </row>
    <row r="28" spans="1:23" x14ac:dyDescent="0.25">
      <c r="A28" s="2"/>
      <c r="B28" s="65"/>
      <c r="C28" s="8">
        <v>23.870534896850586</v>
      </c>
      <c r="D28" s="63">
        <f t="shared" si="21"/>
        <v>23.970305760701496</v>
      </c>
      <c r="E28" s="62"/>
      <c r="F28" s="8">
        <v>25.353549957275391</v>
      </c>
      <c r="G28" s="63">
        <f t="shared" si="22"/>
        <v>25.763530731201172</v>
      </c>
      <c r="H28" s="62"/>
      <c r="I28" s="8">
        <v>24.234729766845703</v>
      </c>
      <c r="J28" s="63">
        <f t="shared" si="23"/>
        <v>24.412375768025715</v>
      </c>
      <c r="K28" s="62"/>
      <c r="L28" s="8">
        <v>30.04571533203125</v>
      </c>
      <c r="M28" s="63">
        <f t="shared" si="24"/>
        <v>30.077589670817058</v>
      </c>
      <c r="N28" s="62"/>
      <c r="O28" s="64"/>
      <c r="P28" s="64"/>
      <c r="Q28" s="64">
        <f t="shared" ref="Q28" si="43">$D$87^($E$4-D28)</f>
        <v>1.1326101937127211</v>
      </c>
      <c r="R28" s="61">
        <f t="shared" ref="R28" si="44">((($D$89^($H$4-G28))+($D$91^($K$4-J28))+($D$93^($N$4-M28))/3))</f>
        <v>0.35396774608258352</v>
      </c>
      <c r="S28" s="61">
        <f t="shared" ref="S28" si="45">Q28/R28</f>
        <v>3.1997553625930482</v>
      </c>
      <c r="T28" s="66"/>
      <c r="U28" s="67"/>
      <c r="V28" s="68"/>
      <c r="W28" s="69"/>
    </row>
    <row r="29" spans="1:23" x14ac:dyDescent="0.25">
      <c r="A29" s="2"/>
      <c r="B29" s="65"/>
      <c r="C29" s="8">
        <v>23.968626022338867</v>
      </c>
      <c r="D29" s="63"/>
      <c r="E29" s="62"/>
      <c r="F29" s="8">
        <v>26.204835891723633</v>
      </c>
      <c r="G29" s="63"/>
      <c r="H29" s="62"/>
      <c r="I29" s="8">
        <v>24.342950820922852</v>
      </c>
      <c r="J29" s="63"/>
      <c r="K29" s="62"/>
      <c r="L29" s="8">
        <v>30.359413146972656</v>
      </c>
      <c r="M29" s="63"/>
      <c r="N29" s="62"/>
      <c r="O29" s="64"/>
      <c r="P29" s="64"/>
      <c r="Q29" s="64"/>
      <c r="R29" s="61"/>
      <c r="S29" s="61"/>
      <c r="T29" s="66"/>
      <c r="U29" s="67"/>
      <c r="V29" s="68"/>
      <c r="W29" s="69"/>
    </row>
    <row r="30" spans="1:23" x14ac:dyDescent="0.25">
      <c r="A30" s="2"/>
      <c r="B30" s="65"/>
      <c r="C30" s="8">
        <v>24.071756362915039</v>
      </c>
      <c r="D30" s="63"/>
      <c r="E30" s="62"/>
      <c r="F30" s="8">
        <v>25.732206344604492</v>
      </c>
      <c r="G30" s="63"/>
      <c r="H30" s="62"/>
      <c r="I30" s="8">
        <v>24.659446716308594</v>
      </c>
      <c r="J30" s="63"/>
      <c r="K30" s="62"/>
      <c r="L30" s="8">
        <v>29.827640533447266</v>
      </c>
      <c r="M30" s="63"/>
      <c r="N30" s="62"/>
      <c r="O30" s="64"/>
      <c r="P30" s="64"/>
      <c r="Q30" s="64"/>
      <c r="R30" s="61"/>
      <c r="S30" s="61"/>
      <c r="T30" s="66"/>
      <c r="U30" s="67"/>
      <c r="V30" s="68"/>
      <c r="W30" s="69"/>
    </row>
    <row r="31" spans="1:23" x14ac:dyDescent="0.25">
      <c r="A31" s="2"/>
      <c r="B31" s="65" t="s">
        <v>35</v>
      </c>
      <c r="C31" s="8">
        <v>24.632358551025391</v>
      </c>
      <c r="D31" s="63">
        <f t="shared" si="21"/>
        <v>24.100981394449871</v>
      </c>
      <c r="E31" s="62">
        <f t="shared" ref="E31" si="46">AVERAGE(C31:C39)</f>
        <v>24.141462537977432</v>
      </c>
      <c r="F31" s="8">
        <v>23.17072868347168</v>
      </c>
      <c r="G31" s="63">
        <f t="shared" si="22"/>
        <v>23.176090126037565</v>
      </c>
      <c r="H31" s="62">
        <f t="shared" ref="H31" si="47">AVERAGE(F31:F39)</f>
        <v>21.2433064397176</v>
      </c>
      <c r="I31" s="8">
        <v>25.082424163818359</v>
      </c>
      <c r="J31" s="63">
        <f t="shared" si="23"/>
        <v>24.680245717366535</v>
      </c>
      <c r="K31" s="62">
        <f t="shared" ref="K31" si="48">AVERAGE(I31:I39)</f>
        <v>22.23781352572971</v>
      </c>
      <c r="L31" s="8">
        <v>30.297012329101563</v>
      </c>
      <c r="M31" s="63">
        <f t="shared" si="24"/>
        <v>29.669534683227539</v>
      </c>
      <c r="N31" s="62">
        <f t="shared" ref="N31" si="49">AVERAGE(L31:L39)</f>
        <v>27.856081008911133</v>
      </c>
      <c r="O31" s="64">
        <f t="shared" ref="O31" si="50">AVERAGE(H31,K31,N31)</f>
        <v>23.779066991452812</v>
      </c>
      <c r="P31" s="64">
        <f t="shared" ref="P31" si="51">E31-O31</f>
        <v>0.36239554652462047</v>
      </c>
      <c r="Q31" s="64">
        <f t="shared" ref="Q31" si="52">$D$87^($E$4-D31)</f>
        <v>1.0298899991478077</v>
      </c>
      <c r="R31" s="61">
        <f t="shared" ref="R31" si="53">((($D$89^($H$4-G31))+($D$91^($K$4-J31))+($D$93^($N$4-M31))/3))</f>
        <v>0.56665504607098016</v>
      </c>
      <c r="S31" s="61">
        <f t="shared" ref="S31" si="54">Q31/R31</f>
        <v>1.8174902108236091</v>
      </c>
      <c r="T31" s="66">
        <f>AVERAGE(S31:S39)</f>
        <v>0.85638323908172043</v>
      </c>
      <c r="U31" s="67">
        <f>STDEV(S31:S39)/SQRT(3)</f>
        <v>0.51383626722420883</v>
      </c>
      <c r="V31" s="68">
        <f t="shared" ref="V31" si="55">T40/T31</f>
        <v>4.0312754996221098</v>
      </c>
      <c r="W31" s="69" t="s">
        <v>56</v>
      </c>
    </row>
    <row r="32" spans="1:23" x14ac:dyDescent="0.25">
      <c r="A32" s="2"/>
      <c r="B32" s="65"/>
      <c r="C32" s="8">
        <v>24.0072021484375</v>
      </c>
      <c r="D32" s="63"/>
      <c r="E32" s="62"/>
      <c r="F32" s="8">
        <v>23.171451568603516</v>
      </c>
      <c r="G32" s="63"/>
      <c r="H32" s="62"/>
      <c r="I32" s="8">
        <v>24.309263229370117</v>
      </c>
      <c r="J32" s="63"/>
      <c r="K32" s="62"/>
      <c r="L32" s="8">
        <v>28.84235954284668</v>
      </c>
      <c r="M32" s="63"/>
      <c r="N32" s="62"/>
      <c r="O32" s="64"/>
      <c r="P32" s="64"/>
      <c r="Q32" s="64"/>
      <c r="R32" s="61"/>
      <c r="S32" s="61"/>
      <c r="T32" s="66"/>
      <c r="U32" s="67"/>
      <c r="V32" s="68"/>
      <c r="W32" s="69"/>
    </row>
    <row r="33" spans="1:23" x14ac:dyDescent="0.25">
      <c r="A33" s="2"/>
      <c r="B33" s="65"/>
      <c r="C33" s="8">
        <v>23.663383483886719</v>
      </c>
      <c r="D33" s="63"/>
      <c r="E33" s="62"/>
      <c r="F33" s="8">
        <v>23.186090126037499</v>
      </c>
      <c r="G33" s="63"/>
      <c r="H33" s="62"/>
      <c r="I33" s="8">
        <v>24.649049758911133</v>
      </c>
      <c r="J33" s="63"/>
      <c r="K33" s="62"/>
      <c r="L33" s="8">
        <v>29.869232177734375</v>
      </c>
      <c r="M33" s="63"/>
      <c r="N33" s="62"/>
      <c r="O33" s="64"/>
      <c r="P33" s="64"/>
      <c r="Q33" s="64"/>
      <c r="R33" s="61"/>
      <c r="S33" s="61"/>
      <c r="T33" s="66"/>
      <c r="U33" s="67"/>
      <c r="V33" s="68"/>
      <c r="W33" s="69"/>
    </row>
    <row r="34" spans="1:23" x14ac:dyDescent="0.25">
      <c r="A34" s="2"/>
      <c r="B34" s="65"/>
      <c r="C34" s="8">
        <v>22.58637809753418</v>
      </c>
      <c r="D34" s="63">
        <f t="shared" si="21"/>
        <v>22.404088338216145</v>
      </c>
      <c r="E34" s="62"/>
      <c r="F34" s="8">
        <v>19.484375</v>
      </c>
      <c r="G34" s="63">
        <f t="shared" si="22"/>
        <v>20.048288345336914</v>
      </c>
      <c r="H34" s="62"/>
      <c r="I34" s="8">
        <v>20.665426254272461</v>
      </c>
      <c r="J34" s="63">
        <f t="shared" si="23"/>
        <v>21.074525833129883</v>
      </c>
      <c r="K34" s="62"/>
      <c r="L34" s="8">
        <v>27.185159683227539</v>
      </c>
      <c r="M34" s="63">
        <f t="shared" si="24"/>
        <v>26.720474878946941</v>
      </c>
      <c r="N34" s="62"/>
      <c r="O34" s="64"/>
      <c r="P34" s="64"/>
      <c r="Q34" s="64">
        <f t="shared" ref="Q34" si="56">$D$87^($E$4-D34)</f>
        <v>3.5396369994365839</v>
      </c>
      <c r="R34" s="61">
        <f t="shared" ref="R34" si="57">((($D$89^($H$4-G34))+($D$91^($K$4-J34))+($D$93^($N$4-M34))/3))</f>
        <v>5.1230037217573479</v>
      </c>
      <c r="S34" s="61">
        <f t="shared" ref="S34" si="58">Q34/R34</f>
        <v>0.69093000741025801</v>
      </c>
      <c r="T34" s="66"/>
      <c r="U34" s="67"/>
      <c r="V34" s="68"/>
      <c r="W34" s="69"/>
    </row>
    <row r="35" spans="1:23" x14ac:dyDescent="0.25">
      <c r="A35" s="2"/>
      <c r="B35" s="65"/>
      <c r="C35" s="8">
        <v>22.399072647094727</v>
      </c>
      <c r="D35" s="63"/>
      <c r="E35" s="62"/>
      <c r="F35" s="8">
        <v>20.101724624633789</v>
      </c>
      <c r="G35" s="63"/>
      <c r="H35" s="62"/>
      <c r="I35" s="8">
        <v>21.62213134765625</v>
      </c>
      <c r="J35" s="63"/>
      <c r="K35" s="62"/>
      <c r="L35" s="8">
        <v>26.357883453369141</v>
      </c>
      <c r="M35" s="63"/>
      <c r="N35" s="62"/>
      <c r="O35" s="64"/>
      <c r="P35" s="64"/>
      <c r="Q35" s="64"/>
      <c r="R35" s="61"/>
      <c r="S35" s="61"/>
      <c r="T35" s="66"/>
      <c r="U35" s="67"/>
      <c r="V35" s="68"/>
      <c r="W35" s="69"/>
    </row>
    <row r="36" spans="1:23" x14ac:dyDescent="0.25">
      <c r="A36" s="2"/>
      <c r="B36" s="65"/>
      <c r="C36" s="8">
        <v>22.226814270019531</v>
      </c>
      <c r="D36" s="63"/>
      <c r="E36" s="62"/>
      <c r="F36" s="8">
        <v>20.558765411376953</v>
      </c>
      <c r="G36" s="63"/>
      <c r="H36" s="62"/>
      <c r="I36" s="8">
        <v>20.936019897460938</v>
      </c>
      <c r="J36" s="63"/>
      <c r="K36" s="62"/>
      <c r="L36" s="8">
        <v>26.618381500244141</v>
      </c>
      <c r="M36" s="63"/>
      <c r="N36" s="62"/>
      <c r="O36" s="64"/>
      <c r="P36" s="64"/>
      <c r="Q36" s="64"/>
      <c r="R36" s="61"/>
      <c r="S36" s="61"/>
      <c r="T36" s="66"/>
      <c r="U36" s="67"/>
      <c r="V36" s="68"/>
      <c r="W36" s="69"/>
    </row>
    <row r="37" spans="1:23" x14ac:dyDescent="0.25">
      <c r="A37" s="2"/>
      <c r="B37" s="65"/>
      <c r="C37" s="8">
        <v>25.910585403442383</v>
      </c>
      <c r="D37" s="63">
        <f t="shared" si="21"/>
        <v>25.919317881266277</v>
      </c>
      <c r="E37" s="62"/>
      <c r="F37" s="8">
        <v>20.060817718505859</v>
      </c>
      <c r="G37" s="63">
        <f t="shared" si="22"/>
        <v>20.50554084777832</v>
      </c>
      <c r="H37" s="62"/>
      <c r="I37" s="8">
        <v>20.566505432128906</v>
      </c>
      <c r="J37" s="63">
        <f t="shared" si="23"/>
        <v>20.958669026692707</v>
      </c>
      <c r="K37" s="62"/>
      <c r="L37" s="8">
        <v>27.636703491210938</v>
      </c>
      <c r="M37" s="63">
        <f t="shared" si="24"/>
        <v>27.178233464558918</v>
      </c>
      <c r="N37" s="62"/>
      <c r="O37" s="64"/>
      <c r="P37" s="64"/>
      <c r="Q37" s="64">
        <f t="shared" ref="Q37" si="59">$D$87^($E$4-D37)</f>
        <v>0.27431555382378736</v>
      </c>
      <c r="R37" s="61">
        <f t="shared" ref="R37" si="60">((($D$89^($H$4-G37))+($D$91^($K$4-J37))+($D$93^($N$4-M37))/3))</f>
        <v>4.5170066983883945</v>
      </c>
      <c r="S37" s="61">
        <f t="shared" ref="S37" si="61">Q37/R37</f>
        <v>6.0729499011294215E-2</v>
      </c>
      <c r="T37" s="66"/>
      <c r="U37" s="67"/>
      <c r="V37" s="68"/>
      <c r="W37" s="69"/>
    </row>
    <row r="38" spans="1:23" x14ac:dyDescent="0.25">
      <c r="A38" s="2"/>
      <c r="B38" s="65"/>
      <c r="C38" s="8">
        <v>26.211751937866211</v>
      </c>
      <c r="D38" s="63"/>
      <c r="E38" s="62"/>
      <c r="F38" s="8">
        <v>20.239223480224609</v>
      </c>
      <c r="G38" s="63"/>
      <c r="H38" s="62"/>
      <c r="I38" s="8">
        <v>21.221616744995117</v>
      </c>
      <c r="J38" s="63"/>
      <c r="K38" s="62"/>
      <c r="L38" s="8">
        <v>26.604717254638672</v>
      </c>
      <c r="M38" s="63"/>
      <c r="N38" s="62"/>
      <c r="O38" s="64"/>
      <c r="P38" s="64"/>
      <c r="Q38" s="64"/>
      <c r="R38" s="61"/>
      <c r="S38" s="61"/>
      <c r="T38" s="66"/>
      <c r="U38" s="67"/>
      <c r="V38" s="68"/>
      <c r="W38" s="69"/>
    </row>
    <row r="39" spans="1:23" x14ac:dyDescent="0.25">
      <c r="A39" s="2"/>
      <c r="B39" s="65"/>
      <c r="C39" s="8">
        <v>25.635616302490234</v>
      </c>
      <c r="D39" s="63"/>
      <c r="E39" s="62"/>
      <c r="F39" s="8">
        <v>21.216581344604492</v>
      </c>
      <c r="G39" s="63"/>
      <c r="H39" s="62"/>
      <c r="I39" s="8">
        <v>21.087884902954102</v>
      </c>
      <c r="J39" s="63"/>
      <c r="K39" s="62"/>
      <c r="L39" s="8">
        <v>27.293279647827148</v>
      </c>
      <c r="M39" s="63"/>
      <c r="N39" s="62"/>
      <c r="O39" s="64"/>
      <c r="P39" s="64"/>
      <c r="Q39" s="64"/>
      <c r="R39" s="61"/>
      <c r="S39" s="61"/>
      <c r="T39" s="66"/>
      <c r="U39" s="67"/>
      <c r="V39" s="68"/>
      <c r="W39" s="69"/>
    </row>
    <row r="40" spans="1:23" x14ac:dyDescent="0.25">
      <c r="A40" s="2"/>
      <c r="B40" s="65" t="s">
        <v>36</v>
      </c>
      <c r="C40" s="8">
        <v>27.477272309442384</v>
      </c>
      <c r="D40" s="63">
        <f t="shared" si="21"/>
        <v>27.195788367925861</v>
      </c>
      <c r="E40" s="62">
        <f t="shared" ref="E40" si="62">AVERAGE(C40:C48)</f>
        <v>25.213282368030409</v>
      </c>
      <c r="F40" s="8">
        <v>21.639690399169922</v>
      </c>
      <c r="G40" s="63">
        <f t="shared" si="22"/>
        <v>21.844907124837238</v>
      </c>
      <c r="H40" s="62">
        <f t="shared" ref="H40" si="63">AVERAGE(F40:F48)</f>
        <v>23.019891526963974</v>
      </c>
      <c r="I40" s="8">
        <v>22.166694641113281</v>
      </c>
      <c r="J40" s="63">
        <f t="shared" si="23"/>
        <v>22.379393259684246</v>
      </c>
      <c r="K40" s="62">
        <f t="shared" ref="K40" si="64">AVERAGE(I40:I48)</f>
        <v>23.382261700100369</v>
      </c>
      <c r="L40" s="8">
        <v>29.577932357788086</v>
      </c>
      <c r="M40" s="63">
        <f t="shared" si="24"/>
        <v>29.020409266153973</v>
      </c>
      <c r="N40" s="62">
        <f t="shared" ref="N40" si="65">AVERAGE(L40:L48)</f>
        <v>29.667842653062607</v>
      </c>
      <c r="O40" s="64">
        <f t="shared" ref="O40" si="66">AVERAGE(H40,K40,N40)</f>
        <v>25.356665293375652</v>
      </c>
      <c r="P40" s="64">
        <f t="shared" ref="P40" si="67">E40-O40</f>
        <v>-0.143382925345243</v>
      </c>
      <c r="Q40" s="64">
        <f t="shared" ref="Q40" si="68">$D$87^($E$4-D40)</f>
        <v>0.10837362799542909</v>
      </c>
      <c r="R40" s="61">
        <f t="shared" ref="R40" si="69">((($D$89^($H$4-G40))+($D$91^($K$4-J40))+($D$93^($N$4-M40))/3))</f>
        <v>1.7280019224275183</v>
      </c>
      <c r="S40" s="61">
        <f t="shared" ref="S40" si="70">Q40/R40</f>
        <v>6.2716150132046428E-2</v>
      </c>
      <c r="T40" s="66">
        <f>AVERAGE(S40:S48)</f>
        <v>3.4523167699971631</v>
      </c>
      <c r="U40" s="61">
        <f>STDEV(S40:S48)/SQRT(3)</f>
        <v>3.3054574268748476</v>
      </c>
      <c r="V40" s="68"/>
      <c r="W40" s="69"/>
    </row>
    <row r="41" spans="1:23" x14ac:dyDescent="0.25">
      <c r="A41" s="2"/>
      <c r="B41" s="65"/>
      <c r="C41" s="8">
        <v>27.445142924735272</v>
      </c>
      <c r="D41" s="63"/>
      <c r="E41" s="62"/>
      <c r="F41" s="8">
        <v>21.859401702880859</v>
      </c>
      <c r="G41" s="63"/>
      <c r="H41" s="62"/>
      <c r="I41" s="8">
        <v>22.407886505126953</v>
      </c>
      <c r="J41" s="63"/>
      <c r="K41" s="62"/>
      <c r="L41" s="8">
        <v>28.671663284301758</v>
      </c>
      <c r="M41" s="63"/>
      <c r="N41" s="62"/>
      <c r="O41" s="64"/>
      <c r="P41" s="64"/>
      <c r="Q41" s="64"/>
      <c r="R41" s="61"/>
      <c r="S41" s="61"/>
      <c r="T41" s="66"/>
      <c r="U41" s="61"/>
      <c r="V41" s="68"/>
      <c r="W41" s="69"/>
    </row>
    <row r="42" spans="1:23" x14ac:dyDescent="0.25">
      <c r="A42" s="2"/>
      <c r="B42" s="65"/>
      <c r="C42" s="8">
        <v>26.664949869599923</v>
      </c>
      <c r="D42" s="63"/>
      <c r="E42" s="62"/>
      <c r="F42" s="8">
        <v>22.035629272460938</v>
      </c>
      <c r="G42" s="63"/>
      <c r="H42" s="62"/>
      <c r="I42" s="8">
        <v>22.5635986328125</v>
      </c>
      <c r="J42" s="63"/>
      <c r="K42" s="62"/>
      <c r="L42" s="8">
        <v>28.81163215637207</v>
      </c>
      <c r="M42" s="63"/>
      <c r="N42" s="62"/>
      <c r="O42" s="64"/>
      <c r="P42" s="64"/>
      <c r="Q42" s="64"/>
      <c r="R42" s="61"/>
      <c r="S42" s="61"/>
      <c r="T42" s="66"/>
      <c r="U42" s="61"/>
      <c r="V42" s="68"/>
      <c r="W42" s="69"/>
    </row>
    <row r="43" spans="1:23" x14ac:dyDescent="0.25">
      <c r="A43" s="2"/>
      <c r="B43" s="65"/>
      <c r="C43" s="8">
        <v>26.356664657592773</v>
      </c>
      <c r="D43" s="63">
        <f t="shared" si="21"/>
        <v>25.901199340820313</v>
      </c>
      <c r="E43" s="62"/>
      <c r="F43" s="8">
        <v>22.290124893188477</v>
      </c>
      <c r="G43" s="63">
        <f t="shared" si="22"/>
        <v>22.748547236124676</v>
      </c>
      <c r="H43" s="62"/>
      <c r="I43" s="8">
        <v>22.623579025268555</v>
      </c>
      <c r="J43" s="63">
        <f t="shared" si="23"/>
        <v>22.823844909667969</v>
      </c>
      <c r="K43" s="62"/>
      <c r="L43" s="8">
        <v>29.774055480957031</v>
      </c>
      <c r="M43" s="63">
        <f t="shared" si="24"/>
        <v>28.948920567830402</v>
      </c>
      <c r="N43" s="62"/>
      <c r="O43" s="64"/>
      <c r="P43" s="64"/>
      <c r="Q43" s="64">
        <f t="shared" ref="Q43" si="71">$D$87^($E$4-D43)</f>
        <v>0.27795555280152123</v>
      </c>
      <c r="R43" s="61">
        <f t="shared" ref="R43" si="72">((($D$89^($H$4-G43))+($D$91^($K$4-J43))+($D$93^($N$4-M43))/3))</f>
        <v>1.1995181298067181</v>
      </c>
      <c r="S43" s="61">
        <f t="shared" ref="S43" si="73">Q43/R43</f>
        <v>0.23172267754411435</v>
      </c>
      <c r="T43" s="66"/>
      <c r="U43" s="61"/>
      <c r="V43" s="68"/>
      <c r="W43" s="69"/>
    </row>
    <row r="44" spans="1:23" x14ac:dyDescent="0.25">
      <c r="A44" s="2"/>
      <c r="B44" s="65"/>
      <c r="C44" s="8">
        <v>25.847631454467773</v>
      </c>
      <c r="D44" s="63"/>
      <c r="E44" s="62"/>
      <c r="F44" s="8">
        <v>22.789932250976563</v>
      </c>
      <c r="G44" s="63"/>
      <c r="H44" s="62"/>
      <c r="I44" s="8">
        <v>23.024110794067383</v>
      </c>
      <c r="J44" s="63"/>
      <c r="K44" s="62"/>
      <c r="L44" s="8">
        <v>28.103303909301758</v>
      </c>
      <c r="M44" s="63"/>
      <c r="N44" s="62"/>
      <c r="O44" s="64"/>
      <c r="P44" s="64"/>
      <c r="Q44" s="64"/>
      <c r="R44" s="61"/>
      <c r="S44" s="61"/>
      <c r="T44" s="66"/>
      <c r="U44" s="61"/>
      <c r="V44" s="68"/>
      <c r="W44" s="69"/>
    </row>
    <row r="45" spans="1:23" x14ac:dyDescent="0.25">
      <c r="A45" s="2"/>
      <c r="B45" s="65"/>
      <c r="C45" s="8">
        <v>25.499301910400391</v>
      </c>
      <c r="D45" s="63"/>
      <c r="E45" s="62"/>
      <c r="F45" s="8">
        <v>23.165584564208984</v>
      </c>
      <c r="G45" s="63"/>
      <c r="H45" s="62"/>
      <c r="I45" s="8">
        <v>22.823844909667969</v>
      </c>
      <c r="J45" s="63"/>
      <c r="K45" s="62"/>
      <c r="L45" s="8">
        <v>28.969402313232422</v>
      </c>
      <c r="M45" s="63"/>
      <c r="N45" s="62"/>
      <c r="O45" s="64"/>
      <c r="P45" s="64"/>
      <c r="Q45" s="64"/>
      <c r="R45" s="61"/>
      <c r="S45" s="61"/>
      <c r="T45" s="66"/>
      <c r="U45" s="61"/>
      <c r="V45" s="68"/>
      <c r="W45" s="69"/>
    </row>
    <row r="46" spans="1:23" x14ac:dyDescent="0.25">
      <c r="A46" s="2"/>
      <c r="B46" s="65"/>
      <c r="C46" s="8">
        <v>22.528539657592773</v>
      </c>
      <c r="D46" s="63">
        <f t="shared" si="21"/>
        <v>22.542859395345051</v>
      </c>
      <c r="E46" s="62"/>
      <c r="F46" s="8">
        <v>23.829675674438477</v>
      </c>
      <c r="G46" s="63">
        <f t="shared" si="22"/>
        <v>24.466220219930012</v>
      </c>
      <c r="H46" s="62"/>
      <c r="I46" s="8">
        <v>24.578325271606445</v>
      </c>
      <c r="J46" s="63">
        <f t="shared" si="23"/>
        <v>24.943546930948894</v>
      </c>
      <c r="K46" s="62"/>
      <c r="L46" s="8">
        <v>31.538957595825195</v>
      </c>
      <c r="M46" s="63">
        <f t="shared" si="24"/>
        <v>31.034198125203449</v>
      </c>
      <c r="N46" s="62"/>
      <c r="O46" s="64"/>
      <c r="P46" s="64"/>
      <c r="Q46" s="64">
        <f t="shared" ref="Q46" si="74">$D$87^($E$4-D46)</f>
        <v>3.1997141894223415</v>
      </c>
      <c r="R46" s="61">
        <f t="shared" ref="R46" si="75">((($D$89^($H$4-G46))+($D$91^($K$4-J46))+($D$93^($N$4-M46))/3))</f>
        <v>0.31798365597353878</v>
      </c>
      <c r="S46" s="61">
        <f t="shared" ref="S46" si="76">Q46/R46</f>
        <v>10.06251148231533</v>
      </c>
      <c r="T46" s="66"/>
      <c r="U46" s="61"/>
      <c r="V46" s="68"/>
      <c r="W46" s="69"/>
    </row>
    <row r="47" spans="1:23" x14ac:dyDescent="0.25">
      <c r="A47" s="2"/>
      <c r="B47" s="65"/>
      <c r="C47" s="8">
        <v>22.382705688476563</v>
      </c>
      <c r="D47" s="63"/>
      <c r="E47" s="62"/>
      <c r="F47" s="8">
        <v>24.422727584838867</v>
      </c>
      <c r="G47" s="63"/>
      <c r="H47" s="62"/>
      <c r="I47" s="8">
        <v>25.414518356323242</v>
      </c>
      <c r="J47" s="63"/>
      <c r="K47" s="62"/>
      <c r="L47" s="8">
        <v>31.155120849609375</v>
      </c>
      <c r="M47" s="63"/>
      <c r="N47" s="62"/>
      <c r="O47" s="64"/>
      <c r="P47" s="64"/>
      <c r="Q47" s="64"/>
      <c r="R47" s="61"/>
      <c r="S47" s="61"/>
      <c r="T47" s="66"/>
      <c r="U47" s="61"/>
      <c r="V47" s="68"/>
      <c r="W47" s="69"/>
    </row>
    <row r="48" spans="1:23" x14ac:dyDescent="0.25">
      <c r="A48" s="2"/>
      <c r="B48" s="65"/>
      <c r="C48" s="8">
        <v>22.71733283996582</v>
      </c>
      <c r="D48" s="63"/>
      <c r="E48" s="62"/>
      <c r="F48" s="8">
        <v>25.146257400512695</v>
      </c>
      <c r="G48" s="63"/>
      <c r="H48" s="62"/>
      <c r="I48" s="8">
        <v>24.837797164916992</v>
      </c>
      <c r="J48" s="63"/>
      <c r="K48" s="62"/>
      <c r="L48" s="8">
        <v>30.408515930175781</v>
      </c>
      <c r="M48" s="63"/>
      <c r="N48" s="62"/>
      <c r="O48" s="64"/>
      <c r="P48" s="64"/>
      <c r="Q48" s="64"/>
      <c r="R48" s="61"/>
      <c r="S48" s="61"/>
      <c r="T48" s="66"/>
      <c r="U48" s="61"/>
      <c r="V48" s="68"/>
      <c r="W48" s="69"/>
    </row>
    <row r="49" spans="1:23" x14ac:dyDescent="0.25">
      <c r="A49" s="2"/>
      <c r="B49" s="65" t="s">
        <v>37</v>
      </c>
      <c r="C49" s="8">
        <v>24.672191619873047</v>
      </c>
      <c r="D49" s="63">
        <f t="shared" si="21"/>
        <v>23.891114552815754</v>
      </c>
      <c r="E49" s="62">
        <f t="shared" ref="E49" si="77">AVERAGE(C49:C57)</f>
        <v>24.299321068657768</v>
      </c>
      <c r="F49" s="8">
        <v>20.333272933959961</v>
      </c>
      <c r="G49" s="63">
        <f t="shared" si="22"/>
        <v>20.61902904510498</v>
      </c>
      <c r="H49" s="62">
        <f t="shared" ref="H49" si="78">AVERAGE(F49:F57)</f>
        <v>22.122774653964573</v>
      </c>
      <c r="I49" s="8">
        <v>21.351205825805664</v>
      </c>
      <c r="J49" s="63">
        <f t="shared" si="23"/>
        <v>22.250178654988606</v>
      </c>
      <c r="K49" s="62">
        <f t="shared" ref="K49" si="79">AVERAGE(I49:I57)</f>
        <v>22.834742228190105</v>
      </c>
      <c r="L49" s="8">
        <v>29.926479339599609</v>
      </c>
      <c r="M49" s="63">
        <f t="shared" si="24"/>
        <v>29.590130488077801</v>
      </c>
      <c r="N49" s="62">
        <f t="shared" ref="N49" si="80">AVERAGE(L49:L57)</f>
        <v>29.735207663642036</v>
      </c>
      <c r="O49" s="64">
        <f t="shared" ref="O49" si="81">AVERAGE(H49,K49,N49)</f>
        <v>24.897574848598907</v>
      </c>
      <c r="P49" s="64">
        <f t="shared" ref="P49" si="82">E49-O49</f>
        <v>-0.59825377994113893</v>
      </c>
      <c r="Q49" s="64">
        <f t="shared" ref="Q49" si="83">$D$87^($E$4-D49)</f>
        <v>1.1997825450792645</v>
      </c>
      <c r="R49" s="61">
        <f t="shared" ref="R49" si="84">((($D$89^($H$4-G49))+($D$91^($K$4-J49))+($D$93^($N$4-M49))/3))</f>
        <v>2.6026694757802633</v>
      </c>
      <c r="S49" s="61">
        <f t="shared" ref="S49" si="85">Q49/R49</f>
        <v>0.46098152540847603</v>
      </c>
      <c r="T49" s="66">
        <f>AVERAGE(S49:S57)</f>
        <v>0.73595711240378192</v>
      </c>
      <c r="U49" s="67">
        <f>STDEV(S49:S57)/SQRT(3)</f>
        <v>0.27622717227271043</v>
      </c>
      <c r="V49" s="68">
        <f t="shared" ref="V49" si="86">T58/T49</f>
        <v>4.2717314146069691</v>
      </c>
      <c r="W49" s="69" t="s">
        <v>57</v>
      </c>
    </row>
    <row r="50" spans="1:23" x14ac:dyDescent="0.25">
      <c r="A50" s="2"/>
      <c r="B50" s="65"/>
      <c r="C50" s="8">
        <v>23.548255920410156</v>
      </c>
      <c r="D50" s="63"/>
      <c r="E50" s="62"/>
      <c r="F50" s="8">
        <v>20.90478515625</v>
      </c>
      <c r="G50" s="63"/>
      <c r="H50" s="62"/>
      <c r="I50" s="8">
        <v>22.34843635559082</v>
      </c>
      <c r="J50" s="63"/>
      <c r="K50" s="62"/>
      <c r="L50" s="8">
        <v>29.884311676025391</v>
      </c>
      <c r="M50" s="63"/>
      <c r="N50" s="62"/>
      <c r="O50" s="64"/>
      <c r="P50" s="64"/>
      <c r="Q50" s="64"/>
      <c r="R50" s="61"/>
      <c r="S50" s="61"/>
      <c r="T50" s="66"/>
      <c r="U50" s="67"/>
      <c r="V50" s="68"/>
      <c r="W50" s="69"/>
    </row>
    <row r="51" spans="1:23" x14ac:dyDescent="0.25">
      <c r="A51" s="2"/>
      <c r="B51" s="65"/>
      <c r="C51" s="8">
        <v>23.452896118164063</v>
      </c>
      <c r="D51" s="63"/>
      <c r="E51" s="62"/>
      <c r="F51" s="8">
        <v>20.61902904510498</v>
      </c>
      <c r="G51" s="63"/>
      <c r="H51" s="62"/>
      <c r="I51" s="8">
        <v>23.050893783569336</v>
      </c>
      <c r="J51" s="63"/>
      <c r="K51" s="62"/>
      <c r="L51" s="8">
        <v>28.959600448608398</v>
      </c>
      <c r="M51" s="63"/>
      <c r="N51" s="62"/>
      <c r="O51" s="64"/>
      <c r="P51" s="64"/>
      <c r="Q51" s="64"/>
      <c r="R51" s="61"/>
      <c r="S51" s="61"/>
      <c r="T51" s="66"/>
      <c r="U51" s="67"/>
      <c r="V51" s="68"/>
      <c r="W51" s="69"/>
    </row>
    <row r="52" spans="1:23" x14ac:dyDescent="0.25">
      <c r="A52" s="2"/>
      <c r="B52" s="65"/>
      <c r="C52" s="8">
        <v>24.970706939697266</v>
      </c>
      <c r="D52" s="63">
        <f t="shared" si="21"/>
        <v>25.271286010742188</v>
      </c>
      <c r="E52" s="62"/>
      <c r="F52" s="8">
        <v>21.956275939941406</v>
      </c>
      <c r="G52" s="63">
        <f t="shared" si="22"/>
        <v>22.831258773803711</v>
      </c>
      <c r="H52" s="62"/>
      <c r="I52" s="8">
        <v>21.744106292724609</v>
      </c>
      <c r="J52" s="63">
        <f t="shared" si="23"/>
        <v>23.081172943115234</v>
      </c>
      <c r="K52" s="62"/>
      <c r="L52" s="8">
        <v>30.697113037109375</v>
      </c>
      <c r="M52" s="63">
        <f t="shared" si="24"/>
        <v>30.864146550496418</v>
      </c>
      <c r="N52" s="62"/>
      <c r="O52" s="64"/>
      <c r="P52" s="64"/>
      <c r="Q52" s="64">
        <f t="shared" ref="Q52" si="87">$D$87^($E$4-D52)</f>
        <v>0.4395510147488394</v>
      </c>
      <c r="R52" s="61">
        <f t="shared" ref="R52" si="88">((($D$89^($H$4-G52))+($D$91^($K$4-J52))+($D$93^($N$4-M52))/3))</f>
        <v>0.95871310075736438</v>
      </c>
      <c r="S52" s="61">
        <f t="shared" ref="S52" si="89">Q52/R52</f>
        <v>0.45848024231816881</v>
      </c>
      <c r="T52" s="66"/>
      <c r="U52" s="67"/>
      <c r="V52" s="68"/>
      <c r="W52" s="69"/>
    </row>
    <row r="53" spans="1:23" x14ac:dyDescent="0.25">
      <c r="A53" s="2"/>
      <c r="B53" s="65"/>
      <c r="C53" s="8">
        <v>25.905282974243164</v>
      </c>
      <c r="D53" s="63"/>
      <c r="E53" s="62"/>
      <c r="F53" s="8">
        <v>22.569929122924805</v>
      </c>
      <c r="G53" s="63"/>
      <c r="H53" s="62"/>
      <c r="I53" s="8">
        <v>23.188838958740234</v>
      </c>
      <c r="J53" s="63"/>
      <c r="K53" s="62"/>
      <c r="L53" s="8">
        <v>30.644939422607422</v>
      </c>
      <c r="M53" s="63"/>
      <c r="N53" s="62"/>
      <c r="O53" s="64"/>
      <c r="P53" s="64"/>
      <c r="Q53" s="64"/>
      <c r="R53" s="61"/>
      <c r="S53" s="61"/>
      <c r="T53" s="66"/>
      <c r="U53" s="67"/>
      <c r="V53" s="68"/>
      <c r="W53" s="69"/>
    </row>
    <row r="54" spans="1:23" x14ac:dyDescent="0.25">
      <c r="A54" s="2"/>
      <c r="B54" s="65"/>
      <c r="C54" s="8">
        <v>24.937868118286133</v>
      </c>
      <c r="D54" s="63"/>
      <c r="E54" s="62"/>
      <c r="F54" s="8">
        <v>23.967571258544922</v>
      </c>
      <c r="G54" s="63"/>
      <c r="H54" s="62"/>
      <c r="I54" s="8">
        <v>24.310573577880859</v>
      </c>
      <c r="J54" s="63"/>
      <c r="K54" s="62"/>
      <c r="L54" s="8">
        <v>31.250387191772461</v>
      </c>
      <c r="M54" s="63"/>
      <c r="N54" s="62"/>
      <c r="O54" s="64"/>
      <c r="P54" s="64"/>
      <c r="Q54" s="64"/>
      <c r="R54" s="61"/>
      <c r="S54" s="61"/>
      <c r="T54" s="66"/>
      <c r="U54" s="67"/>
      <c r="V54" s="68"/>
      <c r="W54" s="69"/>
    </row>
    <row r="55" spans="1:23" x14ac:dyDescent="0.25">
      <c r="A55" s="2"/>
      <c r="B55" s="65"/>
      <c r="C55" s="8">
        <v>23.819625854492188</v>
      </c>
      <c r="D55" s="63">
        <f t="shared" si="21"/>
        <v>23.735562642415363</v>
      </c>
      <c r="E55" s="62"/>
      <c r="F55" s="8">
        <v>22.386722564697266</v>
      </c>
      <c r="G55" s="63">
        <f t="shared" si="22"/>
        <v>22.918036142985027</v>
      </c>
      <c r="H55" s="62"/>
      <c r="I55" s="8">
        <v>22.406494140625</v>
      </c>
      <c r="J55" s="63">
        <f t="shared" si="23"/>
        <v>23.172875086466473</v>
      </c>
      <c r="K55" s="62"/>
      <c r="L55" s="8">
        <v>28.275482177734375</v>
      </c>
      <c r="M55" s="63">
        <f t="shared" si="24"/>
        <v>28.751345952351887</v>
      </c>
      <c r="N55" s="62"/>
      <c r="O55" s="64"/>
      <c r="P55" s="64"/>
      <c r="Q55" s="64">
        <f t="shared" ref="Q55" si="90">$D$87^($E$4-D55)</f>
        <v>1.3435453501198802</v>
      </c>
      <c r="R55" s="61">
        <f t="shared" ref="R55" si="91">((($D$89^($H$4-G55))+($D$91^($K$4-J55))+($D$93^($N$4-M55))/3))</f>
        <v>1.0427936751954043</v>
      </c>
      <c r="S55" s="61">
        <f t="shared" ref="S55" si="92">Q55/R55</f>
        <v>1.2884095694847011</v>
      </c>
      <c r="T55" s="66"/>
      <c r="U55" s="67"/>
      <c r="V55" s="68"/>
      <c r="W55" s="69"/>
    </row>
    <row r="56" spans="1:23" x14ac:dyDescent="0.25">
      <c r="A56" s="2"/>
      <c r="B56" s="65"/>
      <c r="C56" s="8">
        <v>23.667390823364258</v>
      </c>
      <c r="D56" s="63"/>
      <c r="E56" s="62"/>
      <c r="F56" s="8">
        <v>22.799770355224609</v>
      </c>
      <c r="G56" s="63"/>
      <c r="H56" s="62"/>
      <c r="I56" s="8">
        <v>23.248420715332031</v>
      </c>
      <c r="J56" s="63"/>
      <c r="K56" s="62"/>
      <c r="L56" s="8">
        <v>28.495981216430664</v>
      </c>
      <c r="M56" s="63"/>
      <c r="N56" s="62"/>
      <c r="O56" s="64"/>
      <c r="P56" s="64"/>
      <c r="Q56" s="64"/>
      <c r="R56" s="61"/>
      <c r="S56" s="61"/>
      <c r="T56" s="66"/>
      <c r="U56" s="67"/>
      <c r="V56" s="68"/>
      <c r="W56" s="69"/>
    </row>
    <row r="57" spans="1:23" x14ac:dyDescent="0.25">
      <c r="A57" s="2"/>
      <c r="B57" s="65"/>
      <c r="C57" s="8">
        <v>23.719671249389648</v>
      </c>
      <c r="D57" s="63"/>
      <c r="E57" s="62"/>
      <c r="F57" s="8">
        <v>23.567615509033203</v>
      </c>
      <c r="G57" s="63"/>
      <c r="H57" s="62"/>
      <c r="I57" s="8">
        <v>23.863710403442383</v>
      </c>
      <c r="J57" s="63"/>
      <c r="K57" s="62"/>
      <c r="L57" s="8">
        <v>29.482574462890625</v>
      </c>
      <c r="M57" s="63"/>
      <c r="N57" s="62"/>
      <c r="O57" s="64"/>
      <c r="P57" s="64"/>
      <c r="Q57" s="64"/>
      <c r="R57" s="61"/>
      <c r="S57" s="61"/>
      <c r="T57" s="66"/>
      <c r="U57" s="67"/>
      <c r="V57" s="68"/>
      <c r="W57" s="69"/>
    </row>
    <row r="58" spans="1:23" x14ac:dyDescent="0.25">
      <c r="A58" s="2"/>
      <c r="B58" s="65" t="s">
        <v>38</v>
      </c>
      <c r="C58" s="8">
        <v>25.0909423828125</v>
      </c>
      <c r="D58" s="63">
        <f t="shared" si="21"/>
        <v>24.236174265543621</v>
      </c>
      <c r="E58" s="62">
        <f t="shared" ref="E58" si="93">AVERAGE(C58:C66)</f>
        <v>25.242128160264755</v>
      </c>
      <c r="F58" s="8">
        <v>25.717388153076172</v>
      </c>
      <c r="G58" s="63">
        <f t="shared" si="22"/>
        <v>26.124499638875324</v>
      </c>
      <c r="H58" s="62">
        <f t="shared" ref="H58" si="94">AVERAGE(F58:F66)</f>
        <v>25.168792512681748</v>
      </c>
      <c r="I58" s="8">
        <v>25.51738166809082</v>
      </c>
      <c r="J58" s="63">
        <f t="shared" si="23"/>
        <v>25.972420692443848</v>
      </c>
      <c r="K58" s="62">
        <f t="shared" ref="K58" si="95">AVERAGE(I58:I66)</f>
        <v>25.527242130703396</v>
      </c>
      <c r="L58" s="8">
        <v>31.416744232177734</v>
      </c>
      <c r="M58" s="63">
        <f t="shared" si="24"/>
        <v>31.433085759480793</v>
      </c>
      <c r="N58" s="62">
        <f t="shared" ref="N58" si="96">AVERAGE(L58:L66)</f>
        <v>31.858568615383572</v>
      </c>
      <c r="O58" s="64">
        <f t="shared" ref="O58" si="97">AVERAGE(H58,K58,N58)</f>
        <v>27.518201086256241</v>
      </c>
      <c r="P58" s="64">
        <f t="shared" ref="P58" si="98">E58-O58</f>
        <v>-2.2760729259914854</v>
      </c>
      <c r="Q58" s="64">
        <f t="shared" ref="Q58" si="99">$D$87^($E$4-D58)</f>
        <v>0.93341312368021967</v>
      </c>
      <c r="R58" s="61">
        <f t="shared" ref="R58" si="100">((($D$89^($H$4-G58))+($D$91^($K$4-J58))+($D$93^($N$4-M58))/3))</f>
        <v>0.14889881053078788</v>
      </c>
      <c r="S58" s="61">
        <f t="shared" ref="S58" si="101">Q58/R58</f>
        <v>6.2687748837806696</v>
      </c>
      <c r="T58" s="66">
        <f>AVERAGE(S58:S66)</f>
        <v>3.1438111168586675</v>
      </c>
      <c r="U58" s="67">
        <f>STDEV(S58:S66)/SQRT(3)</f>
        <v>1.6609260157299681</v>
      </c>
      <c r="V58" s="68"/>
      <c r="W58" s="69"/>
    </row>
    <row r="59" spans="1:23" x14ac:dyDescent="0.25">
      <c r="A59" s="2"/>
      <c r="B59" s="65"/>
      <c r="C59" s="8">
        <v>23.857662200927734</v>
      </c>
      <c r="D59" s="63"/>
      <c r="E59" s="62"/>
      <c r="F59" s="8">
        <v>25.670154571533203</v>
      </c>
      <c r="G59" s="63"/>
      <c r="H59" s="62"/>
      <c r="I59" s="8">
        <v>26.427459716796875</v>
      </c>
      <c r="J59" s="63"/>
      <c r="K59" s="62"/>
      <c r="L59" s="8">
        <v>30.937612533569336</v>
      </c>
      <c r="M59" s="63"/>
      <c r="N59" s="62"/>
      <c r="O59" s="64"/>
      <c r="P59" s="64"/>
      <c r="Q59" s="64"/>
      <c r="R59" s="61"/>
      <c r="S59" s="61"/>
      <c r="T59" s="66"/>
      <c r="U59" s="67"/>
      <c r="V59" s="68"/>
      <c r="W59" s="69"/>
    </row>
    <row r="60" spans="1:23" x14ac:dyDescent="0.25">
      <c r="A60" s="2"/>
      <c r="B60" s="65"/>
      <c r="C60" s="8">
        <v>23.759918212890625</v>
      </c>
      <c r="D60" s="63"/>
      <c r="E60" s="62"/>
      <c r="F60" s="8">
        <v>26.985956192016602</v>
      </c>
      <c r="G60" s="63"/>
      <c r="H60" s="62"/>
      <c r="I60" s="8">
        <v>25.972420692443848</v>
      </c>
      <c r="J60" s="63"/>
      <c r="K60" s="62"/>
      <c r="L60" s="8">
        <v>31.944900512695313</v>
      </c>
      <c r="M60" s="63"/>
      <c r="N60" s="62"/>
      <c r="O60" s="64"/>
      <c r="P60" s="64"/>
      <c r="Q60" s="64"/>
      <c r="R60" s="61"/>
      <c r="S60" s="61"/>
      <c r="T60" s="66"/>
      <c r="U60" s="67"/>
      <c r="V60" s="68"/>
      <c r="W60" s="69"/>
    </row>
    <row r="61" spans="1:23" x14ac:dyDescent="0.25">
      <c r="A61" s="2"/>
      <c r="B61" s="65"/>
      <c r="C61" s="8">
        <v>25.588071823120117</v>
      </c>
      <c r="D61" s="63">
        <f t="shared" si="21"/>
        <v>24.681536992390949</v>
      </c>
      <c r="E61" s="62"/>
      <c r="F61" s="8">
        <v>24.176376342773438</v>
      </c>
      <c r="G61" s="63">
        <f t="shared" si="22"/>
        <v>24.76818339029948</v>
      </c>
      <c r="H61" s="62"/>
      <c r="I61" s="8">
        <v>24.502326965332031</v>
      </c>
      <c r="J61" s="63">
        <f t="shared" si="23"/>
        <v>25.042357126871746</v>
      </c>
      <c r="K61" s="62"/>
      <c r="L61" s="8">
        <v>31.568912506103516</v>
      </c>
      <c r="M61" s="63">
        <f t="shared" si="24"/>
        <v>32.404392242431641</v>
      </c>
      <c r="N61" s="62"/>
      <c r="O61" s="64"/>
      <c r="P61" s="64"/>
      <c r="Q61" s="64">
        <f t="shared" ref="Q61" si="102">$D$87^($E$4-D61)</f>
        <v>0.67507571965483082</v>
      </c>
      <c r="R61" s="61">
        <f t="shared" ref="R61" si="103">((($D$89^($H$4-G61))+($D$91^($K$4-J61))+($D$93^($N$4-M61))/3))</f>
        <v>0.26400854772939808</v>
      </c>
      <c r="S61" s="61">
        <f t="shared" ref="S61" si="104">Q61/R61</f>
        <v>2.5570222080338318</v>
      </c>
      <c r="T61" s="66"/>
      <c r="U61" s="67"/>
      <c r="V61" s="68"/>
      <c r="W61" s="69"/>
    </row>
    <row r="62" spans="1:23" x14ac:dyDescent="0.25">
      <c r="A62" s="2"/>
      <c r="B62" s="65"/>
      <c r="C62" s="8">
        <v>24.276046752929688</v>
      </c>
      <c r="D62" s="63"/>
      <c r="E62" s="62"/>
      <c r="F62" s="8">
        <v>24.650861740112305</v>
      </c>
      <c r="G62" s="63"/>
      <c r="H62" s="62"/>
      <c r="I62" s="8">
        <v>24.729164123535156</v>
      </c>
      <c r="J62" s="63"/>
      <c r="K62" s="62"/>
      <c r="L62" s="8">
        <v>32.690391540527344</v>
      </c>
      <c r="M62" s="63"/>
      <c r="N62" s="62"/>
      <c r="O62" s="64"/>
      <c r="P62" s="64"/>
      <c r="Q62" s="64"/>
      <c r="R62" s="61"/>
      <c r="S62" s="61"/>
      <c r="T62" s="66"/>
      <c r="U62" s="67"/>
      <c r="V62" s="68"/>
      <c r="W62" s="69"/>
    </row>
    <row r="63" spans="1:23" x14ac:dyDescent="0.25">
      <c r="A63" s="2"/>
      <c r="B63" s="65"/>
      <c r="C63" s="8">
        <v>24.180492401123047</v>
      </c>
      <c r="D63" s="63"/>
      <c r="E63" s="62"/>
      <c r="F63" s="8">
        <v>25.477312088012695</v>
      </c>
      <c r="G63" s="63"/>
      <c r="H63" s="62"/>
      <c r="I63" s="8">
        <v>25.895580291748047</v>
      </c>
      <c r="J63" s="63"/>
      <c r="K63" s="62"/>
      <c r="L63" s="8">
        <v>32.953872680664063</v>
      </c>
      <c r="M63" s="63"/>
      <c r="N63" s="62"/>
      <c r="O63" s="64"/>
      <c r="P63" s="64"/>
      <c r="Q63" s="64"/>
      <c r="R63" s="61"/>
      <c r="S63" s="61"/>
      <c r="T63" s="66"/>
      <c r="U63" s="67"/>
      <c r="V63" s="68"/>
      <c r="W63" s="69"/>
    </row>
    <row r="64" spans="1:23" x14ac:dyDescent="0.25">
      <c r="A64" s="2"/>
      <c r="B64" s="65"/>
      <c r="C64" s="8">
        <v>26.811927795410156</v>
      </c>
      <c r="D64" s="63">
        <f t="shared" si="21"/>
        <v>26.808673222859699</v>
      </c>
      <c r="E64" s="62"/>
      <c r="F64" s="8">
        <v>23.939617156982422</v>
      </c>
      <c r="G64" s="63">
        <f t="shared" si="22"/>
        <v>24.613694508870442</v>
      </c>
      <c r="H64" s="62"/>
      <c r="I64" s="8">
        <v>25.497671127319336</v>
      </c>
      <c r="J64" s="63">
        <f t="shared" si="23"/>
        <v>25.566948572794598</v>
      </c>
      <c r="K64" s="62"/>
      <c r="L64" s="8">
        <v>31.808921813964844</v>
      </c>
      <c r="M64" s="63">
        <f t="shared" si="24"/>
        <v>31.738227844238281</v>
      </c>
      <c r="N64" s="62"/>
      <c r="O64" s="64"/>
      <c r="P64" s="64"/>
      <c r="Q64" s="64">
        <f t="shared" ref="Q64" si="105">$D$87^($E$4-D64)</f>
        <v>0.14362846480993494</v>
      </c>
      <c r="R64" s="61">
        <f t="shared" ref="R64" si="106">((($D$89^($H$4-G64))+($D$91^($K$4-J64))+($D$93^($N$4-M64))/3))</f>
        <v>0.23715301508474476</v>
      </c>
      <c r="S64" s="61">
        <f t="shared" ref="S64" si="107">Q64/R64</f>
        <v>0.60563625876150229</v>
      </c>
      <c r="T64" s="66"/>
      <c r="U64" s="67"/>
      <c r="V64" s="68"/>
      <c r="W64" s="69"/>
    </row>
    <row r="65" spans="1:23" x14ac:dyDescent="0.25">
      <c r="A65" s="2"/>
      <c r="B65" s="65"/>
      <c r="C65" s="8">
        <v>26.507192611694336</v>
      </c>
      <c r="D65" s="63"/>
      <c r="E65" s="62"/>
      <c r="F65" s="8">
        <v>24.304817199707031</v>
      </c>
      <c r="G65" s="63"/>
      <c r="H65" s="62"/>
      <c r="I65" s="8">
        <v>25.389957427978516</v>
      </c>
      <c r="J65" s="63"/>
      <c r="K65" s="62"/>
      <c r="L65" s="8">
        <v>31.484918594360352</v>
      </c>
      <c r="M65" s="63"/>
      <c r="N65" s="62"/>
      <c r="O65" s="64"/>
      <c r="P65" s="64"/>
      <c r="Q65" s="64"/>
      <c r="R65" s="61"/>
      <c r="S65" s="61"/>
      <c r="T65" s="66"/>
      <c r="U65" s="67"/>
      <c r="V65" s="68"/>
      <c r="W65" s="69"/>
    </row>
    <row r="66" spans="1:23" x14ac:dyDescent="0.25">
      <c r="A66" s="2"/>
      <c r="B66" s="65"/>
      <c r="C66" s="8">
        <v>27.106899261474609</v>
      </c>
      <c r="D66" s="63"/>
      <c r="E66" s="62"/>
      <c r="F66" s="8">
        <v>25.596649169921875</v>
      </c>
      <c r="G66" s="63"/>
      <c r="H66" s="62"/>
      <c r="I66" s="8">
        <v>25.813217163085938</v>
      </c>
      <c r="J66" s="63"/>
      <c r="K66" s="62"/>
      <c r="L66" s="8">
        <v>31.920843124389648</v>
      </c>
      <c r="M66" s="63"/>
      <c r="N66" s="62"/>
      <c r="O66" s="64"/>
      <c r="P66" s="64"/>
      <c r="Q66" s="64"/>
      <c r="R66" s="61"/>
      <c r="S66" s="61"/>
      <c r="T66" s="66"/>
      <c r="U66" s="67"/>
      <c r="V66" s="68"/>
      <c r="W66" s="69"/>
    </row>
    <row r="67" spans="1:23" x14ac:dyDescent="0.25">
      <c r="A67" s="2"/>
      <c r="B67" s="65" t="s">
        <v>39</v>
      </c>
      <c r="C67" s="8">
        <v>22.266336441040039</v>
      </c>
      <c r="D67" s="63">
        <f t="shared" si="21"/>
        <v>21.772548675537109</v>
      </c>
      <c r="E67" s="62">
        <f t="shared" ref="E67" si="108">AVERAGE(C67:C75)</f>
        <v>24.231958813137478</v>
      </c>
      <c r="F67" s="8">
        <v>18.94993782043457</v>
      </c>
      <c r="G67" s="63">
        <f t="shared" si="22"/>
        <v>19.581189473470051</v>
      </c>
      <c r="H67" s="62">
        <f t="shared" ref="H67" si="109">AVERAGE(F67:F75)</f>
        <v>21.118856853908962</v>
      </c>
      <c r="I67" s="8">
        <v>21.642917633056641</v>
      </c>
      <c r="J67" s="63">
        <f t="shared" si="23"/>
        <v>21.940952936808269</v>
      </c>
      <c r="K67" s="62">
        <f t="shared" ref="K67" si="110">AVERAGE(I67:I75)</f>
        <v>23.178398768107098</v>
      </c>
      <c r="L67" s="8">
        <v>28.376178741455078</v>
      </c>
      <c r="M67" s="63">
        <f t="shared" si="24"/>
        <v>27.912973403930664</v>
      </c>
      <c r="N67" s="62">
        <f t="shared" ref="N67" si="111">AVERAGE(L67:L75)</f>
        <v>28.876376893785263</v>
      </c>
      <c r="O67" s="64">
        <f t="shared" ref="O67" si="112">AVERAGE(H67,K67,N67)</f>
        <v>24.391210838600443</v>
      </c>
      <c r="P67" s="64">
        <f t="shared" ref="P67" si="113">E67-O67</f>
        <v>-0.15925202546296546</v>
      </c>
      <c r="Q67" s="64">
        <f t="shared" ref="Q67" si="114">$D$87^($E$4-D67)</f>
        <v>5.6041084547208539</v>
      </c>
      <c r="R67" s="61">
        <f t="shared" ref="R67" si="115">((($D$89^($H$4-G67))+($D$91^($K$4-J67))+($D$93^($N$4-M67))/3))</f>
        <v>4.5481028600588251</v>
      </c>
      <c r="S67" s="61">
        <f t="shared" ref="S67" si="116">Q67/R67</f>
        <v>1.2321859525068812</v>
      </c>
      <c r="T67" s="66">
        <f>AVERAGE(S67:S75)</f>
        <v>1.5917812121393939</v>
      </c>
      <c r="U67" s="67">
        <f>STDEV(S67:S75)/SQRT(3)</f>
        <v>1.019899850109018</v>
      </c>
      <c r="V67" s="68">
        <f t="shared" ref="V67" si="117">T76/T67</f>
        <v>4.041384144754061</v>
      </c>
      <c r="W67" s="69" t="s">
        <v>58</v>
      </c>
    </row>
    <row r="68" spans="1:23" x14ac:dyDescent="0.25">
      <c r="A68" s="2"/>
      <c r="B68" s="65"/>
      <c r="C68" s="8">
        <v>21.620990753173828</v>
      </c>
      <c r="D68" s="63"/>
      <c r="E68" s="62"/>
      <c r="F68" s="8">
        <v>19.699337005615234</v>
      </c>
      <c r="G68" s="63"/>
      <c r="H68" s="62"/>
      <c r="I68" s="8">
        <v>21.825733184814453</v>
      </c>
      <c r="J68" s="63"/>
      <c r="K68" s="62"/>
      <c r="L68" s="8">
        <v>27.593257904052734</v>
      </c>
      <c r="M68" s="63"/>
      <c r="N68" s="62"/>
      <c r="O68" s="64"/>
      <c r="P68" s="64"/>
      <c r="Q68" s="64"/>
      <c r="R68" s="61"/>
      <c r="S68" s="61"/>
      <c r="T68" s="66"/>
      <c r="U68" s="67"/>
      <c r="V68" s="68"/>
      <c r="W68" s="69"/>
    </row>
    <row r="69" spans="1:23" x14ac:dyDescent="0.25">
      <c r="A69" s="2"/>
      <c r="B69" s="65"/>
      <c r="C69" s="8">
        <v>21.430318832397461</v>
      </c>
      <c r="D69" s="63"/>
      <c r="E69" s="62"/>
      <c r="F69" s="8">
        <v>20.094293594360352</v>
      </c>
      <c r="G69" s="63"/>
      <c r="H69" s="62"/>
      <c r="I69" s="8">
        <v>22.354207992553711</v>
      </c>
      <c r="J69" s="63"/>
      <c r="K69" s="62"/>
      <c r="L69" s="8">
        <v>27.76948356628418</v>
      </c>
      <c r="M69" s="63"/>
      <c r="N69" s="62"/>
      <c r="O69" s="64"/>
      <c r="P69" s="64"/>
      <c r="Q69" s="64"/>
      <c r="R69" s="61"/>
      <c r="S69" s="61"/>
      <c r="T69" s="66"/>
      <c r="U69" s="67"/>
      <c r="V69" s="68"/>
      <c r="W69" s="69"/>
    </row>
    <row r="70" spans="1:23" x14ac:dyDescent="0.25">
      <c r="A70" s="2"/>
      <c r="B70" s="65"/>
      <c r="C70" s="8">
        <v>23.029239654541016</v>
      </c>
      <c r="D70" s="63">
        <f t="shared" si="21"/>
        <v>22.935513814290363</v>
      </c>
      <c r="E70" s="62"/>
      <c r="F70" s="8">
        <v>21.912389755249023</v>
      </c>
      <c r="G70" s="63">
        <f t="shared" si="22"/>
        <v>22.787124633789063</v>
      </c>
      <c r="H70" s="62"/>
      <c r="I70" s="8">
        <v>23.958747863769531</v>
      </c>
      <c r="J70" s="63">
        <f t="shared" si="23"/>
        <v>24.384162902832031</v>
      </c>
      <c r="K70" s="62"/>
      <c r="L70" s="8">
        <v>29.505867004394531</v>
      </c>
      <c r="M70" s="63">
        <f t="shared" si="24"/>
        <v>29.766508738199871</v>
      </c>
      <c r="N70" s="62"/>
      <c r="O70" s="64"/>
      <c r="P70" s="64"/>
      <c r="Q70" s="64">
        <f t="shared" ref="Q70" si="118">$D$87^($E$4-D70)</f>
        <v>2.4046066001735715</v>
      </c>
      <c r="R70" s="61">
        <f t="shared" ref="R70" si="119">((($D$89^($H$4-G70))+($D$91^($K$4-J70))+($D$93^($N$4-M70))/3))</f>
        <v>0.68498906597641507</v>
      </c>
      <c r="S70" s="61">
        <f t="shared" ref="S70" si="120">Q70/R70</f>
        <v>3.5104306325618997</v>
      </c>
      <c r="T70" s="66"/>
      <c r="U70" s="67"/>
      <c r="V70" s="68"/>
      <c r="W70" s="69"/>
    </row>
    <row r="71" spans="1:23" x14ac:dyDescent="0.25">
      <c r="A71" s="2"/>
      <c r="B71" s="65"/>
      <c r="C71" s="8">
        <v>22.656949996948242</v>
      </c>
      <c r="D71" s="63"/>
      <c r="E71" s="62"/>
      <c r="F71" s="8">
        <v>22.605730056762695</v>
      </c>
      <c r="G71" s="63"/>
      <c r="H71" s="62"/>
      <c r="I71" s="8">
        <v>24.809577941894531</v>
      </c>
      <c r="J71" s="63"/>
      <c r="K71" s="62"/>
      <c r="L71" s="8">
        <v>30.212226867675781</v>
      </c>
      <c r="M71" s="63"/>
      <c r="N71" s="62"/>
      <c r="O71" s="64"/>
      <c r="P71" s="64"/>
      <c r="Q71" s="64"/>
      <c r="R71" s="61"/>
      <c r="S71" s="61"/>
      <c r="T71" s="66"/>
      <c r="U71" s="67"/>
      <c r="V71" s="68"/>
      <c r="W71" s="69"/>
    </row>
    <row r="72" spans="1:23" x14ac:dyDescent="0.25">
      <c r="A72" s="2"/>
      <c r="B72" s="65"/>
      <c r="C72" s="8">
        <v>23.120351791381836</v>
      </c>
      <c r="D72" s="63"/>
      <c r="E72" s="62"/>
      <c r="F72" s="8">
        <v>23.843254089355469</v>
      </c>
      <c r="G72" s="63"/>
      <c r="H72" s="62"/>
      <c r="I72" s="8">
        <v>24.384162902832031</v>
      </c>
      <c r="J72" s="63"/>
      <c r="K72" s="62"/>
      <c r="L72" s="8">
        <v>29.581432342529297</v>
      </c>
      <c r="M72" s="63"/>
      <c r="N72" s="62"/>
      <c r="O72" s="64"/>
      <c r="P72" s="64"/>
      <c r="Q72" s="64"/>
      <c r="R72" s="61"/>
      <c r="S72" s="61"/>
      <c r="T72" s="66"/>
      <c r="U72" s="67"/>
      <c r="V72" s="68"/>
      <c r="W72" s="69"/>
    </row>
    <row r="73" spans="1:23" x14ac:dyDescent="0.25">
      <c r="A73" s="2"/>
      <c r="B73" s="65"/>
      <c r="C73" s="8">
        <v>27.761343002319336</v>
      </c>
      <c r="D73" s="63">
        <f t="shared" si="21"/>
        <v>27.987813949584961</v>
      </c>
      <c r="E73" s="62"/>
      <c r="F73" s="8">
        <v>19.907690048217773</v>
      </c>
      <c r="G73" s="63">
        <f t="shared" si="22"/>
        <v>20.988256454467773</v>
      </c>
      <c r="H73" s="62"/>
      <c r="I73" s="8">
        <v>22.395793914794922</v>
      </c>
      <c r="J73" s="63">
        <f t="shared" si="23"/>
        <v>23.210080464680988</v>
      </c>
      <c r="K73" s="62"/>
      <c r="L73" s="8">
        <v>28.85338020324707</v>
      </c>
      <c r="M73" s="63">
        <f t="shared" si="24"/>
        <v>28.949648539225262</v>
      </c>
      <c r="N73" s="62"/>
      <c r="O73" s="64"/>
      <c r="P73" s="64"/>
      <c r="Q73" s="64">
        <f t="shared" ref="Q73" si="121">$D$87^($E$4-D73)</f>
        <v>6.0906972940785335E-2</v>
      </c>
      <c r="R73" s="61">
        <f t="shared" ref="R73" si="122">((($D$89^($H$4-G73))+($D$91^($K$4-J73))+($D$93^($N$4-M73))/3))</f>
        <v>1.8610589842185989</v>
      </c>
      <c r="S73" s="61">
        <f t="shared" ref="S73" si="123">Q73/R73</f>
        <v>3.2727051349400564E-2</v>
      </c>
      <c r="T73" s="66"/>
      <c r="U73" s="67"/>
      <c r="V73" s="68"/>
      <c r="W73" s="69"/>
    </row>
    <row r="74" spans="1:23" x14ac:dyDescent="0.25">
      <c r="A74" s="2"/>
      <c r="B74" s="65"/>
      <c r="C74" s="8">
        <v>28.305046081542969</v>
      </c>
      <c r="D74" s="63"/>
      <c r="E74" s="62"/>
      <c r="F74" s="8">
        <v>22.073410034179688</v>
      </c>
      <c r="G74" s="63"/>
      <c r="H74" s="62"/>
      <c r="I74" s="8">
        <v>23.865509033203125</v>
      </c>
      <c r="J74" s="63"/>
      <c r="K74" s="62"/>
      <c r="L74" s="8">
        <v>29.013645172119141</v>
      </c>
      <c r="M74" s="63"/>
      <c r="N74" s="62"/>
      <c r="O74" s="64"/>
      <c r="P74" s="64"/>
      <c r="Q74" s="64"/>
      <c r="R74" s="61"/>
      <c r="S74" s="61"/>
      <c r="T74" s="66"/>
      <c r="U74" s="67"/>
      <c r="V74" s="68"/>
      <c r="W74" s="69"/>
    </row>
    <row r="75" spans="1:23" x14ac:dyDescent="0.25">
      <c r="A75" s="2"/>
      <c r="B75" s="65"/>
      <c r="C75" s="8">
        <v>27.897052764892578</v>
      </c>
      <c r="D75" s="63"/>
      <c r="E75" s="62"/>
      <c r="F75" s="8">
        <v>20.983669281005859</v>
      </c>
      <c r="G75" s="63"/>
      <c r="H75" s="62"/>
      <c r="I75" s="8">
        <v>23.368938446044922</v>
      </c>
      <c r="J75" s="63"/>
      <c r="K75" s="62"/>
      <c r="L75" s="8">
        <v>28.98192024230957</v>
      </c>
      <c r="M75" s="63"/>
      <c r="N75" s="62"/>
      <c r="O75" s="64"/>
      <c r="P75" s="64"/>
      <c r="Q75" s="64"/>
      <c r="R75" s="61"/>
      <c r="S75" s="61"/>
      <c r="T75" s="66"/>
      <c r="U75" s="67"/>
      <c r="V75" s="68"/>
      <c r="W75" s="69"/>
    </row>
    <row r="76" spans="1:23" x14ac:dyDescent="0.25">
      <c r="A76" s="2"/>
      <c r="B76" s="65" t="s">
        <v>40</v>
      </c>
      <c r="C76" s="8">
        <v>21.590067699975414</v>
      </c>
      <c r="D76" s="63">
        <f t="shared" si="21"/>
        <v>21.504329059656865</v>
      </c>
      <c r="E76" s="62">
        <f t="shared" ref="E76" si="124">AVERAGE(C76:C84)</f>
        <v>23.638187583370783</v>
      </c>
      <c r="F76" s="8">
        <v>22.219507217407227</v>
      </c>
      <c r="G76" s="63">
        <f t="shared" si="22"/>
        <v>23.043803532918293</v>
      </c>
      <c r="H76" s="62">
        <f t="shared" ref="H76" si="125">AVERAGE(F76:F84)</f>
        <v>22.622359593709309</v>
      </c>
      <c r="I76" s="8">
        <v>23.173135757446289</v>
      </c>
      <c r="J76" s="63">
        <f t="shared" si="23"/>
        <v>24.315403620402019</v>
      </c>
      <c r="K76" s="62">
        <f t="shared" ref="K76" si="126">AVERAGE(I76:I84)</f>
        <v>23.842674361334907</v>
      </c>
      <c r="L76" s="8">
        <v>32.053081512451172</v>
      </c>
      <c r="M76" s="63">
        <f t="shared" si="24"/>
        <v>32.438898722330727</v>
      </c>
      <c r="N76" s="62">
        <f t="shared" ref="N76" si="127">AVERAGE(L76:L84)</f>
        <v>32.266362720065644</v>
      </c>
      <c r="O76" s="64">
        <f t="shared" ref="O76" si="128">AVERAGE(H76,K76,N76)</f>
        <v>26.243798891703289</v>
      </c>
      <c r="P76" s="64">
        <f t="shared" ref="P76" si="129">E76-O76</f>
        <v>-2.6056113083325059</v>
      </c>
      <c r="Q76" s="64">
        <f t="shared" ref="Q76" si="130">$D$87^($E$4-D76)</f>
        <v>6.8117072711890989</v>
      </c>
      <c r="R76" s="61">
        <f t="shared" ref="R76" si="131">((($D$89^($H$4-G76))+($D$91^($K$4-J76))+($D$93^($N$4-M76))/3))</f>
        <v>0.56625344183400228</v>
      </c>
      <c r="S76" s="61">
        <f t="shared" ref="S76" si="132">Q76/R76</f>
        <v>12.029431996257882</v>
      </c>
      <c r="T76" s="66">
        <f>AVERAGE(S76:S84)</f>
        <v>6.4329993526575473</v>
      </c>
      <c r="U76" s="67">
        <f>STDEV(S76:S84)/SQRT(3)</f>
        <v>3.4710507208319155</v>
      </c>
      <c r="V76" s="68"/>
      <c r="W76" s="69"/>
    </row>
    <row r="77" spans="1:23" x14ac:dyDescent="0.25">
      <c r="A77" s="2"/>
      <c r="B77" s="65"/>
      <c r="C77" s="8">
        <v>21.200345244986391</v>
      </c>
      <c r="D77" s="63"/>
      <c r="E77" s="62"/>
      <c r="F77" s="8">
        <v>22.951286315917969</v>
      </c>
      <c r="G77" s="63"/>
      <c r="H77" s="62"/>
      <c r="I77" s="8">
        <v>24.283763885498047</v>
      </c>
      <c r="J77" s="63"/>
      <c r="K77" s="62"/>
      <c r="L77" s="8">
        <v>32.602878570556641</v>
      </c>
      <c r="M77" s="63"/>
      <c r="N77" s="62"/>
      <c r="O77" s="64"/>
      <c r="P77" s="64"/>
      <c r="Q77" s="64"/>
      <c r="R77" s="61"/>
      <c r="S77" s="61"/>
      <c r="T77" s="66"/>
      <c r="U77" s="67"/>
      <c r="V77" s="68"/>
      <c r="W77" s="69"/>
    </row>
    <row r="78" spans="1:23" x14ac:dyDescent="0.25">
      <c r="A78" s="2"/>
      <c r="B78" s="65"/>
      <c r="C78" s="8">
        <v>21.722574234008789</v>
      </c>
      <c r="D78" s="63"/>
      <c r="E78" s="62"/>
      <c r="F78" s="8">
        <v>23.960617065429688</v>
      </c>
      <c r="G78" s="63"/>
      <c r="H78" s="62"/>
      <c r="I78" s="8">
        <v>25.489311218261719</v>
      </c>
      <c r="J78" s="63"/>
      <c r="K78" s="62"/>
      <c r="L78" s="8">
        <v>32.660736083984375</v>
      </c>
      <c r="M78" s="63"/>
      <c r="N78" s="62"/>
      <c r="O78" s="64"/>
      <c r="P78" s="64"/>
      <c r="Q78" s="64"/>
      <c r="R78" s="61"/>
      <c r="S78" s="61"/>
      <c r="T78" s="66"/>
      <c r="U78" s="67"/>
      <c r="V78" s="68"/>
      <c r="W78" s="69"/>
    </row>
    <row r="79" spans="1:23" x14ac:dyDescent="0.25">
      <c r="A79" s="2"/>
      <c r="B79" s="65"/>
      <c r="C79" s="8">
        <v>21.55142879486084</v>
      </c>
      <c r="D79" s="63">
        <f t="shared" si="21"/>
        <v>21.55142879486084</v>
      </c>
      <c r="E79" s="62"/>
      <c r="F79" s="8">
        <v>21.937524795532227</v>
      </c>
      <c r="G79" s="63">
        <f t="shared" si="22"/>
        <v>22.595811208089192</v>
      </c>
      <c r="H79" s="62"/>
      <c r="I79" s="8">
        <v>23.108650207519531</v>
      </c>
      <c r="J79" s="63">
        <f t="shared" si="23"/>
        <v>23.316409111022949</v>
      </c>
      <c r="K79" s="62"/>
      <c r="L79" s="8">
        <v>31.534629821777344</v>
      </c>
      <c r="M79" s="63">
        <f t="shared" si="24"/>
        <v>31.820683161417644</v>
      </c>
      <c r="N79" s="62"/>
      <c r="O79" s="64"/>
      <c r="P79" s="64"/>
      <c r="Q79" s="64">
        <f t="shared" ref="Q79" si="133">$D$87^($E$4-D79)</f>
        <v>6.5822421699550109</v>
      </c>
      <c r="R79" s="61">
        <f t="shared" ref="R79" si="134">((($D$89^($H$4-G79))+($D$91^($K$4-J79))+($D$93^($N$4-M79))/3))</f>
        <v>0.91520391978138682</v>
      </c>
      <c r="S79" s="61">
        <f t="shared" ref="S79" si="135">Q79/R79</f>
        <v>7.192104434525695</v>
      </c>
      <c r="T79" s="66"/>
      <c r="U79" s="67"/>
      <c r="V79" s="68"/>
      <c r="W79" s="69"/>
    </row>
    <row r="80" spans="1:23" x14ac:dyDescent="0.25">
      <c r="A80" s="2"/>
      <c r="B80" s="65"/>
      <c r="C80" s="8">
        <v>20.250150680541992</v>
      </c>
      <c r="D80" s="63"/>
      <c r="E80" s="62"/>
      <c r="F80" s="8">
        <v>22.725210189819336</v>
      </c>
      <c r="G80" s="63"/>
      <c r="H80" s="62"/>
      <c r="I80" s="8">
        <v>23.524168014526367</v>
      </c>
      <c r="J80" s="63"/>
      <c r="K80" s="62"/>
      <c r="L80" s="8">
        <v>32.028553009033203</v>
      </c>
      <c r="M80" s="63"/>
      <c r="N80" s="62"/>
      <c r="O80" s="64"/>
      <c r="P80" s="64"/>
      <c r="Q80" s="64"/>
      <c r="R80" s="61"/>
      <c r="S80" s="61"/>
      <c r="T80" s="66"/>
      <c r="U80" s="67"/>
      <c r="V80" s="68"/>
      <c r="W80" s="69"/>
    </row>
    <row r="81" spans="1:23" x14ac:dyDescent="0.25">
      <c r="A81" s="2"/>
      <c r="B81" s="65"/>
      <c r="C81" s="8">
        <v>22.852706909179688</v>
      </c>
      <c r="D81" s="63"/>
      <c r="E81" s="62"/>
      <c r="F81" s="8">
        <v>23.124698638916016</v>
      </c>
      <c r="G81" s="63"/>
      <c r="H81" s="62"/>
      <c r="I81" s="8">
        <v>23.316409111022949</v>
      </c>
      <c r="J81" s="63"/>
      <c r="K81" s="62"/>
      <c r="L81" s="8">
        <v>31.898866653442383</v>
      </c>
      <c r="M81" s="63"/>
      <c r="N81" s="62"/>
      <c r="O81" s="64"/>
      <c r="P81" s="64"/>
      <c r="Q81" s="64"/>
      <c r="R81" s="61"/>
      <c r="S81" s="61"/>
      <c r="T81" s="66"/>
      <c r="U81" s="67"/>
      <c r="V81" s="68"/>
      <c r="W81" s="69"/>
    </row>
    <row r="82" spans="1:23" x14ac:dyDescent="0.25">
      <c r="A82" s="2"/>
      <c r="B82" s="65"/>
      <c r="C82" s="8">
        <v>27.364279607951154</v>
      </c>
      <c r="D82" s="63">
        <f t="shared" ref="D82" si="136">AVERAGE(C82:C84)</f>
        <v>27.858804895594641</v>
      </c>
      <c r="E82" s="62"/>
      <c r="F82" s="8">
        <v>21.515850067138672</v>
      </c>
      <c r="G82" s="63">
        <f t="shared" ref="G82" si="137">AVERAGE(F82:F84)</f>
        <v>22.227464040120442</v>
      </c>
      <c r="H82" s="62"/>
      <c r="I82" s="8">
        <v>23.555492401123047</v>
      </c>
      <c r="J82" s="63">
        <f t="shared" ref="J82" si="138">AVERAGE(I82:I84)</f>
        <v>23.896210352579754</v>
      </c>
      <c r="K82" s="62"/>
      <c r="L82" s="8">
        <v>32.175567626953125</v>
      </c>
      <c r="M82" s="63">
        <f t="shared" ref="M82" si="139">AVERAGE(L82:L84)</f>
        <v>32.53950627644857</v>
      </c>
      <c r="N82" s="62"/>
      <c r="O82" s="64"/>
      <c r="P82" s="64"/>
      <c r="Q82" s="64">
        <f t="shared" ref="Q82" si="140">$D$87^($E$4-D82)</f>
        <v>6.6900605902043012E-2</v>
      </c>
      <c r="R82" s="61">
        <f t="shared" ref="R82" si="141">((($D$89^($H$4-G82))+($D$91^($K$4-J82))+($D$93^($N$4-M82))/3))</f>
        <v>0.86366125176731423</v>
      </c>
      <c r="S82" s="61">
        <f t="shared" ref="S82" si="142">Q82/R82</f>
        <v>7.7461627189067447E-2</v>
      </c>
      <c r="T82" s="66"/>
      <c r="U82" s="67"/>
      <c r="V82" s="68"/>
      <c r="W82" s="69"/>
    </row>
    <row r="83" spans="1:23" x14ac:dyDescent="0.25">
      <c r="A83" s="2"/>
      <c r="B83" s="65"/>
      <c r="C83" s="8">
        <v>27.931068420410156</v>
      </c>
      <c r="D83" s="63"/>
      <c r="E83" s="62"/>
      <c r="F83" s="8">
        <v>22.268278121948242</v>
      </c>
      <c r="G83" s="63"/>
      <c r="H83" s="62"/>
      <c r="I83" s="8">
        <v>23.129646301269531</v>
      </c>
      <c r="J83" s="63"/>
      <c r="K83" s="62"/>
      <c r="L83" s="8">
        <v>32.649944305419922</v>
      </c>
      <c r="M83" s="63"/>
      <c r="N83" s="62"/>
      <c r="O83" s="64"/>
      <c r="P83" s="64"/>
      <c r="Q83" s="64"/>
      <c r="R83" s="61"/>
      <c r="S83" s="61"/>
      <c r="T83" s="66"/>
      <c r="U83" s="67"/>
      <c r="V83" s="68"/>
      <c r="W83" s="69"/>
    </row>
    <row r="84" spans="1:23" x14ac:dyDescent="0.25">
      <c r="A84" s="2"/>
      <c r="B84" s="65"/>
      <c r="C84" s="8">
        <v>28.281066658422617</v>
      </c>
      <c r="D84" s="63"/>
      <c r="E84" s="62"/>
      <c r="F84" s="8">
        <v>22.898263931274414</v>
      </c>
      <c r="G84" s="63"/>
      <c r="H84" s="62"/>
      <c r="I84" s="8">
        <v>25.00349235534668</v>
      </c>
      <c r="J84" s="63"/>
      <c r="K84" s="62"/>
      <c r="L84" s="8">
        <v>32.793006896972656</v>
      </c>
      <c r="M84" s="63"/>
      <c r="N84" s="62"/>
      <c r="O84" s="64"/>
      <c r="P84" s="64"/>
      <c r="Q84" s="64"/>
      <c r="R84" s="61"/>
      <c r="S84" s="61"/>
      <c r="T84" s="66"/>
      <c r="U84" s="67"/>
      <c r="V84" s="68"/>
      <c r="W84" s="69"/>
    </row>
    <row r="85" spans="1:23" x14ac:dyDescent="0.25">
      <c r="A85" s="3"/>
      <c r="B85" s="3"/>
      <c r="C85" s="3"/>
      <c r="D85" s="3"/>
      <c r="E85" s="7"/>
      <c r="F85" s="3"/>
      <c r="G85" s="3"/>
      <c r="H85" s="3"/>
      <c r="I85" s="3"/>
      <c r="J85" s="3"/>
      <c r="K85" s="3"/>
      <c r="L85" s="3"/>
      <c r="M85" s="3"/>
      <c r="N85" s="3"/>
      <c r="O85" s="3"/>
      <c r="P85" s="3"/>
      <c r="Q85" s="3"/>
      <c r="R85" s="3"/>
      <c r="S85" s="3"/>
      <c r="T85" s="3"/>
      <c r="U85" s="3"/>
    </row>
    <row r="86" spans="1:23" x14ac:dyDescent="0.25">
      <c r="A86" s="3"/>
      <c r="B86" s="15"/>
      <c r="C86" s="24" t="s">
        <v>15</v>
      </c>
      <c r="D86" s="57" t="s">
        <v>16</v>
      </c>
      <c r="E86" s="57"/>
      <c r="F86" s="3"/>
      <c r="G86" s="3"/>
      <c r="H86" s="3"/>
      <c r="I86" s="3"/>
      <c r="J86" s="3"/>
      <c r="K86" s="3"/>
      <c r="L86" s="3"/>
      <c r="M86" s="3"/>
      <c r="N86" s="3"/>
      <c r="O86" s="3"/>
      <c r="P86" s="3"/>
      <c r="Q86" s="3"/>
      <c r="R86" s="3"/>
      <c r="S86" s="3"/>
      <c r="T86" s="3"/>
      <c r="U86" s="3"/>
    </row>
    <row r="87" spans="1:23" x14ac:dyDescent="0.25">
      <c r="A87" s="3"/>
      <c r="B87" s="16" t="s">
        <v>10</v>
      </c>
      <c r="C87" s="58">
        <v>1.07</v>
      </c>
      <c r="D87" s="60">
        <f>1+C87</f>
        <v>2.0700000000000003</v>
      </c>
      <c r="E87" s="60"/>
      <c r="F87" s="3"/>
      <c r="G87" s="3"/>
      <c r="H87" s="3"/>
      <c r="I87" s="3"/>
      <c r="J87" s="3"/>
      <c r="K87" s="3"/>
      <c r="L87" s="3"/>
      <c r="M87" s="3"/>
      <c r="N87" s="3"/>
      <c r="O87" s="3"/>
      <c r="P87" s="3"/>
      <c r="Q87" s="3"/>
      <c r="R87" s="3"/>
      <c r="S87" s="3"/>
      <c r="T87" s="3"/>
      <c r="U87" s="3"/>
    </row>
    <row r="88" spans="1:23" x14ac:dyDescent="0.25">
      <c r="A88" s="3"/>
      <c r="B88" s="11" t="s">
        <v>4</v>
      </c>
      <c r="C88" s="59"/>
      <c r="D88" s="60"/>
      <c r="E88" s="60"/>
      <c r="F88" s="3"/>
      <c r="G88" s="3"/>
      <c r="H88" s="3"/>
      <c r="I88" s="3"/>
      <c r="J88" s="3"/>
      <c r="K88" s="3"/>
      <c r="L88" s="3"/>
      <c r="M88" s="3"/>
      <c r="N88" s="3"/>
      <c r="O88" s="3"/>
      <c r="P88" s="3"/>
      <c r="Q88" s="3"/>
      <c r="R88" s="3"/>
      <c r="S88" s="3"/>
      <c r="T88" s="3"/>
      <c r="U88" s="3"/>
    </row>
    <row r="89" spans="1:23" x14ac:dyDescent="0.25">
      <c r="A89" s="3"/>
      <c r="B89" s="17" t="s">
        <v>11</v>
      </c>
      <c r="C89" s="54">
        <v>0.94</v>
      </c>
      <c r="D89" s="56">
        <f>1+C89</f>
        <v>1.94</v>
      </c>
      <c r="E89" s="56"/>
      <c r="F89" s="3"/>
      <c r="G89" s="3"/>
      <c r="H89" s="3"/>
      <c r="I89" s="3"/>
      <c r="J89" s="3"/>
      <c r="K89" s="3"/>
      <c r="L89" s="3"/>
      <c r="M89" s="3"/>
      <c r="N89" s="3"/>
      <c r="O89" s="3"/>
      <c r="P89" s="3"/>
      <c r="Q89" s="3"/>
      <c r="R89" s="3"/>
      <c r="S89" s="3"/>
      <c r="T89" s="3"/>
      <c r="U89" s="3"/>
    </row>
    <row r="90" spans="1:23" x14ac:dyDescent="0.25">
      <c r="A90" s="3"/>
      <c r="B90" s="12" t="s">
        <v>25</v>
      </c>
      <c r="C90" s="55"/>
      <c r="D90" s="56"/>
      <c r="E90" s="56"/>
      <c r="F90" s="3"/>
      <c r="G90" s="3"/>
      <c r="H90" s="3"/>
      <c r="I90" s="3"/>
      <c r="J90" s="3"/>
      <c r="K90" s="3"/>
      <c r="L90" s="3"/>
      <c r="M90" s="3"/>
      <c r="N90" s="3"/>
      <c r="O90" s="3"/>
      <c r="P90" s="3"/>
      <c r="Q90" s="3"/>
      <c r="R90" s="3"/>
      <c r="S90" s="3"/>
      <c r="T90" s="3"/>
      <c r="U90" s="3"/>
    </row>
    <row r="91" spans="1:23" x14ac:dyDescent="0.25">
      <c r="A91" s="3"/>
      <c r="B91" s="17" t="s">
        <v>12</v>
      </c>
      <c r="C91" s="54">
        <v>0.95</v>
      </c>
      <c r="D91" s="56">
        <f>1+C91</f>
        <v>1.95</v>
      </c>
      <c r="E91" s="56"/>
      <c r="F91" s="3"/>
      <c r="G91" s="3"/>
      <c r="H91" s="3"/>
      <c r="I91" s="3"/>
      <c r="J91" s="3"/>
      <c r="K91" s="3"/>
      <c r="L91" s="3"/>
      <c r="M91" s="3"/>
      <c r="N91" s="3"/>
      <c r="O91" s="3"/>
      <c r="P91" s="3"/>
      <c r="Q91" s="3"/>
      <c r="R91" s="3"/>
      <c r="S91" s="3"/>
      <c r="T91" s="3"/>
      <c r="U91" s="3"/>
    </row>
    <row r="92" spans="1:23" x14ac:dyDescent="0.25">
      <c r="A92" s="3"/>
      <c r="B92" s="12" t="s">
        <v>26</v>
      </c>
      <c r="C92" s="55"/>
      <c r="D92" s="56"/>
      <c r="E92" s="56"/>
      <c r="F92" s="3"/>
      <c r="G92" s="3"/>
      <c r="H92" s="3"/>
      <c r="I92" s="3"/>
      <c r="J92" s="3"/>
      <c r="K92" s="3"/>
      <c r="L92" s="3"/>
      <c r="M92" s="3"/>
      <c r="N92" s="3"/>
      <c r="O92" s="3"/>
      <c r="P92" s="3"/>
      <c r="Q92" s="3"/>
      <c r="R92" s="3"/>
      <c r="S92" s="3"/>
      <c r="T92" s="3"/>
      <c r="U92" s="3"/>
    </row>
    <row r="93" spans="1:23" x14ac:dyDescent="0.25">
      <c r="A93" s="3"/>
      <c r="B93" s="17" t="s">
        <v>14</v>
      </c>
      <c r="C93" s="54">
        <v>1.02</v>
      </c>
      <c r="D93" s="56">
        <f>1+C93</f>
        <v>2.02</v>
      </c>
      <c r="E93" s="56"/>
      <c r="F93" s="3"/>
      <c r="G93" s="3"/>
      <c r="H93" s="3"/>
      <c r="I93" s="3"/>
      <c r="J93" s="3"/>
      <c r="K93" s="3"/>
      <c r="L93" s="3"/>
      <c r="M93" s="3"/>
      <c r="N93" s="3"/>
      <c r="O93" s="3"/>
      <c r="P93" s="3"/>
      <c r="Q93" s="3"/>
      <c r="R93" s="3"/>
      <c r="S93" s="3"/>
      <c r="T93" s="3"/>
      <c r="U93" s="3"/>
    </row>
    <row r="94" spans="1:23" x14ac:dyDescent="0.25">
      <c r="B94" s="13" t="s">
        <v>27</v>
      </c>
      <c r="C94" s="55"/>
      <c r="D94" s="56"/>
      <c r="E94" s="56"/>
    </row>
  </sheetData>
  <mergeCells count="307">
    <mergeCell ref="D1:E1"/>
    <mergeCell ref="G1:H1"/>
    <mergeCell ref="J1:K1"/>
    <mergeCell ref="M1:N1"/>
    <mergeCell ref="O1:O3"/>
    <mergeCell ref="P1:P3"/>
    <mergeCell ref="R2:R3"/>
    <mergeCell ref="S2:S3"/>
    <mergeCell ref="T2:T3"/>
    <mergeCell ref="U2:U3"/>
    <mergeCell ref="V2:V3"/>
    <mergeCell ref="W2:W3"/>
    <mergeCell ref="B2:B3"/>
    <mergeCell ref="C2:E3"/>
    <mergeCell ref="F2:H3"/>
    <mergeCell ref="I2:K3"/>
    <mergeCell ref="L2:N3"/>
    <mergeCell ref="Q2:Q3"/>
    <mergeCell ref="B4:B12"/>
    <mergeCell ref="D4:D6"/>
    <mergeCell ref="E4:E12"/>
    <mergeCell ref="G4:G6"/>
    <mergeCell ref="H4:H12"/>
    <mergeCell ref="J4:J6"/>
    <mergeCell ref="D7:D9"/>
    <mergeCell ref="G7:G9"/>
    <mergeCell ref="J7:J9"/>
    <mergeCell ref="D10:D12"/>
    <mergeCell ref="G10:G12"/>
    <mergeCell ref="J10:J12"/>
    <mergeCell ref="U4:U12"/>
    <mergeCell ref="V4:V12"/>
    <mergeCell ref="W4:W12"/>
    <mergeCell ref="R7:R9"/>
    <mergeCell ref="S7:S9"/>
    <mergeCell ref="K4:K12"/>
    <mergeCell ref="M4:M6"/>
    <mergeCell ref="N4:N12"/>
    <mergeCell ref="O4:O12"/>
    <mergeCell ref="P4:P12"/>
    <mergeCell ref="Q4:Q6"/>
    <mergeCell ref="M7:M9"/>
    <mergeCell ref="Q7:Q9"/>
    <mergeCell ref="M10:M12"/>
    <mergeCell ref="Q10:Q12"/>
    <mergeCell ref="R10:R12"/>
    <mergeCell ref="S10:S12"/>
    <mergeCell ref="R4:R6"/>
    <mergeCell ref="S4:S6"/>
    <mergeCell ref="T4:T12"/>
    <mergeCell ref="B13:B21"/>
    <mergeCell ref="D13:D15"/>
    <mergeCell ref="E13:E21"/>
    <mergeCell ref="G13:G15"/>
    <mergeCell ref="H13:H21"/>
    <mergeCell ref="J13:J15"/>
    <mergeCell ref="D16:D18"/>
    <mergeCell ref="G16:G18"/>
    <mergeCell ref="J16:J18"/>
    <mergeCell ref="D19:D21"/>
    <mergeCell ref="G19:G21"/>
    <mergeCell ref="J19:J21"/>
    <mergeCell ref="U13:U21"/>
    <mergeCell ref="V13:V30"/>
    <mergeCell ref="W13:W30"/>
    <mergeCell ref="R16:R18"/>
    <mergeCell ref="S16:S18"/>
    <mergeCell ref="R22:R24"/>
    <mergeCell ref="S22:S24"/>
    <mergeCell ref="K13:K21"/>
    <mergeCell ref="M13:M15"/>
    <mergeCell ref="N13:N21"/>
    <mergeCell ref="O13:O21"/>
    <mergeCell ref="P13:P21"/>
    <mergeCell ref="Q13:Q15"/>
    <mergeCell ref="M16:M18"/>
    <mergeCell ref="Q16:Q18"/>
    <mergeCell ref="M19:M21"/>
    <mergeCell ref="Q19:Q21"/>
    <mergeCell ref="R19:R21"/>
    <mergeCell ref="S19:S21"/>
    <mergeCell ref="R13:R15"/>
    <mergeCell ref="S13:S15"/>
    <mergeCell ref="T13:T21"/>
    <mergeCell ref="T22:T30"/>
    <mergeCell ref="U22:U30"/>
    <mergeCell ref="Q25:Q27"/>
    <mergeCell ref="R25:R27"/>
    <mergeCell ref="S25:S27"/>
    <mergeCell ref="D28:D30"/>
    <mergeCell ref="K22:K30"/>
    <mergeCell ref="M22:M24"/>
    <mergeCell ref="N22:N30"/>
    <mergeCell ref="O22:O30"/>
    <mergeCell ref="P22:P30"/>
    <mergeCell ref="Q22:Q24"/>
    <mergeCell ref="M28:M30"/>
    <mergeCell ref="Q28:Q30"/>
    <mergeCell ref="D22:D24"/>
    <mergeCell ref="E22:E30"/>
    <mergeCell ref="G22:G24"/>
    <mergeCell ref="H22:H30"/>
    <mergeCell ref="J22:J24"/>
    <mergeCell ref="G28:G30"/>
    <mergeCell ref="R28:R30"/>
    <mergeCell ref="S28:S30"/>
    <mergeCell ref="K31:K39"/>
    <mergeCell ref="M31:M33"/>
    <mergeCell ref="B22:B30"/>
    <mergeCell ref="J28:J30"/>
    <mergeCell ref="M37:M39"/>
    <mergeCell ref="D25:D27"/>
    <mergeCell ref="G25:G27"/>
    <mergeCell ref="J25:J27"/>
    <mergeCell ref="M25:M27"/>
    <mergeCell ref="Q37:Q39"/>
    <mergeCell ref="R37:R39"/>
    <mergeCell ref="T31:T39"/>
    <mergeCell ref="U31:U39"/>
    <mergeCell ref="V31:V48"/>
    <mergeCell ref="W31:W48"/>
    <mergeCell ref="D34:D36"/>
    <mergeCell ref="G34:G36"/>
    <mergeCell ref="J34:J36"/>
    <mergeCell ref="M34:M36"/>
    <mergeCell ref="Q34:Q36"/>
    <mergeCell ref="R34:R36"/>
    <mergeCell ref="N31:N39"/>
    <mergeCell ref="O31:O39"/>
    <mergeCell ref="P31:P39"/>
    <mergeCell ref="Q31:Q33"/>
    <mergeCell ref="R31:R33"/>
    <mergeCell ref="S31:S33"/>
    <mergeCell ref="S34:S36"/>
    <mergeCell ref="S37:S39"/>
    <mergeCell ref="T40:T48"/>
    <mergeCell ref="U40:U48"/>
    <mergeCell ref="M43:M45"/>
    <mergeCell ref="Q43:Q45"/>
    <mergeCell ref="B40:B48"/>
    <mergeCell ref="D40:D42"/>
    <mergeCell ref="E40:E48"/>
    <mergeCell ref="G40:G42"/>
    <mergeCell ref="H40:H48"/>
    <mergeCell ref="J40:J42"/>
    <mergeCell ref="D37:D39"/>
    <mergeCell ref="G37:G39"/>
    <mergeCell ref="J37:J39"/>
    <mergeCell ref="D43:D45"/>
    <mergeCell ref="G43:G45"/>
    <mergeCell ref="J43:J45"/>
    <mergeCell ref="B31:B39"/>
    <mergeCell ref="D31:D33"/>
    <mergeCell ref="E31:E39"/>
    <mergeCell ref="G31:G33"/>
    <mergeCell ref="H31:H39"/>
    <mergeCell ref="J31:J33"/>
    <mergeCell ref="R43:R45"/>
    <mergeCell ref="K40:K48"/>
    <mergeCell ref="M40:M42"/>
    <mergeCell ref="N40:N48"/>
    <mergeCell ref="O40:O48"/>
    <mergeCell ref="P40:P48"/>
    <mergeCell ref="Q40:Q42"/>
    <mergeCell ref="S43:S45"/>
    <mergeCell ref="D46:D48"/>
    <mergeCell ref="G46:G48"/>
    <mergeCell ref="J46:J48"/>
    <mergeCell ref="M46:M48"/>
    <mergeCell ref="Q46:Q48"/>
    <mergeCell ref="R46:R48"/>
    <mergeCell ref="S46:S48"/>
    <mergeCell ref="R40:R42"/>
    <mergeCell ref="S40:S42"/>
    <mergeCell ref="B49:B57"/>
    <mergeCell ref="D49:D51"/>
    <mergeCell ref="E49:E57"/>
    <mergeCell ref="G49:G51"/>
    <mergeCell ref="H49:H57"/>
    <mergeCell ref="J49:J51"/>
    <mergeCell ref="D52:D54"/>
    <mergeCell ref="G52:G54"/>
    <mergeCell ref="J52:J54"/>
    <mergeCell ref="D55:D57"/>
    <mergeCell ref="G55:G57"/>
    <mergeCell ref="J55:J57"/>
    <mergeCell ref="U49:U57"/>
    <mergeCell ref="V49:V66"/>
    <mergeCell ref="W49:W66"/>
    <mergeCell ref="R52:R54"/>
    <mergeCell ref="S52:S54"/>
    <mergeCell ref="R58:R60"/>
    <mergeCell ref="S58:S60"/>
    <mergeCell ref="K49:K57"/>
    <mergeCell ref="M49:M51"/>
    <mergeCell ref="N49:N57"/>
    <mergeCell ref="O49:O57"/>
    <mergeCell ref="P49:P57"/>
    <mergeCell ref="Q49:Q51"/>
    <mergeCell ref="M52:M54"/>
    <mergeCell ref="Q52:Q54"/>
    <mergeCell ref="M55:M57"/>
    <mergeCell ref="Q55:Q57"/>
    <mergeCell ref="R55:R57"/>
    <mergeCell ref="S55:S57"/>
    <mergeCell ref="R49:R51"/>
    <mergeCell ref="S49:S51"/>
    <mergeCell ref="T49:T57"/>
    <mergeCell ref="T58:T66"/>
    <mergeCell ref="U58:U66"/>
    <mergeCell ref="Q61:Q63"/>
    <mergeCell ref="R61:R63"/>
    <mergeCell ref="S61:S63"/>
    <mergeCell ref="D64:D66"/>
    <mergeCell ref="K58:K66"/>
    <mergeCell ref="M58:M60"/>
    <mergeCell ref="N58:N66"/>
    <mergeCell ref="O58:O66"/>
    <mergeCell ref="P58:P66"/>
    <mergeCell ref="Q58:Q60"/>
    <mergeCell ref="M64:M66"/>
    <mergeCell ref="Q64:Q66"/>
    <mergeCell ref="D58:D60"/>
    <mergeCell ref="E58:E66"/>
    <mergeCell ref="G58:G60"/>
    <mergeCell ref="H58:H66"/>
    <mergeCell ref="J58:J60"/>
    <mergeCell ref="G64:G66"/>
    <mergeCell ref="R64:R66"/>
    <mergeCell ref="S64:S66"/>
    <mergeCell ref="K67:K75"/>
    <mergeCell ref="M67:M69"/>
    <mergeCell ref="B58:B66"/>
    <mergeCell ref="J64:J66"/>
    <mergeCell ref="M73:M75"/>
    <mergeCell ref="D61:D63"/>
    <mergeCell ref="G61:G63"/>
    <mergeCell ref="J61:J63"/>
    <mergeCell ref="M61:M63"/>
    <mergeCell ref="Q73:Q75"/>
    <mergeCell ref="R73:R75"/>
    <mergeCell ref="T67:T75"/>
    <mergeCell ref="U67:U75"/>
    <mergeCell ref="V67:V84"/>
    <mergeCell ref="W67:W84"/>
    <mergeCell ref="D70:D72"/>
    <mergeCell ref="G70:G72"/>
    <mergeCell ref="J70:J72"/>
    <mergeCell ref="M70:M72"/>
    <mergeCell ref="Q70:Q72"/>
    <mergeCell ref="R70:R72"/>
    <mergeCell ref="N67:N75"/>
    <mergeCell ref="O67:O75"/>
    <mergeCell ref="P67:P75"/>
    <mergeCell ref="Q67:Q69"/>
    <mergeCell ref="R67:R69"/>
    <mergeCell ref="S67:S69"/>
    <mergeCell ref="S70:S72"/>
    <mergeCell ref="S73:S75"/>
    <mergeCell ref="T76:T84"/>
    <mergeCell ref="U76:U84"/>
    <mergeCell ref="M79:M81"/>
    <mergeCell ref="Q79:Q81"/>
    <mergeCell ref="B76:B84"/>
    <mergeCell ref="D76:D78"/>
    <mergeCell ref="E76:E84"/>
    <mergeCell ref="G76:G78"/>
    <mergeCell ref="H76:H84"/>
    <mergeCell ref="J76:J78"/>
    <mergeCell ref="D73:D75"/>
    <mergeCell ref="G73:G75"/>
    <mergeCell ref="J73:J75"/>
    <mergeCell ref="D79:D81"/>
    <mergeCell ref="G79:G81"/>
    <mergeCell ref="J79:J81"/>
    <mergeCell ref="B67:B75"/>
    <mergeCell ref="D67:D69"/>
    <mergeCell ref="E67:E75"/>
    <mergeCell ref="G67:G69"/>
    <mergeCell ref="H67:H75"/>
    <mergeCell ref="J67:J69"/>
    <mergeCell ref="R79:R81"/>
    <mergeCell ref="K76:K84"/>
    <mergeCell ref="M76:M78"/>
    <mergeCell ref="N76:N84"/>
    <mergeCell ref="O76:O84"/>
    <mergeCell ref="P76:P84"/>
    <mergeCell ref="Q76:Q78"/>
    <mergeCell ref="S79:S81"/>
    <mergeCell ref="D82:D84"/>
    <mergeCell ref="G82:G84"/>
    <mergeCell ref="J82:J84"/>
    <mergeCell ref="M82:M84"/>
    <mergeCell ref="Q82:Q84"/>
    <mergeCell ref="R82:R84"/>
    <mergeCell ref="S82:S84"/>
    <mergeCell ref="R76:R78"/>
    <mergeCell ref="S76:S78"/>
    <mergeCell ref="C93:C94"/>
    <mergeCell ref="D93:E94"/>
    <mergeCell ref="D86:E86"/>
    <mergeCell ref="C87:C88"/>
    <mergeCell ref="D87:E88"/>
    <mergeCell ref="C89:C90"/>
    <mergeCell ref="D89:E90"/>
    <mergeCell ref="C91:C92"/>
    <mergeCell ref="D91:E92"/>
  </mergeCells>
  <pageMargins left="0.511811024" right="0.511811024" top="0.78740157499999996" bottom="0.78740157499999996" header="0.31496062000000002" footer="0.3149606200000000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4D4263-79D0-43CB-AD1D-339E80880364}">
  <dimension ref="A1:W94"/>
  <sheetViews>
    <sheetView workbookViewId="0">
      <pane ySplit="3" topLeftCell="A4" activePane="bottomLeft" state="frozen"/>
      <selection pane="bottomLeft" activeCell="C2" sqref="C2:E3"/>
    </sheetView>
  </sheetViews>
  <sheetFormatPr defaultRowHeight="15" x14ac:dyDescent="0.25"/>
  <cols>
    <col min="1" max="1" width="3.42578125" customWidth="1"/>
    <col min="2" max="2" width="23.5703125" customWidth="1"/>
    <col min="3" max="3" width="16.7109375" bestFit="1" customWidth="1"/>
    <col min="4" max="5" width="6.5703125" bestFit="1" customWidth="1"/>
    <col min="6" max="6" width="16.7109375" bestFit="1" customWidth="1"/>
    <col min="7" max="8" width="6.5703125" bestFit="1" customWidth="1"/>
    <col min="9" max="9" width="16.7109375" bestFit="1" customWidth="1"/>
    <col min="10" max="11" width="6.5703125" bestFit="1" customWidth="1"/>
    <col min="12" max="12" width="16.7109375" bestFit="1" customWidth="1"/>
    <col min="13" max="14" width="6.5703125" bestFit="1" customWidth="1"/>
    <col min="15" max="15" width="10.42578125" customWidth="1"/>
    <col min="16" max="16" width="10.5703125" customWidth="1"/>
    <col min="17" max="17" width="26" bestFit="1" customWidth="1"/>
    <col min="18" max="18" width="21.85546875" bestFit="1" customWidth="1"/>
    <col min="19" max="19" width="13.7109375" bestFit="1" customWidth="1"/>
    <col min="20" max="20" width="17.42578125" customWidth="1"/>
    <col min="21" max="21" width="8.42578125" customWidth="1"/>
    <col min="22" max="22" width="8" customWidth="1"/>
    <col min="23" max="23" width="7" customWidth="1"/>
  </cols>
  <sheetData>
    <row r="1" spans="1:23" ht="18" customHeight="1" x14ac:dyDescent="0.25">
      <c r="A1" s="2"/>
      <c r="B1" s="19" t="s">
        <v>30</v>
      </c>
      <c r="C1" s="19" t="s">
        <v>5</v>
      </c>
      <c r="D1" s="93" t="s">
        <v>13</v>
      </c>
      <c r="E1" s="94"/>
      <c r="F1" s="19" t="s">
        <v>5</v>
      </c>
      <c r="G1" s="93" t="s">
        <v>13</v>
      </c>
      <c r="H1" s="94"/>
      <c r="I1" s="19" t="s">
        <v>5</v>
      </c>
      <c r="J1" s="93" t="s">
        <v>13</v>
      </c>
      <c r="K1" s="94"/>
      <c r="L1" s="19" t="s">
        <v>5</v>
      </c>
      <c r="M1" s="93" t="s">
        <v>13</v>
      </c>
      <c r="N1" s="94"/>
      <c r="O1" s="95" t="s">
        <v>28</v>
      </c>
      <c r="P1" s="97" t="s">
        <v>29</v>
      </c>
      <c r="Q1" s="19" t="s">
        <v>41</v>
      </c>
      <c r="R1" s="19" t="s">
        <v>42</v>
      </c>
      <c r="S1" s="19" t="s">
        <v>7</v>
      </c>
      <c r="T1" s="19" t="s">
        <v>47</v>
      </c>
      <c r="U1" s="20" t="s">
        <v>49</v>
      </c>
      <c r="V1" s="20" t="s">
        <v>54</v>
      </c>
      <c r="W1" s="19" t="s">
        <v>59</v>
      </c>
    </row>
    <row r="2" spans="1:23" ht="15" customHeight="1" x14ac:dyDescent="0.25">
      <c r="A2" s="2"/>
      <c r="B2" s="81" t="s">
        <v>32</v>
      </c>
      <c r="C2" s="83" t="s">
        <v>51</v>
      </c>
      <c r="D2" s="83"/>
      <c r="E2" s="83"/>
      <c r="F2" s="85" t="s">
        <v>22</v>
      </c>
      <c r="G2" s="86"/>
      <c r="H2" s="87"/>
      <c r="I2" s="85" t="s">
        <v>23</v>
      </c>
      <c r="J2" s="86"/>
      <c r="K2" s="87"/>
      <c r="L2" s="85" t="s">
        <v>24</v>
      </c>
      <c r="M2" s="86"/>
      <c r="N2" s="87"/>
      <c r="O2" s="96"/>
      <c r="P2" s="97"/>
      <c r="Q2" s="91" t="s">
        <v>44</v>
      </c>
      <c r="R2" s="91" t="s">
        <v>45</v>
      </c>
      <c r="S2" s="98" t="s">
        <v>43</v>
      </c>
      <c r="T2" s="80" t="s">
        <v>46</v>
      </c>
      <c r="U2" s="80" t="s">
        <v>48</v>
      </c>
      <c r="V2" s="80" t="s">
        <v>53</v>
      </c>
      <c r="W2" s="80" t="s">
        <v>60</v>
      </c>
    </row>
    <row r="3" spans="1:23" x14ac:dyDescent="0.25">
      <c r="A3" s="2"/>
      <c r="B3" s="82"/>
      <c r="C3" s="84"/>
      <c r="D3" s="84"/>
      <c r="E3" s="84"/>
      <c r="F3" s="88"/>
      <c r="G3" s="89"/>
      <c r="H3" s="90"/>
      <c r="I3" s="88"/>
      <c r="J3" s="89"/>
      <c r="K3" s="90"/>
      <c r="L3" s="88"/>
      <c r="M3" s="89"/>
      <c r="N3" s="90"/>
      <c r="O3" s="96"/>
      <c r="P3" s="95"/>
      <c r="Q3" s="92"/>
      <c r="R3" s="92"/>
      <c r="S3" s="99"/>
      <c r="T3" s="80"/>
      <c r="U3" s="80"/>
      <c r="V3" s="80"/>
      <c r="W3" s="80"/>
    </row>
    <row r="4" spans="1:23" x14ac:dyDescent="0.25">
      <c r="A4" s="2"/>
      <c r="B4" s="79" t="s">
        <v>50</v>
      </c>
      <c r="C4" s="27">
        <v>26.901605606079102</v>
      </c>
      <c r="D4" s="76">
        <f t="shared" ref="D4" si="0">AVERAGE(C4:C6)</f>
        <v>27.019457499186199</v>
      </c>
      <c r="E4" s="75">
        <f t="shared" ref="E4" si="1">AVERAGE(C4:C12)</f>
        <v>24.266531202528213</v>
      </c>
      <c r="F4" s="27">
        <v>23.17072868347168</v>
      </c>
      <c r="G4" s="76">
        <f t="shared" ref="G4" si="2">AVERAGE(F4:F6)</f>
        <v>23.176090126037565</v>
      </c>
      <c r="H4" s="75">
        <f t="shared" ref="H4" si="3">AVERAGE(F4:F12)</f>
        <v>21.2433064397176</v>
      </c>
      <c r="I4" s="27">
        <v>25.082424163818359</v>
      </c>
      <c r="J4" s="76">
        <f t="shared" ref="J4" si="4">AVERAGE(I4:I6)</f>
        <v>24.680245717366535</v>
      </c>
      <c r="K4" s="75">
        <f t="shared" ref="K4" si="5">AVERAGE(I4:I12)</f>
        <v>22.23781352572971</v>
      </c>
      <c r="L4" s="27">
        <v>30.297012329101563</v>
      </c>
      <c r="M4" s="76">
        <f t="shared" ref="M4" si="6">AVERAGE(L4:L6)</f>
        <v>29.669534683227539</v>
      </c>
      <c r="N4" s="75">
        <f t="shared" ref="N4" si="7">AVERAGE(L4:L12)</f>
        <v>27.856081008911133</v>
      </c>
      <c r="O4" s="77">
        <f t="shared" ref="O4" si="8">AVERAGE(H4,K4,N4)</f>
        <v>23.779066991452812</v>
      </c>
      <c r="P4" s="77">
        <f>E4-O4</f>
        <v>0.48746421107540172</v>
      </c>
      <c r="Q4" s="74">
        <v>1</v>
      </c>
      <c r="R4" s="74">
        <v>1</v>
      </c>
      <c r="S4" s="74">
        <v>1</v>
      </c>
      <c r="T4" s="78">
        <v>1</v>
      </c>
      <c r="U4" s="72">
        <f>STDEV(S4:S12)/SQRT(3)</f>
        <v>0</v>
      </c>
      <c r="V4" s="73"/>
      <c r="W4" s="73"/>
    </row>
    <row r="5" spans="1:23" x14ac:dyDescent="0.25">
      <c r="A5" s="2"/>
      <c r="B5" s="79"/>
      <c r="C5" s="27">
        <v>26.898263931274414</v>
      </c>
      <c r="D5" s="76"/>
      <c r="E5" s="75"/>
      <c r="F5" s="27">
        <v>23.171451568603516</v>
      </c>
      <c r="G5" s="76"/>
      <c r="H5" s="75"/>
      <c r="I5" s="27">
        <v>24.309263229370117</v>
      </c>
      <c r="J5" s="76"/>
      <c r="K5" s="75"/>
      <c r="L5" s="27">
        <v>28.84235954284668</v>
      </c>
      <c r="M5" s="76"/>
      <c r="N5" s="75"/>
      <c r="O5" s="77"/>
      <c r="P5" s="77"/>
      <c r="Q5" s="74"/>
      <c r="R5" s="74"/>
      <c r="S5" s="74"/>
      <c r="T5" s="78"/>
      <c r="U5" s="72"/>
      <c r="V5" s="73"/>
      <c r="W5" s="73"/>
    </row>
    <row r="6" spans="1:23" x14ac:dyDescent="0.25">
      <c r="A6" s="2"/>
      <c r="B6" s="79"/>
      <c r="C6" s="27">
        <v>27.258502960205078</v>
      </c>
      <c r="D6" s="76"/>
      <c r="E6" s="75"/>
      <c r="F6" s="27">
        <v>23.186090126037499</v>
      </c>
      <c r="G6" s="76"/>
      <c r="H6" s="75"/>
      <c r="I6" s="27">
        <v>24.649049758911133</v>
      </c>
      <c r="J6" s="76"/>
      <c r="K6" s="75"/>
      <c r="L6" s="27">
        <v>29.869232177734375</v>
      </c>
      <c r="M6" s="76"/>
      <c r="N6" s="75"/>
      <c r="O6" s="77"/>
      <c r="P6" s="77"/>
      <c r="Q6" s="74"/>
      <c r="R6" s="74"/>
      <c r="S6" s="74"/>
      <c r="T6" s="78"/>
      <c r="U6" s="72"/>
      <c r="V6" s="73"/>
      <c r="W6" s="73"/>
    </row>
    <row r="7" spans="1:23" x14ac:dyDescent="0.25">
      <c r="A7" s="2"/>
      <c r="B7" s="79"/>
      <c r="C7" s="27">
        <v>22.825166702270508</v>
      </c>
      <c r="D7" s="76">
        <f t="shared" ref="D7" si="9">AVERAGE(C7:C9)</f>
        <v>22.74702262878418</v>
      </c>
      <c r="E7" s="75"/>
      <c r="F7" s="27">
        <v>19.484375</v>
      </c>
      <c r="G7" s="76">
        <f t="shared" ref="G7" si="10">AVERAGE(F7:F9)</f>
        <v>20.048288345336914</v>
      </c>
      <c r="H7" s="75"/>
      <c r="I7" s="27">
        <v>20.665426254272461</v>
      </c>
      <c r="J7" s="76">
        <f t="shared" ref="J7" si="11">AVERAGE(I7:I9)</f>
        <v>21.074525833129883</v>
      </c>
      <c r="K7" s="75"/>
      <c r="L7" s="27">
        <v>27.185159683227539</v>
      </c>
      <c r="M7" s="76">
        <f t="shared" ref="M7" si="12">AVERAGE(L7:L9)</f>
        <v>26.720474878946941</v>
      </c>
      <c r="N7" s="75"/>
      <c r="O7" s="77"/>
      <c r="P7" s="77"/>
      <c r="Q7" s="74">
        <v>1</v>
      </c>
      <c r="R7" s="74">
        <v>1</v>
      </c>
      <c r="S7" s="74">
        <v>1</v>
      </c>
      <c r="T7" s="78"/>
      <c r="U7" s="72"/>
      <c r="V7" s="73"/>
      <c r="W7" s="73"/>
    </row>
    <row r="8" spans="1:23" x14ac:dyDescent="0.25">
      <c r="A8" s="2"/>
      <c r="B8" s="79"/>
      <c r="C8" s="27">
        <v>22.608169555664063</v>
      </c>
      <c r="D8" s="76"/>
      <c r="E8" s="75"/>
      <c r="F8" s="27">
        <v>20.101724624633789</v>
      </c>
      <c r="G8" s="76"/>
      <c r="H8" s="75"/>
      <c r="I8" s="27">
        <v>21.62213134765625</v>
      </c>
      <c r="J8" s="76"/>
      <c r="K8" s="75"/>
      <c r="L8" s="27">
        <v>26.357883453369141</v>
      </c>
      <c r="M8" s="76"/>
      <c r="N8" s="75"/>
      <c r="O8" s="77"/>
      <c r="P8" s="77"/>
      <c r="Q8" s="74"/>
      <c r="R8" s="74"/>
      <c r="S8" s="74"/>
      <c r="T8" s="78"/>
      <c r="U8" s="72"/>
      <c r="V8" s="73"/>
      <c r="W8" s="73"/>
    </row>
    <row r="9" spans="1:23" x14ac:dyDescent="0.25">
      <c r="A9" s="2"/>
      <c r="B9" s="79"/>
      <c r="C9" s="27">
        <v>22.807731628417969</v>
      </c>
      <c r="D9" s="76"/>
      <c r="E9" s="75"/>
      <c r="F9" s="27">
        <v>20.558765411376953</v>
      </c>
      <c r="G9" s="76"/>
      <c r="H9" s="75"/>
      <c r="I9" s="27">
        <v>20.936019897460938</v>
      </c>
      <c r="J9" s="76"/>
      <c r="K9" s="75"/>
      <c r="L9" s="27">
        <v>26.618381500244141</v>
      </c>
      <c r="M9" s="76"/>
      <c r="N9" s="75"/>
      <c r="O9" s="77"/>
      <c r="P9" s="77"/>
      <c r="Q9" s="74"/>
      <c r="R9" s="74"/>
      <c r="S9" s="74"/>
      <c r="T9" s="78"/>
      <c r="U9" s="72"/>
      <c r="V9" s="73"/>
      <c r="W9" s="73"/>
    </row>
    <row r="10" spans="1:23" x14ac:dyDescent="0.25">
      <c r="A10" s="2"/>
      <c r="B10" s="79"/>
      <c r="C10" s="27">
        <v>23.108007431030273</v>
      </c>
      <c r="D10" s="76">
        <f t="shared" ref="D10" si="13">AVERAGE(C10:C12)</f>
        <v>23.033113479614258</v>
      </c>
      <c r="E10" s="75"/>
      <c r="F10" s="27">
        <v>20.060817718505859</v>
      </c>
      <c r="G10" s="76">
        <f t="shared" ref="G10" si="14">AVERAGE(F10:F12)</f>
        <v>20.50554084777832</v>
      </c>
      <c r="H10" s="75"/>
      <c r="I10" s="27">
        <v>20.566505432128906</v>
      </c>
      <c r="J10" s="76">
        <f t="shared" ref="J10" si="15">AVERAGE(I10:I12)</f>
        <v>20.958669026692707</v>
      </c>
      <c r="K10" s="75"/>
      <c r="L10" s="27">
        <v>27.636703491210938</v>
      </c>
      <c r="M10" s="76">
        <f t="shared" ref="M10" si="16">AVERAGE(L10:L12)</f>
        <v>27.178233464558918</v>
      </c>
      <c r="N10" s="75"/>
      <c r="O10" s="77"/>
      <c r="P10" s="77"/>
      <c r="Q10" s="74">
        <v>1</v>
      </c>
      <c r="R10" s="74">
        <v>1</v>
      </c>
      <c r="S10" s="74">
        <v>1</v>
      </c>
      <c r="T10" s="78"/>
      <c r="U10" s="72"/>
      <c r="V10" s="73"/>
      <c r="W10" s="73"/>
    </row>
    <row r="11" spans="1:23" x14ac:dyDescent="0.25">
      <c r="A11" s="2"/>
      <c r="B11" s="79"/>
      <c r="C11" s="27">
        <v>22.958219528198242</v>
      </c>
      <c r="D11" s="76"/>
      <c r="E11" s="75"/>
      <c r="F11" s="27">
        <v>20.239223480224609</v>
      </c>
      <c r="G11" s="76"/>
      <c r="H11" s="75"/>
      <c r="I11" s="27">
        <v>21.221616744995117</v>
      </c>
      <c r="J11" s="76"/>
      <c r="K11" s="75"/>
      <c r="L11" s="27">
        <v>26.604717254638672</v>
      </c>
      <c r="M11" s="76"/>
      <c r="N11" s="75"/>
      <c r="O11" s="77"/>
      <c r="P11" s="77"/>
      <c r="Q11" s="74"/>
      <c r="R11" s="74"/>
      <c r="S11" s="74"/>
      <c r="T11" s="78"/>
      <c r="U11" s="72"/>
      <c r="V11" s="73"/>
      <c r="W11" s="73"/>
    </row>
    <row r="12" spans="1:23" x14ac:dyDescent="0.25">
      <c r="A12" s="2"/>
      <c r="B12" s="79"/>
      <c r="C12" s="27">
        <v>23.033113479614258</v>
      </c>
      <c r="D12" s="76"/>
      <c r="E12" s="75"/>
      <c r="F12" s="27">
        <v>21.216581344604492</v>
      </c>
      <c r="G12" s="76"/>
      <c r="H12" s="75"/>
      <c r="I12" s="27">
        <v>21.087884902954102</v>
      </c>
      <c r="J12" s="76"/>
      <c r="K12" s="75"/>
      <c r="L12" s="27">
        <v>27.293279647827148</v>
      </c>
      <c r="M12" s="76"/>
      <c r="N12" s="75"/>
      <c r="O12" s="77"/>
      <c r="P12" s="77"/>
      <c r="Q12" s="74"/>
      <c r="R12" s="74"/>
      <c r="S12" s="74"/>
      <c r="T12" s="78"/>
      <c r="U12" s="72"/>
      <c r="V12" s="73"/>
      <c r="W12" s="73"/>
    </row>
    <row r="13" spans="1:23" x14ac:dyDescent="0.25">
      <c r="A13" s="2"/>
      <c r="B13" s="65" t="s">
        <v>33</v>
      </c>
      <c r="C13" s="8">
        <v>25.896343231201172</v>
      </c>
      <c r="D13" s="63">
        <f t="shared" ref="D13" si="17">AVERAGE(C13:C15)</f>
        <v>24.950202941894531</v>
      </c>
      <c r="E13" s="62">
        <f>AVERAGE(C13:C21)</f>
        <v>24.905420515272354</v>
      </c>
      <c r="F13" s="8">
        <v>22.31934928894043</v>
      </c>
      <c r="G13" s="63">
        <f t="shared" ref="G13" si="18">AVERAGE(F13:F15)</f>
        <v>22.845042546590168</v>
      </c>
      <c r="H13" s="62">
        <f>AVERAGE(F13:F21)</f>
        <v>22.392383363511826</v>
      </c>
      <c r="I13" s="8">
        <v>22.500274658203125</v>
      </c>
      <c r="J13" s="63">
        <f t="shared" ref="J13" si="19">AVERAGE(I13:I15)</f>
        <v>22.713110605875652</v>
      </c>
      <c r="K13" s="62">
        <f>AVERAGE(I13:I21)</f>
        <v>21.914888805813259</v>
      </c>
      <c r="L13" s="8">
        <v>29.19000244140625</v>
      </c>
      <c r="M13" s="63">
        <f t="shared" ref="M13" si="20">AVERAGE(L13:L15)</f>
        <v>28.897912979125977</v>
      </c>
      <c r="N13" s="62">
        <f>AVERAGE(L13:L21)</f>
        <v>28.702169418334961</v>
      </c>
      <c r="O13" s="64">
        <f>AVERAGE(H13,K13,N13)</f>
        <v>24.336480529220015</v>
      </c>
      <c r="P13" s="64">
        <f>E13-O13</f>
        <v>0.56893998605233875</v>
      </c>
      <c r="Q13" s="64">
        <f>$D$87^($E$4-D13)</f>
        <v>0.67420958346149418</v>
      </c>
      <c r="R13" s="61">
        <f>((($D$89^($H$4-G13))+($D$91^($K$4-J13))+($D$93^($N$4-M13))/3))</f>
        <v>1.2342139527667952</v>
      </c>
      <c r="S13" s="61">
        <f>Q13/R13</f>
        <v>0.54626637622276675</v>
      </c>
      <c r="T13" s="66">
        <f>AVERAGE(S13:S21)</f>
        <v>0.38842242413130784</v>
      </c>
      <c r="U13" s="67">
        <f>STDEV(S13:S21)/SQRT(3)</f>
        <v>9.3861739425406848E-2</v>
      </c>
      <c r="V13" s="68">
        <f>T22/T13</f>
        <v>1.1331924820867116</v>
      </c>
      <c r="W13" s="69" t="s">
        <v>55</v>
      </c>
    </row>
    <row r="14" spans="1:23" x14ac:dyDescent="0.25">
      <c r="A14" s="2"/>
      <c r="B14" s="70"/>
      <c r="C14" s="8">
        <v>24.046403884887695</v>
      </c>
      <c r="D14" s="63"/>
      <c r="E14" s="62"/>
      <c r="F14" s="8">
        <v>22.887811660766602</v>
      </c>
      <c r="G14" s="63"/>
      <c r="H14" s="62"/>
      <c r="I14" s="8">
        <v>22.767606735229492</v>
      </c>
      <c r="J14" s="63"/>
      <c r="K14" s="62"/>
      <c r="L14" s="8">
        <v>28.242008209228516</v>
      </c>
      <c r="M14" s="63"/>
      <c r="N14" s="62"/>
      <c r="O14" s="64"/>
      <c r="P14" s="64"/>
      <c r="Q14" s="64"/>
      <c r="R14" s="61"/>
      <c r="S14" s="61"/>
      <c r="T14" s="66"/>
      <c r="U14" s="67"/>
      <c r="V14" s="68"/>
      <c r="W14" s="69"/>
    </row>
    <row r="15" spans="1:23" x14ac:dyDescent="0.25">
      <c r="A15" s="2"/>
      <c r="B15" s="70"/>
      <c r="C15" s="8">
        <v>24.907861709594727</v>
      </c>
      <c r="D15" s="63"/>
      <c r="E15" s="62"/>
      <c r="F15" s="8">
        <v>23.327966690063477</v>
      </c>
      <c r="G15" s="63"/>
      <c r="H15" s="62"/>
      <c r="I15" s="8">
        <v>22.871450424194336</v>
      </c>
      <c r="J15" s="63"/>
      <c r="K15" s="62"/>
      <c r="L15" s="8">
        <v>29.261728286743164</v>
      </c>
      <c r="M15" s="63"/>
      <c r="N15" s="62"/>
      <c r="O15" s="64"/>
      <c r="P15" s="64"/>
      <c r="Q15" s="64"/>
      <c r="R15" s="61"/>
      <c r="S15" s="61"/>
      <c r="T15" s="66"/>
      <c r="U15" s="67"/>
      <c r="V15" s="68"/>
      <c r="W15" s="69"/>
    </row>
    <row r="16" spans="1:23" x14ac:dyDescent="0.25">
      <c r="A16" s="2"/>
      <c r="B16" s="70"/>
      <c r="C16" s="8">
        <v>24.333112716674805</v>
      </c>
      <c r="D16" s="63">
        <f t="shared" ref="D16:D79" si="21">AVERAGE(C16:C18)</f>
        <v>25.277589797973633</v>
      </c>
      <c r="E16" s="62"/>
      <c r="F16" s="8">
        <v>22.338724136352539</v>
      </c>
      <c r="G16" s="63">
        <f t="shared" ref="G16:G79" si="22">AVERAGE(F16:F18)</f>
        <v>22.897799809773762</v>
      </c>
      <c r="H16" s="62"/>
      <c r="I16" s="8">
        <v>21.923366546630859</v>
      </c>
      <c r="J16" s="63">
        <f t="shared" ref="J16:J79" si="23">AVERAGE(I16:I18)</f>
        <v>22.336346944173176</v>
      </c>
      <c r="K16" s="62"/>
      <c r="L16" s="8">
        <v>28.597145080566406</v>
      </c>
      <c r="M16" s="63">
        <f t="shared" ref="M16:M79" si="24">AVERAGE(L16:L18)</f>
        <v>29.15263557434082</v>
      </c>
      <c r="N16" s="62"/>
      <c r="O16" s="64"/>
      <c r="P16" s="64"/>
      <c r="Q16" s="64">
        <f t="shared" ref="Q16" si="25">$D$87^($E$4-D16)</f>
        <v>0.55822682754221342</v>
      </c>
      <c r="R16" s="61">
        <f t="shared" ref="R16" si="26">((($D$89^($H$4-G16))+($D$91^($K$4-J16))+($D$93^($N$4-M16))/3))</f>
        <v>1.4043417644806251</v>
      </c>
      <c r="S16" s="61">
        <f t="shared" ref="S16" si="27">Q16/R16</f>
        <v>0.39750069510228181</v>
      </c>
      <c r="T16" s="66"/>
      <c r="U16" s="67"/>
      <c r="V16" s="68"/>
      <c r="W16" s="69"/>
    </row>
    <row r="17" spans="1:23" x14ac:dyDescent="0.25">
      <c r="A17" s="2"/>
      <c r="B17" s="70"/>
      <c r="C17" s="8">
        <v>25.524682998657227</v>
      </c>
      <c r="D17" s="63"/>
      <c r="E17" s="62"/>
      <c r="F17" s="8">
        <v>22.877157211303711</v>
      </c>
      <c r="G17" s="63"/>
      <c r="H17" s="62"/>
      <c r="I17" s="8">
        <v>22.365148544311523</v>
      </c>
      <c r="J17" s="63"/>
      <c r="K17" s="62"/>
      <c r="L17" s="8">
        <v>29.490074157714844</v>
      </c>
      <c r="M17" s="63"/>
      <c r="N17" s="62"/>
      <c r="O17" s="64"/>
      <c r="P17" s="64"/>
      <c r="Q17" s="64"/>
      <c r="R17" s="61"/>
      <c r="S17" s="61"/>
      <c r="T17" s="66"/>
      <c r="U17" s="67"/>
      <c r="V17" s="68"/>
      <c r="W17" s="69"/>
    </row>
    <row r="18" spans="1:23" x14ac:dyDescent="0.25">
      <c r="A18" s="2"/>
      <c r="B18" s="70"/>
      <c r="C18" s="8">
        <v>25.974973678588867</v>
      </c>
      <c r="D18" s="63"/>
      <c r="E18" s="62"/>
      <c r="F18" s="8">
        <v>23.477518081665039</v>
      </c>
      <c r="G18" s="63"/>
      <c r="H18" s="62"/>
      <c r="I18" s="8">
        <v>22.720525741577148</v>
      </c>
      <c r="J18" s="63"/>
      <c r="K18" s="62"/>
      <c r="L18" s="8">
        <v>29.370687484741211</v>
      </c>
      <c r="M18" s="63"/>
      <c r="N18" s="62"/>
      <c r="O18" s="64"/>
      <c r="P18" s="64"/>
      <c r="Q18" s="64"/>
      <c r="R18" s="61"/>
      <c r="S18" s="61"/>
      <c r="T18" s="66"/>
      <c r="U18" s="67"/>
      <c r="V18" s="68"/>
      <c r="W18" s="69"/>
    </row>
    <row r="19" spans="1:23" x14ac:dyDescent="0.25">
      <c r="A19" s="2"/>
      <c r="B19" s="70"/>
      <c r="C19" s="8">
        <v>24.174982070922852</v>
      </c>
      <c r="D19" s="63">
        <f t="shared" si="21"/>
        <v>24.488468805948894</v>
      </c>
      <c r="E19" s="62"/>
      <c r="F19" s="8">
        <v>21.305953979492188</v>
      </c>
      <c r="G19" s="63">
        <f t="shared" si="22"/>
        <v>21.434307734171551</v>
      </c>
      <c r="H19" s="62"/>
      <c r="I19" s="8">
        <v>20.458091735839844</v>
      </c>
      <c r="J19" s="63">
        <f t="shared" si="23"/>
        <v>20.695208867390949</v>
      </c>
      <c r="K19" s="62"/>
      <c r="L19" s="8">
        <v>28.415521621704102</v>
      </c>
      <c r="M19" s="63">
        <f t="shared" si="24"/>
        <v>28.055959701538086</v>
      </c>
      <c r="N19" s="62"/>
      <c r="O19" s="64"/>
      <c r="P19" s="64"/>
      <c r="Q19" s="64">
        <f t="shared" ref="Q19" si="28">$D$87^($E$4-D19)</f>
        <v>0.87987784981404682</v>
      </c>
      <c r="R19" s="61">
        <f t="shared" ref="R19" si="29">((($D$89^($H$4-G19))+($D$91^($K$4-J19))+($D$93^($N$4-M19))/3))</f>
        <v>3.9723568898271622</v>
      </c>
      <c r="S19" s="61">
        <f t="shared" ref="S19" si="30">Q19/R19</f>
        <v>0.22150020106887486</v>
      </c>
      <c r="T19" s="66"/>
      <c r="U19" s="67"/>
      <c r="V19" s="68"/>
      <c r="W19" s="69"/>
    </row>
    <row r="20" spans="1:23" x14ac:dyDescent="0.25">
      <c r="A20" s="2"/>
      <c r="B20" s="70"/>
      <c r="C20" s="8">
        <v>24.68751335144043</v>
      </c>
      <c r="D20" s="63"/>
      <c r="E20" s="62"/>
      <c r="F20" s="8">
        <v>21.366811752319336</v>
      </c>
      <c r="G20" s="63"/>
      <c r="H20" s="62"/>
      <c r="I20" s="8">
        <v>20.855110168457031</v>
      </c>
      <c r="J20" s="63"/>
      <c r="K20" s="62"/>
      <c r="L20" s="8">
        <v>28.068292617797852</v>
      </c>
      <c r="M20" s="63"/>
      <c r="N20" s="62"/>
      <c r="O20" s="64"/>
      <c r="P20" s="64"/>
      <c r="Q20" s="64"/>
      <c r="R20" s="61"/>
      <c r="S20" s="61"/>
      <c r="T20" s="66"/>
      <c r="U20" s="67"/>
      <c r="V20" s="68"/>
      <c r="W20" s="69"/>
    </row>
    <row r="21" spans="1:23" x14ac:dyDescent="0.25">
      <c r="A21" s="2"/>
      <c r="B21" s="71"/>
      <c r="C21" s="8">
        <v>24.602910995483398</v>
      </c>
      <c r="D21" s="63"/>
      <c r="E21" s="62"/>
      <c r="F21" s="8">
        <v>21.630157470703125</v>
      </c>
      <c r="G21" s="63"/>
      <c r="H21" s="62"/>
      <c r="I21" s="8">
        <v>20.772424697875977</v>
      </c>
      <c r="J21" s="63"/>
      <c r="K21" s="62"/>
      <c r="L21" s="8">
        <v>27.684064865112305</v>
      </c>
      <c r="M21" s="63"/>
      <c r="N21" s="62"/>
      <c r="O21" s="64"/>
      <c r="P21" s="64"/>
      <c r="Q21" s="64"/>
      <c r="R21" s="61"/>
      <c r="S21" s="61"/>
      <c r="T21" s="66"/>
      <c r="U21" s="67"/>
      <c r="V21" s="68"/>
      <c r="W21" s="69"/>
    </row>
    <row r="22" spans="1:23" x14ac:dyDescent="0.25">
      <c r="A22" s="2"/>
      <c r="B22" s="65" t="s">
        <v>34</v>
      </c>
      <c r="C22" s="8">
        <v>26.312328338623047</v>
      </c>
      <c r="D22" s="63">
        <f t="shared" si="21"/>
        <v>27.097668329874676</v>
      </c>
      <c r="E22" s="62">
        <f t="shared" ref="E22" si="31">AVERAGE(C22:C30)</f>
        <v>27.92704857720269</v>
      </c>
      <c r="F22" s="8">
        <v>24.415401458740234</v>
      </c>
      <c r="G22" s="63">
        <f t="shared" si="22"/>
        <v>24.643474578857422</v>
      </c>
      <c r="H22" s="62">
        <f t="shared" ref="H22" si="32">AVERAGE(F22:F30)</f>
        <v>25.460460980733234</v>
      </c>
      <c r="I22" s="8">
        <v>23.750996589660645</v>
      </c>
      <c r="J22" s="63">
        <f t="shared" si="23"/>
        <v>23.750996589660645</v>
      </c>
      <c r="K22" s="62">
        <f t="shared" ref="K22" si="33">AVERAGE(I22:I30)</f>
        <v>24.566569116380478</v>
      </c>
      <c r="L22" s="8">
        <v>30.938982009887695</v>
      </c>
      <c r="M22" s="63">
        <f t="shared" si="24"/>
        <v>30.822465896606445</v>
      </c>
      <c r="N22" s="62">
        <f t="shared" ref="N22" si="34">AVERAGE(L22:L30)</f>
        <v>30.725097550286186</v>
      </c>
      <c r="O22" s="64">
        <f t="shared" ref="O22" si="35">AVERAGE(H22,K22,N22)</f>
        <v>26.917375882466633</v>
      </c>
      <c r="P22" s="64">
        <f t="shared" ref="P22" si="36">E22-O22</f>
        <v>1.0096726947360573</v>
      </c>
      <c r="Q22" s="64">
        <f t="shared" ref="Q22" si="37">$D$87^($E$4-D22)</f>
        <v>0.19544593134757804</v>
      </c>
      <c r="R22" s="61">
        <f t="shared" ref="R22" si="38">((($D$89^($H$4-G22))+($D$91^($K$4-J22))+($D$93^($N$4-M22))/3))</f>
        <v>0.51048504237569969</v>
      </c>
      <c r="S22" s="61">
        <f t="shared" ref="S22" si="39">Q22/R22</f>
        <v>0.38286318917006867</v>
      </c>
      <c r="T22" s="66">
        <f>AVERAGE(S22:S30)</f>
        <v>0.44015737089949419</v>
      </c>
      <c r="U22" s="67">
        <f>STDEV(S22:S30)/SQRT(3)</f>
        <v>0.16594614431429533</v>
      </c>
      <c r="V22" s="68"/>
      <c r="W22" s="69"/>
    </row>
    <row r="23" spans="1:23" x14ac:dyDescent="0.25">
      <c r="A23" s="2"/>
      <c r="B23" s="65"/>
      <c r="C23" s="8">
        <v>27.15284538269043</v>
      </c>
      <c r="D23" s="63"/>
      <c r="E23" s="62"/>
      <c r="F23" s="8">
        <v>24.734966278076172</v>
      </c>
      <c r="G23" s="63"/>
      <c r="H23" s="62"/>
      <c r="I23" s="8">
        <v>23.277097702026367</v>
      </c>
      <c r="J23" s="63"/>
      <c r="K23" s="62"/>
      <c r="L23" s="8">
        <v>30.86729621887207</v>
      </c>
      <c r="M23" s="63"/>
      <c r="N23" s="62"/>
      <c r="O23" s="64"/>
      <c r="P23" s="64"/>
      <c r="Q23" s="64"/>
      <c r="R23" s="61"/>
      <c r="S23" s="61"/>
      <c r="T23" s="66"/>
      <c r="U23" s="67"/>
      <c r="V23" s="68"/>
      <c r="W23" s="69"/>
    </row>
    <row r="24" spans="1:23" x14ac:dyDescent="0.25">
      <c r="A24" s="2"/>
      <c r="B24" s="65"/>
      <c r="C24" s="8">
        <v>27.827831268310547</v>
      </c>
      <c r="D24" s="63"/>
      <c r="E24" s="62"/>
      <c r="F24" s="8">
        <v>24.780055999755859</v>
      </c>
      <c r="G24" s="63"/>
      <c r="H24" s="62"/>
      <c r="I24" s="8">
        <v>24.224895477294922</v>
      </c>
      <c r="J24" s="63"/>
      <c r="K24" s="62"/>
      <c r="L24" s="8">
        <v>30.66111946105957</v>
      </c>
      <c r="M24" s="63"/>
      <c r="N24" s="62"/>
      <c r="O24" s="64"/>
      <c r="P24" s="64"/>
      <c r="Q24" s="64"/>
      <c r="R24" s="61"/>
      <c r="S24" s="61"/>
      <c r="T24" s="66"/>
      <c r="U24" s="67"/>
      <c r="V24" s="68"/>
      <c r="W24" s="69"/>
    </row>
    <row r="25" spans="1:23" x14ac:dyDescent="0.25">
      <c r="A25" s="2"/>
      <c r="B25" s="65"/>
      <c r="C25" s="8">
        <v>26.92616081237793</v>
      </c>
      <c r="D25" s="63">
        <f t="shared" si="21"/>
        <v>27.69590950012207</v>
      </c>
      <c r="E25" s="62"/>
      <c r="F25" s="8">
        <v>26.062952041625977</v>
      </c>
      <c r="G25" s="63">
        <f t="shared" si="22"/>
        <v>25.974377632141113</v>
      </c>
      <c r="H25" s="62"/>
      <c r="I25" s="8">
        <v>24.797494888305664</v>
      </c>
      <c r="J25" s="63">
        <f t="shared" si="23"/>
        <v>25.536334991455078</v>
      </c>
      <c r="K25" s="62"/>
      <c r="L25" s="8">
        <v>31.097707748413086</v>
      </c>
      <c r="M25" s="63">
        <f t="shared" si="24"/>
        <v>31.275237083435059</v>
      </c>
      <c r="N25" s="62"/>
      <c r="O25" s="64"/>
      <c r="P25" s="64"/>
      <c r="Q25" s="64">
        <f t="shared" ref="Q25" si="40">$D$87^($E$4-D25)</f>
        <v>0.13842517422547038</v>
      </c>
      <c r="R25" s="61">
        <f t="shared" ref="R25" si="41">((($D$89^($H$4-G25))+($D$91^($K$4-J25))+($D$93^($N$4-M25))/3))</f>
        <v>0.18409648201493362</v>
      </c>
      <c r="S25" s="61">
        <f t="shared" ref="S25" si="42">Q25/R25</f>
        <v>0.75191645549338382</v>
      </c>
      <c r="T25" s="66"/>
      <c r="U25" s="67"/>
      <c r="V25" s="68"/>
      <c r="W25" s="69"/>
    </row>
    <row r="26" spans="1:23" x14ac:dyDescent="0.25">
      <c r="A26" s="2"/>
      <c r="B26" s="65"/>
      <c r="C26" s="8">
        <v>28.465658187866211</v>
      </c>
      <c r="D26" s="63"/>
      <c r="E26" s="62"/>
      <c r="F26" s="8">
        <v>25.88580322265625</v>
      </c>
      <c r="G26" s="63"/>
      <c r="H26" s="62"/>
      <c r="I26" s="8">
        <v>26.275175094604492</v>
      </c>
      <c r="J26" s="63"/>
      <c r="K26" s="62"/>
      <c r="L26" s="8">
        <v>31.452766418457031</v>
      </c>
      <c r="M26" s="63"/>
      <c r="N26" s="62"/>
      <c r="O26" s="64"/>
      <c r="P26" s="64"/>
      <c r="Q26" s="64"/>
      <c r="R26" s="61"/>
      <c r="S26" s="61"/>
      <c r="T26" s="66"/>
      <c r="U26" s="67"/>
      <c r="V26" s="68"/>
      <c r="W26" s="69"/>
    </row>
    <row r="27" spans="1:23" x14ac:dyDescent="0.25">
      <c r="A27" s="2"/>
      <c r="B27" s="65"/>
      <c r="C27" s="8">
        <v>27.69590950012207</v>
      </c>
      <c r="D27" s="63"/>
      <c r="E27" s="62"/>
      <c r="F27" s="8">
        <v>25.974377632141113</v>
      </c>
      <c r="G27" s="63"/>
      <c r="H27" s="62"/>
      <c r="I27" s="8">
        <v>25.536334991455078</v>
      </c>
      <c r="J27" s="63"/>
      <c r="K27" s="62"/>
      <c r="L27" s="8">
        <v>31.275237083435059</v>
      </c>
      <c r="M27" s="63"/>
      <c r="N27" s="62"/>
      <c r="O27" s="64"/>
      <c r="P27" s="64"/>
      <c r="Q27" s="64"/>
      <c r="R27" s="61"/>
      <c r="S27" s="61"/>
      <c r="T27" s="66"/>
      <c r="U27" s="67"/>
      <c r="V27" s="68"/>
      <c r="W27" s="69"/>
    </row>
    <row r="28" spans="1:23" x14ac:dyDescent="0.25">
      <c r="A28" s="2"/>
      <c r="B28" s="65"/>
      <c r="C28" s="8">
        <v>28.165367126464844</v>
      </c>
      <c r="D28" s="63">
        <f t="shared" si="21"/>
        <v>28.987567901611328</v>
      </c>
      <c r="E28" s="62"/>
      <c r="F28" s="8">
        <v>25.353549957275391</v>
      </c>
      <c r="G28" s="63">
        <f t="shared" si="22"/>
        <v>25.763530731201172</v>
      </c>
      <c r="H28" s="62"/>
      <c r="I28" s="8">
        <v>24.234729766845703</v>
      </c>
      <c r="J28" s="63">
        <f t="shared" si="23"/>
        <v>24.412375768025715</v>
      </c>
      <c r="K28" s="62"/>
      <c r="L28" s="8">
        <v>30.04571533203125</v>
      </c>
      <c r="M28" s="63">
        <f t="shared" si="24"/>
        <v>30.077589670817058</v>
      </c>
      <c r="N28" s="62"/>
      <c r="O28" s="64"/>
      <c r="P28" s="64"/>
      <c r="Q28" s="64">
        <f t="shared" ref="Q28" si="43">$D$87^($E$4-D28)</f>
        <v>6.5729144374871887E-2</v>
      </c>
      <c r="R28" s="61">
        <f t="shared" ref="R28" si="44">((($D$89^($H$4-G28))+($D$91^($K$4-J28))+($D$93^($N$4-M28))/3))</f>
        <v>0.35396774608258352</v>
      </c>
      <c r="S28" s="61">
        <f t="shared" ref="S28" si="45">Q28/R28</f>
        <v>0.18569246803503037</v>
      </c>
      <c r="T28" s="66"/>
      <c r="U28" s="67"/>
      <c r="V28" s="68"/>
      <c r="W28" s="69"/>
    </row>
    <row r="29" spans="1:23" x14ac:dyDescent="0.25">
      <c r="A29" s="2"/>
      <c r="B29" s="65"/>
      <c r="C29" s="8">
        <v>30.235931396484375</v>
      </c>
      <c r="D29" s="63"/>
      <c r="E29" s="62"/>
      <c r="F29" s="8">
        <v>26.204835891723633</v>
      </c>
      <c r="G29" s="63"/>
      <c r="H29" s="62"/>
      <c r="I29" s="8">
        <v>24.342950820922852</v>
      </c>
      <c r="J29" s="63"/>
      <c r="K29" s="62"/>
      <c r="L29" s="8">
        <v>30.359413146972656</v>
      </c>
      <c r="M29" s="63"/>
      <c r="N29" s="62"/>
      <c r="O29" s="64"/>
      <c r="P29" s="64"/>
      <c r="Q29" s="64"/>
      <c r="R29" s="61"/>
      <c r="S29" s="61"/>
      <c r="T29" s="66"/>
      <c r="U29" s="67"/>
      <c r="V29" s="68"/>
      <c r="W29" s="69"/>
    </row>
    <row r="30" spans="1:23" x14ac:dyDescent="0.25">
      <c r="A30" s="2"/>
      <c r="B30" s="65"/>
      <c r="C30" s="8">
        <v>28.561405181884766</v>
      </c>
      <c r="D30" s="63"/>
      <c r="E30" s="62"/>
      <c r="F30" s="8">
        <v>25.732206344604492</v>
      </c>
      <c r="G30" s="63"/>
      <c r="H30" s="62"/>
      <c r="I30" s="8">
        <v>24.659446716308594</v>
      </c>
      <c r="J30" s="63"/>
      <c r="K30" s="62"/>
      <c r="L30" s="8">
        <v>29.827640533447266</v>
      </c>
      <c r="M30" s="63"/>
      <c r="N30" s="62"/>
      <c r="O30" s="64"/>
      <c r="P30" s="64"/>
      <c r="Q30" s="64"/>
      <c r="R30" s="61"/>
      <c r="S30" s="61"/>
      <c r="T30" s="66"/>
      <c r="U30" s="67"/>
      <c r="V30" s="68"/>
      <c r="W30" s="69"/>
    </row>
    <row r="31" spans="1:23" x14ac:dyDescent="0.25">
      <c r="A31" s="2"/>
      <c r="B31" s="65" t="s">
        <v>35</v>
      </c>
      <c r="C31" s="8">
        <v>26.901605606079102</v>
      </c>
      <c r="D31" s="63">
        <f t="shared" si="21"/>
        <v>27.019457499186199</v>
      </c>
      <c r="E31" s="62">
        <f t="shared" ref="E31" si="46">AVERAGE(C31:C39)</f>
        <v>24.266531202528213</v>
      </c>
      <c r="F31" s="8">
        <v>23.17072868347168</v>
      </c>
      <c r="G31" s="63">
        <f t="shared" si="22"/>
        <v>23.176090126037565</v>
      </c>
      <c r="H31" s="62">
        <f t="shared" ref="H31" si="47">AVERAGE(F31:F39)</f>
        <v>21.2433064397176</v>
      </c>
      <c r="I31" s="8">
        <v>25.082424163818359</v>
      </c>
      <c r="J31" s="63">
        <f t="shared" si="23"/>
        <v>24.680245717366535</v>
      </c>
      <c r="K31" s="62">
        <f t="shared" ref="K31" si="48">AVERAGE(I31:I39)</f>
        <v>22.23781352572971</v>
      </c>
      <c r="L31" s="8">
        <v>30.297012329101563</v>
      </c>
      <c r="M31" s="63">
        <f t="shared" si="24"/>
        <v>29.669534683227539</v>
      </c>
      <c r="N31" s="62">
        <f t="shared" ref="N31" si="49">AVERAGE(L31:L39)</f>
        <v>27.856081008911133</v>
      </c>
      <c r="O31" s="64">
        <f t="shared" ref="O31" si="50">AVERAGE(H31,K31,N31)</f>
        <v>23.779066991452812</v>
      </c>
      <c r="P31" s="64">
        <f t="shared" ref="P31" si="51">E31-O31</f>
        <v>0.48746421107540172</v>
      </c>
      <c r="Q31" s="64">
        <f t="shared" ref="Q31" si="52">$D$87^($E$4-D31)</f>
        <v>0.2044618049923734</v>
      </c>
      <c r="R31" s="61">
        <f t="shared" ref="R31" si="53">((($D$89^($H$4-G31))+($D$91^($K$4-J31))+($D$93^($N$4-M31))/3))</f>
        <v>0.56665504607098016</v>
      </c>
      <c r="S31" s="61">
        <f t="shared" ref="S31" si="54">Q31/R31</f>
        <v>0.36082234934648788</v>
      </c>
      <c r="T31" s="66">
        <f>AVERAGE(S31:S39)</f>
        <v>0.42682164184028265</v>
      </c>
      <c r="U31" s="67">
        <f>STDEV(S31:S39)/SQRT(3)</f>
        <v>3.3404623786147662E-2</v>
      </c>
      <c r="V31" s="68">
        <f t="shared" ref="V31" si="55">T40/T31</f>
        <v>1.5611017742070905</v>
      </c>
      <c r="W31" s="69" t="s">
        <v>56</v>
      </c>
    </row>
    <row r="32" spans="1:23" x14ac:dyDescent="0.25">
      <c r="A32" s="2"/>
      <c r="B32" s="65"/>
      <c r="C32" s="8">
        <v>26.898263931274414</v>
      </c>
      <c r="D32" s="63"/>
      <c r="E32" s="62"/>
      <c r="F32" s="8">
        <v>23.171451568603516</v>
      </c>
      <c r="G32" s="63"/>
      <c r="H32" s="62"/>
      <c r="I32" s="8">
        <v>24.309263229370117</v>
      </c>
      <c r="J32" s="63"/>
      <c r="K32" s="62"/>
      <c r="L32" s="8">
        <v>28.84235954284668</v>
      </c>
      <c r="M32" s="63"/>
      <c r="N32" s="62"/>
      <c r="O32" s="64"/>
      <c r="P32" s="64"/>
      <c r="Q32" s="64"/>
      <c r="R32" s="61"/>
      <c r="S32" s="61"/>
      <c r="T32" s="66"/>
      <c r="U32" s="67"/>
      <c r="V32" s="68"/>
      <c r="W32" s="69"/>
    </row>
    <row r="33" spans="1:23" x14ac:dyDescent="0.25">
      <c r="A33" s="2"/>
      <c r="B33" s="65"/>
      <c r="C33" s="8">
        <v>27.258502960205078</v>
      </c>
      <c r="D33" s="63"/>
      <c r="E33" s="62"/>
      <c r="F33" s="8">
        <v>23.186090126037499</v>
      </c>
      <c r="G33" s="63"/>
      <c r="H33" s="62"/>
      <c r="I33" s="8">
        <v>24.649049758911133</v>
      </c>
      <c r="J33" s="63"/>
      <c r="K33" s="62"/>
      <c r="L33" s="8">
        <v>29.869232177734375</v>
      </c>
      <c r="M33" s="63"/>
      <c r="N33" s="62"/>
      <c r="O33" s="64"/>
      <c r="P33" s="64"/>
      <c r="Q33" s="64"/>
      <c r="R33" s="61"/>
      <c r="S33" s="61"/>
      <c r="T33" s="66"/>
      <c r="U33" s="67"/>
      <c r="V33" s="68"/>
      <c r="W33" s="69"/>
    </row>
    <row r="34" spans="1:23" x14ac:dyDescent="0.25">
      <c r="A34" s="2"/>
      <c r="B34" s="65"/>
      <c r="C34" s="8">
        <v>22.825166702270508</v>
      </c>
      <c r="D34" s="63">
        <f t="shared" si="21"/>
        <v>22.74702262878418</v>
      </c>
      <c r="E34" s="62"/>
      <c r="F34" s="8">
        <v>19.484375</v>
      </c>
      <c r="G34" s="63">
        <f t="shared" si="22"/>
        <v>20.048288345336914</v>
      </c>
      <c r="H34" s="62"/>
      <c r="I34" s="8">
        <v>20.665426254272461</v>
      </c>
      <c r="J34" s="63">
        <f t="shared" si="23"/>
        <v>21.074525833129883</v>
      </c>
      <c r="K34" s="62"/>
      <c r="L34" s="8">
        <v>27.185159683227539</v>
      </c>
      <c r="M34" s="63">
        <f t="shared" si="24"/>
        <v>26.720474878946941</v>
      </c>
      <c r="N34" s="62"/>
      <c r="O34" s="64"/>
      <c r="P34" s="64"/>
      <c r="Q34" s="64">
        <f t="shared" ref="Q34" si="56">$D$87^($E$4-D34)</f>
        <v>2.4016811007553711</v>
      </c>
      <c r="R34" s="61">
        <f t="shared" ref="R34" si="57">((($D$89^($H$4-G34))+($D$91^($K$4-J34))+($D$93^($N$4-M34))/3))</f>
        <v>5.1230037217573479</v>
      </c>
      <c r="S34" s="61">
        <f t="shared" ref="S34" si="58">Q34/R34</f>
        <v>0.46880330977614842</v>
      </c>
      <c r="T34" s="66"/>
      <c r="U34" s="67"/>
      <c r="V34" s="68"/>
      <c r="W34" s="69"/>
    </row>
    <row r="35" spans="1:23" x14ac:dyDescent="0.25">
      <c r="A35" s="2"/>
      <c r="B35" s="65"/>
      <c r="C35" s="8">
        <v>22.608169555664063</v>
      </c>
      <c r="D35" s="63"/>
      <c r="E35" s="62"/>
      <c r="F35" s="8">
        <v>20.101724624633789</v>
      </c>
      <c r="G35" s="63"/>
      <c r="H35" s="62"/>
      <c r="I35" s="8">
        <v>21.62213134765625</v>
      </c>
      <c r="J35" s="63"/>
      <c r="K35" s="62"/>
      <c r="L35" s="8">
        <v>26.357883453369141</v>
      </c>
      <c r="M35" s="63"/>
      <c r="N35" s="62"/>
      <c r="O35" s="64"/>
      <c r="P35" s="64"/>
      <c r="Q35" s="64"/>
      <c r="R35" s="61"/>
      <c r="S35" s="61"/>
      <c r="T35" s="66"/>
      <c r="U35" s="67"/>
      <c r="V35" s="68"/>
      <c r="W35" s="69"/>
    </row>
    <row r="36" spans="1:23" x14ac:dyDescent="0.25">
      <c r="A36" s="2"/>
      <c r="B36" s="65"/>
      <c r="C36" s="8">
        <v>22.807731628417969</v>
      </c>
      <c r="D36" s="63"/>
      <c r="E36" s="62"/>
      <c r="F36" s="8">
        <v>20.558765411376953</v>
      </c>
      <c r="G36" s="63"/>
      <c r="H36" s="62"/>
      <c r="I36" s="8">
        <v>20.936019897460938</v>
      </c>
      <c r="J36" s="63"/>
      <c r="K36" s="62"/>
      <c r="L36" s="8">
        <v>26.618381500244141</v>
      </c>
      <c r="M36" s="63"/>
      <c r="N36" s="62"/>
      <c r="O36" s="64"/>
      <c r="P36" s="64"/>
      <c r="Q36" s="64"/>
      <c r="R36" s="61"/>
      <c r="S36" s="61"/>
      <c r="T36" s="66"/>
      <c r="U36" s="67"/>
      <c r="V36" s="68"/>
      <c r="W36" s="69"/>
    </row>
    <row r="37" spans="1:23" x14ac:dyDescent="0.25">
      <c r="A37" s="2"/>
      <c r="B37" s="65"/>
      <c r="C37" s="8">
        <v>23.108007431030273</v>
      </c>
      <c r="D37" s="63">
        <f t="shared" si="21"/>
        <v>23.033113479614258</v>
      </c>
      <c r="E37" s="62"/>
      <c r="F37" s="8">
        <v>20.060817718505859</v>
      </c>
      <c r="G37" s="63">
        <f t="shared" si="22"/>
        <v>20.50554084777832</v>
      </c>
      <c r="H37" s="62"/>
      <c r="I37" s="8">
        <v>20.566505432128906</v>
      </c>
      <c r="J37" s="63">
        <f t="shared" si="23"/>
        <v>20.958669026692707</v>
      </c>
      <c r="K37" s="62"/>
      <c r="L37" s="8">
        <v>27.636703491210938</v>
      </c>
      <c r="M37" s="63">
        <f t="shared" si="24"/>
        <v>27.178233464558918</v>
      </c>
      <c r="N37" s="62"/>
      <c r="O37" s="64"/>
      <c r="P37" s="64"/>
      <c r="Q37" s="64">
        <f t="shared" ref="Q37" si="59">$D$87^($E$4-D37)</f>
        <v>2.0364439862172321</v>
      </c>
      <c r="R37" s="61">
        <f t="shared" ref="R37" si="60">((($D$89^($H$4-G37))+($D$91^($K$4-J37))+($D$93^($N$4-M37))/3))</f>
        <v>4.5170066983883945</v>
      </c>
      <c r="S37" s="61">
        <f t="shared" ref="S37" si="61">Q37/R37</f>
        <v>0.4508392663982117</v>
      </c>
      <c r="T37" s="66"/>
      <c r="U37" s="67"/>
      <c r="V37" s="68"/>
      <c r="W37" s="69"/>
    </row>
    <row r="38" spans="1:23" x14ac:dyDescent="0.25">
      <c r="A38" s="2"/>
      <c r="B38" s="65"/>
      <c r="C38" s="8">
        <v>22.958219528198242</v>
      </c>
      <c r="D38" s="63"/>
      <c r="E38" s="62"/>
      <c r="F38" s="8">
        <v>20.239223480224609</v>
      </c>
      <c r="G38" s="63"/>
      <c r="H38" s="62"/>
      <c r="I38" s="8">
        <v>21.221616744995117</v>
      </c>
      <c r="J38" s="63"/>
      <c r="K38" s="62"/>
      <c r="L38" s="8">
        <v>26.604717254638672</v>
      </c>
      <c r="M38" s="63"/>
      <c r="N38" s="62"/>
      <c r="O38" s="64"/>
      <c r="P38" s="64"/>
      <c r="Q38" s="64"/>
      <c r="R38" s="61"/>
      <c r="S38" s="61"/>
      <c r="T38" s="66"/>
      <c r="U38" s="67"/>
      <c r="V38" s="68"/>
      <c r="W38" s="69"/>
    </row>
    <row r="39" spans="1:23" x14ac:dyDescent="0.25">
      <c r="A39" s="2"/>
      <c r="B39" s="65"/>
      <c r="C39" s="8">
        <v>23.033113479614258</v>
      </c>
      <c r="D39" s="63"/>
      <c r="E39" s="62"/>
      <c r="F39" s="8">
        <v>21.216581344604492</v>
      </c>
      <c r="G39" s="63"/>
      <c r="H39" s="62"/>
      <c r="I39" s="8">
        <v>21.087884902954102</v>
      </c>
      <c r="J39" s="63"/>
      <c r="K39" s="62"/>
      <c r="L39" s="8">
        <v>27.293279647827148</v>
      </c>
      <c r="M39" s="63"/>
      <c r="N39" s="62"/>
      <c r="O39" s="64"/>
      <c r="P39" s="64"/>
      <c r="Q39" s="64"/>
      <c r="R39" s="61"/>
      <c r="S39" s="61"/>
      <c r="T39" s="66"/>
      <c r="U39" s="67"/>
      <c r="V39" s="68"/>
      <c r="W39" s="69"/>
    </row>
    <row r="40" spans="1:23" x14ac:dyDescent="0.25">
      <c r="A40" s="2"/>
      <c r="B40" s="65" t="s">
        <v>36</v>
      </c>
      <c r="C40" s="8">
        <v>23.385854721069336</v>
      </c>
      <c r="D40" s="63">
        <f t="shared" si="21"/>
        <v>23.357265472412109</v>
      </c>
      <c r="E40" s="62">
        <f t="shared" ref="E40" si="62">AVERAGE(C40:C48)</f>
        <v>25.430893580118816</v>
      </c>
      <c r="F40" s="8">
        <v>21.639690399169922</v>
      </c>
      <c r="G40" s="63">
        <f t="shared" si="22"/>
        <v>21.844907124837238</v>
      </c>
      <c r="H40" s="62">
        <f t="shared" ref="H40" si="63">AVERAGE(F40:F48)</f>
        <v>23.019891526963974</v>
      </c>
      <c r="I40" s="8">
        <v>22.166694641113281</v>
      </c>
      <c r="J40" s="63">
        <f t="shared" si="23"/>
        <v>22.379393259684246</v>
      </c>
      <c r="K40" s="62">
        <f t="shared" ref="K40" si="64">AVERAGE(I40:I48)</f>
        <v>23.382261700100369</v>
      </c>
      <c r="L40" s="8">
        <v>29.577932357788086</v>
      </c>
      <c r="M40" s="63">
        <f t="shared" si="24"/>
        <v>29.020409266153973</v>
      </c>
      <c r="N40" s="62">
        <f t="shared" ref="N40" si="65">AVERAGE(L40:L48)</f>
        <v>29.667842653062607</v>
      </c>
      <c r="O40" s="64">
        <f t="shared" ref="O40" si="66">AVERAGE(H40,K40,N40)</f>
        <v>25.356665293375652</v>
      </c>
      <c r="P40" s="64">
        <f t="shared" ref="P40" si="67">E40-O40</f>
        <v>7.4228286743164063E-2</v>
      </c>
      <c r="Q40" s="64">
        <f t="shared" ref="Q40" si="68">$D$87^($E$4-D40)</f>
        <v>1.6892671092134059</v>
      </c>
      <c r="R40" s="61">
        <f t="shared" ref="R40" si="69">((($D$89^($H$4-G40))+($D$91^($K$4-J40))+($D$93^($N$4-M40))/3))</f>
        <v>1.7280019224275183</v>
      </c>
      <c r="S40" s="61">
        <f t="shared" ref="S40" si="70">Q40/R40</f>
        <v>0.9775840450688289</v>
      </c>
      <c r="T40" s="66">
        <f>AVERAGE(S40:S48)</f>
        <v>0.66631202234684861</v>
      </c>
      <c r="U40" s="61">
        <f>STDEV(S40:S48)/SQRT(3)</f>
        <v>0.20524090432640832</v>
      </c>
      <c r="V40" s="68"/>
      <c r="W40" s="69"/>
    </row>
    <row r="41" spans="1:23" x14ac:dyDescent="0.25">
      <c r="A41" s="2"/>
      <c r="B41" s="65"/>
      <c r="C41" s="8">
        <v>23.182201385498047</v>
      </c>
      <c r="D41" s="63"/>
      <c r="E41" s="62"/>
      <c r="F41" s="8">
        <v>21.859401702880859</v>
      </c>
      <c r="G41" s="63"/>
      <c r="H41" s="62"/>
      <c r="I41" s="8">
        <v>22.407886505126953</v>
      </c>
      <c r="J41" s="63"/>
      <c r="K41" s="62"/>
      <c r="L41" s="8">
        <v>28.671663284301758</v>
      </c>
      <c r="M41" s="63"/>
      <c r="N41" s="62"/>
      <c r="O41" s="64"/>
      <c r="P41" s="64"/>
      <c r="Q41" s="64"/>
      <c r="R41" s="61"/>
      <c r="S41" s="61"/>
      <c r="T41" s="66"/>
      <c r="U41" s="61"/>
      <c r="V41" s="68"/>
      <c r="W41" s="69"/>
    </row>
    <row r="42" spans="1:23" x14ac:dyDescent="0.25">
      <c r="A42" s="2"/>
      <c r="B42" s="65"/>
      <c r="C42" s="8">
        <v>23.503740310668945</v>
      </c>
      <c r="D42" s="63"/>
      <c r="E42" s="62"/>
      <c r="F42" s="8">
        <v>22.035629272460938</v>
      </c>
      <c r="G42" s="63"/>
      <c r="H42" s="62"/>
      <c r="I42" s="8">
        <v>22.5635986328125</v>
      </c>
      <c r="J42" s="63"/>
      <c r="K42" s="62"/>
      <c r="L42" s="8">
        <v>28.81163215637207</v>
      </c>
      <c r="M42" s="63"/>
      <c r="N42" s="62"/>
      <c r="O42" s="64"/>
      <c r="P42" s="64"/>
      <c r="Q42" s="64"/>
      <c r="R42" s="61"/>
      <c r="S42" s="61"/>
      <c r="T42" s="66"/>
      <c r="U42" s="61"/>
      <c r="V42" s="68"/>
      <c r="W42" s="69"/>
    </row>
    <row r="43" spans="1:23" x14ac:dyDescent="0.25">
      <c r="A43" s="2"/>
      <c r="B43" s="65"/>
      <c r="C43" s="8">
        <v>24.724466323852539</v>
      </c>
      <c r="D43" s="63">
        <f t="shared" si="21"/>
        <v>24.467575073242188</v>
      </c>
      <c r="E43" s="62"/>
      <c r="F43" s="8">
        <v>22.290124893188477</v>
      </c>
      <c r="G43" s="63">
        <f t="shared" si="22"/>
        <v>22.748547236124676</v>
      </c>
      <c r="H43" s="62"/>
      <c r="I43" s="8">
        <v>22.623579025268555</v>
      </c>
      <c r="J43" s="63">
        <f t="shared" si="23"/>
        <v>22.823844909667969</v>
      </c>
      <c r="K43" s="62"/>
      <c r="L43" s="8">
        <v>29.774055480957031</v>
      </c>
      <c r="M43" s="63">
        <f t="shared" si="24"/>
        <v>28.948920567830402</v>
      </c>
      <c r="N43" s="62"/>
      <c r="O43" s="64"/>
      <c r="P43" s="64"/>
      <c r="Q43" s="64">
        <f t="shared" ref="Q43" si="71">$D$87^($E$4-D43)</f>
        <v>0.89054238309809919</v>
      </c>
      <c r="R43" s="61">
        <f t="shared" ref="R43" si="72">((($D$89^($H$4-G43))+($D$91^($K$4-J43))+($D$93^($N$4-M43))/3))</f>
        <v>1.1995181298067181</v>
      </c>
      <c r="S43" s="61">
        <f t="shared" ref="S43" si="73">Q43/R43</f>
        <v>0.74241677634467673</v>
      </c>
      <c r="T43" s="66"/>
      <c r="U43" s="61"/>
      <c r="V43" s="68"/>
      <c r="W43" s="69"/>
    </row>
    <row r="44" spans="1:23" x14ac:dyDescent="0.25">
      <c r="A44" s="2"/>
      <c r="B44" s="65"/>
      <c r="C44" s="8">
        <v>24.210683822631836</v>
      </c>
      <c r="D44" s="63"/>
      <c r="E44" s="62"/>
      <c r="F44" s="8">
        <v>22.789932250976563</v>
      </c>
      <c r="G44" s="63"/>
      <c r="H44" s="62"/>
      <c r="I44" s="8">
        <v>23.024110794067383</v>
      </c>
      <c r="J44" s="63"/>
      <c r="K44" s="62"/>
      <c r="L44" s="8">
        <v>28.103303909301758</v>
      </c>
      <c r="M44" s="63"/>
      <c r="N44" s="62"/>
      <c r="O44" s="64"/>
      <c r="P44" s="64"/>
      <c r="Q44" s="64"/>
      <c r="R44" s="61"/>
      <c r="S44" s="61"/>
      <c r="T44" s="66"/>
      <c r="U44" s="61"/>
      <c r="V44" s="68"/>
      <c r="W44" s="69"/>
    </row>
    <row r="45" spans="1:23" x14ac:dyDescent="0.25">
      <c r="A45" s="2"/>
      <c r="B45" s="65"/>
      <c r="C45" s="8">
        <v>24.467575073242188</v>
      </c>
      <c r="D45" s="63"/>
      <c r="E45" s="62"/>
      <c r="F45" s="8">
        <v>23.165584564208984</v>
      </c>
      <c r="G45" s="63"/>
      <c r="H45" s="62"/>
      <c r="I45" s="8">
        <v>22.823844909667969</v>
      </c>
      <c r="J45" s="63"/>
      <c r="K45" s="62"/>
      <c r="L45" s="8">
        <v>28.969402313232422</v>
      </c>
      <c r="M45" s="63"/>
      <c r="N45" s="62"/>
      <c r="O45" s="64"/>
      <c r="P45" s="64"/>
      <c r="Q45" s="64"/>
      <c r="R45" s="61"/>
      <c r="S45" s="61"/>
      <c r="T45" s="66"/>
      <c r="U45" s="61"/>
      <c r="V45" s="68"/>
      <c r="W45" s="69"/>
    </row>
    <row r="46" spans="1:23" x14ac:dyDescent="0.25">
      <c r="A46" s="2"/>
      <c r="B46" s="65"/>
      <c r="C46" s="8">
        <v>27.824651718139648</v>
      </c>
      <c r="D46" s="63">
        <f t="shared" si="21"/>
        <v>28.467840194702148</v>
      </c>
      <c r="E46" s="62"/>
      <c r="F46" s="8">
        <v>23.829675674438477</v>
      </c>
      <c r="G46" s="63">
        <f t="shared" si="22"/>
        <v>24.466220219930012</v>
      </c>
      <c r="H46" s="62"/>
      <c r="I46" s="8">
        <v>24.578325271606445</v>
      </c>
      <c r="J46" s="63">
        <f t="shared" si="23"/>
        <v>24.943546930948894</v>
      </c>
      <c r="K46" s="62"/>
      <c r="L46" s="8">
        <v>31.538957595825195</v>
      </c>
      <c r="M46" s="63">
        <f t="shared" si="24"/>
        <v>31.034198125203449</v>
      </c>
      <c r="N46" s="62"/>
      <c r="O46" s="64"/>
      <c r="P46" s="64"/>
      <c r="Q46" s="64">
        <f t="shared" ref="Q46" si="74">$D$87^($E$4-D46)</f>
        <v>8.8696849184363297E-2</v>
      </c>
      <c r="R46" s="61">
        <f t="shared" ref="R46" si="75">((($D$89^($H$4-G46))+($D$91^($K$4-J46))+($D$93^($N$4-M46))/3))</f>
        <v>0.31798365597353878</v>
      </c>
      <c r="S46" s="61">
        <f t="shared" ref="S46" si="76">Q46/R46</f>
        <v>0.27893524562704025</v>
      </c>
      <c r="T46" s="66"/>
      <c r="U46" s="61"/>
      <c r="V46" s="68"/>
      <c r="W46" s="69"/>
    </row>
    <row r="47" spans="1:23" x14ac:dyDescent="0.25">
      <c r="A47" s="2"/>
      <c r="B47" s="65"/>
      <c r="C47" s="8">
        <v>28.496232986450195</v>
      </c>
      <c r="D47" s="63"/>
      <c r="E47" s="62"/>
      <c r="F47" s="8">
        <v>24.422727584838867</v>
      </c>
      <c r="G47" s="63"/>
      <c r="H47" s="62"/>
      <c r="I47" s="8">
        <v>25.414518356323242</v>
      </c>
      <c r="J47" s="63"/>
      <c r="K47" s="62"/>
      <c r="L47" s="8">
        <v>31.155120849609375</v>
      </c>
      <c r="M47" s="63"/>
      <c r="N47" s="62"/>
      <c r="O47" s="64"/>
      <c r="P47" s="64"/>
      <c r="Q47" s="64"/>
      <c r="R47" s="61"/>
      <c r="S47" s="61"/>
      <c r="T47" s="66"/>
      <c r="U47" s="61"/>
      <c r="V47" s="68"/>
      <c r="W47" s="69"/>
    </row>
    <row r="48" spans="1:23" x14ac:dyDescent="0.25">
      <c r="A48" s="2"/>
      <c r="B48" s="65"/>
      <c r="C48" s="8">
        <v>29.082635879516602</v>
      </c>
      <c r="D48" s="63"/>
      <c r="E48" s="62"/>
      <c r="F48" s="8">
        <v>25.146257400512695</v>
      </c>
      <c r="G48" s="63"/>
      <c r="H48" s="62"/>
      <c r="I48" s="8">
        <v>24.837797164916992</v>
      </c>
      <c r="J48" s="63"/>
      <c r="K48" s="62"/>
      <c r="L48" s="8">
        <v>30.408515930175781</v>
      </c>
      <c r="M48" s="63"/>
      <c r="N48" s="62"/>
      <c r="O48" s="64"/>
      <c r="P48" s="64"/>
      <c r="Q48" s="64"/>
      <c r="R48" s="61"/>
      <c r="S48" s="61"/>
      <c r="T48" s="66"/>
      <c r="U48" s="61"/>
      <c r="V48" s="68"/>
      <c r="W48" s="69"/>
    </row>
    <row r="49" spans="1:23" x14ac:dyDescent="0.25">
      <c r="A49" s="2"/>
      <c r="B49" s="65" t="s">
        <v>37</v>
      </c>
      <c r="C49" s="8">
        <v>23.489860534667969</v>
      </c>
      <c r="D49" s="63">
        <f t="shared" si="21"/>
        <v>24.119819641113281</v>
      </c>
      <c r="E49" s="62">
        <f t="shared" ref="E49" si="77">AVERAGE(C49:C57)</f>
        <v>24.145503150092232</v>
      </c>
      <c r="F49" s="8">
        <v>20.333272933959961</v>
      </c>
      <c r="G49" s="63">
        <f t="shared" si="22"/>
        <v>20.61902904510498</v>
      </c>
      <c r="H49" s="62">
        <f t="shared" ref="H49" si="78">AVERAGE(F49:F57)</f>
        <v>22.122774653964573</v>
      </c>
      <c r="I49" s="8">
        <v>21.351205825805664</v>
      </c>
      <c r="J49" s="63">
        <f t="shared" si="23"/>
        <v>22.250178654988606</v>
      </c>
      <c r="K49" s="62">
        <f t="shared" ref="K49" si="79">AVERAGE(I49:I57)</f>
        <v>22.834742228190105</v>
      </c>
      <c r="L49" s="8">
        <v>29.926479339599609</v>
      </c>
      <c r="M49" s="63">
        <f t="shared" si="24"/>
        <v>29.590130488077801</v>
      </c>
      <c r="N49" s="62">
        <f t="shared" ref="N49" si="80">AVERAGE(L49:L57)</f>
        <v>29.735207663642036</v>
      </c>
      <c r="O49" s="64">
        <f t="shared" ref="O49" si="81">AVERAGE(H49,K49,N49)</f>
        <v>24.897574848598907</v>
      </c>
      <c r="P49" s="64">
        <f t="shared" ref="P49" si="82">E49-O49</f>
        <v>-0.75207169850667555</v>
      </c>
      <c r="Q49" s="64">
        <f t="shared" ref="Q49" si="83">$D$87^($E$4-D49)</f>
        <v>1.0882771473437123</v>
      </c>
      <c r="R49" s="61">
        <f t="shared" ref="R49" si="84">((($D$89^($H$4-G49))+($D$91^($K$4-J49))+($D$93^($N$4-M49))/3))</f>
        <v>2.6026694757802633</v>
      </c>
      <c r="S49" s="61">
        <f t="shared" ref="S49" si="85">Q49/R49</f>
        <v>0.41813882149497833</v>
      </c>
      <c r="T49" s="66">
        <f>AVERAGE(S49:S57)</f>
        <v>0.84905703608440242</v>
      </c>
      <c r="U49" s="67">
        <f>STDEV(S49:S57)/SQRT(3)</f>
        <v>0.21547430153679806</v>
      </c>
      <c r="V49" s="68">
        <f t="shared" ref="V49" si="86">T58/T49</f>
        <v>0.73541870859767566</v>
      </c>
      <c r="W49" s="69" t="s">
        <v>57</v>
      </c>
    </row>
    <row r="50" spans="1:23" x14ac:dyDescent="0.25">
      <c r="A50" s="2"/>
      <c r="B50" s="65"/>
      <c r="C50" s="8">
        <v>24.501148223876953</v>
      </c>
      <c r="D50" s="63"/>
      <c r="E50" s="62"/>
      <c r="F50" s="8">
        <v>20.90478515625</v>
      </c>
      <c r="G50" s="63"/>
      <c r="H50" s="62"/>
      <c r="I50" s="8">
        <v>22.34843635559082</v>
      </c>
      <c r="J50" s="63"/>
      <c r="K50" s="62"/>
      <c r="L50" s="8">
        <v>29.884311676025391</v>
      </c>
      <c r="M50" s="63"/>
      <c r="N50" s="62"/>
      <c r="O50" s="64"/>
      <c r="P50" s="64"/>
      <c r="Q50" s="64"/>
      <c r="R50" s="61"/>
      <c r="S50" s="61"/>
      <c r="T50" s="66"/>
      <c r="U50" s="67"/>
      <c r="V50" s="68"/>
      <c r="W50" s="69"/>
    </row>
    <row r="51" spans="1:23" x14ac:dyDescent="0.25">
      <c r="A51" s="2"/>
      <c r="B51" s="65"/>
      <c r="C51" s="8">
        <v>24.368450164794922</v>
      </c>
      <c r="D51" s="63"/>
      <c r="E51" s="62"/>
      <c r="F51" s="8">
        <v>20.61902904510498</v>
      </c>
      <c r="G51" s="63"/>
      <c r="H51" s="62"/>
      <c r="I51" s="8">
        <v>23.050893783569336</v>
      </c>
      <c r="J51" s="63"/>
      <c r="K51" s="62"/>
      <c r="L51" s="8">
        <v>28.959600448608398</v>
      </c>
      <c r="M51" s="63"/>
      <c r="N51" s="62"/>
      <c r="O51" s="64"/>
      <c r="P51" s="64"/>
      <c r="Q51" s="64"/>
      <c r="R51" s="61"/>
      <c r="S51" s="61"/>
      <c r="T51" s="66"/>
      <c r="U51" s="67"/>
      <c r="V51" s="68"/>
      <c r="W51" s="69"/>
    </row>
    <row r="52" spans="1:23" x14ac:dyDescent="0.25">
      <c r="A52" s="2"/>
      <c r="B52" s="65"/>
      <c r="C52" s="8">
        <v>23.991209030151367</v>
      </c>
      <c r="D52" s="63">
        <f t="shared" si="21"/>
        <v>24.238462448120117</v>
      </c>
      <c r="E52" s="62"/>
      <c r="F52" s="8">
        <v>21.956275939941406</v>
      </c>
      <c r="G52" s="63">
        <f t="shared" si="22"/>
        <v>22.831258773803711</v>
      </c>
      <c r="H52" s="62"/>
      <c r="I52" s="8">
        <v>21.744106292724609</v>
      </c>
      <c r="J52" s="63">
        <f t="shared" si="23"/>
        <v>23.081172943115234</v>
      </c>
      <c r="K52" s="62"/>
      <c r="L52" s="8">
        <v>30.697113037109375</v>
      </c>
      <c r="M52" s="63">
        <f t="shared" si="24"/>
        <v>30.864146550496418</v>
      </c>
      <c r="N52" s="62"/>
      <c r="O52" s="64"/>
      <c r="P52" s="64"/>
      <c r="Q52" s="64">
        <f t="shared" ref="Q52" si="87">$D$87^($E$4-D52)</f>
        <v>1.0163165025587897</v>
      </c>
      <c r="R52" s="61">
        <f t="shared" ref="R52" si="88">((($D$89^($H$4-G52))+($D$91^($K$4-J52))+($D$93^($N$4-M52))/3))</f>
        <v>0.95871310075736438</v>
      </c>
      <c r="S52" s="61">
        <f t="shared" ref="S52" si="89">Q52/R52</f>
        <v>1.0600840874667508</v>
      </c>
      <c r="T52" s="66"/>
      <c r="U52" s="67"/>
      <c r="V52" s="68"/>
      <c r="W52" s="69"/>
    </row>
    <row r="53" spans="1:23" x14ac:dyDescent="0.25">
      <c r="A53" s="2"/>
      <c r="B53" s="65"/>
      <c r="C53" s="8">
        <v>23.923067092895508</v>
      </c>
      <c r="D53" s="63"/>
      <c r="E53" s="62"/>
      <c r="F53" s="8">
        <v>22.569929122924805</v>
      </c>
      <c r="G53" s="63"/>
      <c r="H53" s="62"/>
      <c r="I53" s="8">
        <v>23.188838958740234</v>
      </c>
      <c r="J53" s="63"/>
      <c r="K53" s="62"/>
      <c r="L53" s="8">
        <v>30.644939422607422</v>
      </c>
      <c r="M53" s="63"/>
      <c r="N53" s="62"/>
      <c r="O53" s="64"/>
      <c r="P53" s="64"/>
      <c r="Q53" s="64"/>
      <c r="R53" s="61"/>
      <c r="S53" s="61"/>
      <c r="T53" s="66"/>
      <c r="U53" s="67"/>
      <c r="V53" s="68"/>
      <c r="W53" s="69"/>
    </row>
    <row r="54" spans="1:23" x14ac:dyDescent="0.25">
      <c r="A54" s="2"/>
      <c r="B54" s="65"/>
      <c r="C54" s="8">
        <v>24.801111221313477</v>
      </c>
      <c r="D54" s="63"/>
      <c r="E54" s="62"/>
      <c r="F54" s="8">
        <v>23.967571258544922</v>
      </c>
      <c r="G54" s="63"/>
      <c r="H54" s="62"/>
      <c r="I54" s="8">
        <v>24.310573577880859</v>
      </c>
      <c r="J54" s="63"/>
      <c r="K54" s="62"/>
      <c r="L54" s="8">
        <v>31.250387191772461</v>
      </c>
      <c r="M54" s="63"/>
      <c r="N54" s="62"/>
      <c r="O54" s="64"/>
      <c r="P54" s="64"/>
      <c r="Q54" s="64"/>
      <c r="R54" s="61"/>
      <c r="S54" s="61"/>
      <c r="T54" s="66"/>
      <c r="U54" s="67"/>
      <c r="V54" s="68"/>
      <c r="W54" s="69"/>
    </row>
    <row r="55" spans="1:23" x14ac:dyDescent="0.25">
      <c r="A55" s="2"/>
      <c r="B55" s="65"/>
      <c r="C55" s="8">
        <v>23.913928985595703</v>
      </c>
      <c r="D55" s="63">
        <f t="shared" si="21"/>
        <v>24.078227361043293</v>
      </c>
      <c r="E55" s="62"/>
      <c r="F55" s="8">
        <v>22.386722564697266</v>
      </c>
      <c r="G55" s="63">
        <f t="shared" si="22"/>
        <v>22.918036142985027</v>
      </c>
      <c r="H55" s="62"/>
      <c r="I55" s="8">
        <v>22.406494140625</v>
      </c>
      <c r="J55" s="63">
        <f t="shared" si="23"/>
        <v>23.172875086466473</v>
      </c>
      <c r="K55" s="62"/>
      <c r="L55" s="8">
        <v>28.275482177734375</v>
      </c>
      <c r="M55" s="63">
        <f t="shared" si="24"/>
        <v>28.751345952351887</v>
      </c>
      <c r="N55" s="62"/>
      <c r="O55" s="64"/>
      <c r="P55" s="64"/>
      <c r="Q55" s="64">
        <f t="shared" ref="Q55" si="90">$D$87^($E$4-D55)</f>
        <v>1.1146924213326701</v>
      </c>
      <c r="R55" s="61">
        <f t="shared" ref="R55" si="91">((($D$89^($H$4-G55))+($D$91^($K$4-J55))+($D$93^($N$4-M55))/3))</f>
        <v>1.0427936751954043</v>
      </c>
      <c r="S55" s="61">
        <f t="shared" ref="S55" si="92">Q55/R55</f>
        <v>1.0689481992914782</v>
      </c>
      <c r="T55" s="66"/>
      <c r="U55" s="67"/>
      <c r="V55" s="68"/>
      <c r="W55" s="69"/>
    </row>
    <row r="56" spans="1:23" x14ac:dyDescent="0.25">
      <c r="A56" s="2"/>
      <c r="B56" s="65"/>
      <c r="C56" s="8">
        <v>23.959676742553711</v>
      </c>
      <c r="D56" s="63"/>
      <c r="E56" s="62"/>
      <c r="F56" s="8">
        <v>22.799770355224609</v>
      </c>
      <c r="G56" s="63"/>
      <c r="H56" s="62"/>
      <c r="I56" s="8">
        <v>23.248420715332031</v>
      </c>
      <c r="J56" s="63"/>
      <c r="K56" s="62"/>
      <c r="L56" s="8">
        <v>28.495981216430664</v>
      </c>
      <c r="M56" s="63"/>
      <c r="N56" s="62"/>
      <c r="O56" s="64"/>
      <c r="P56" s="64"/>
      <c r="Q56" s="64"/>
      <c r="R56" s="61"/>
      <c r="S56" s="61"/>
      <c r="T56" s="66"/>
      <c r="U56" s="67"/>
      <c r="V56" s="68"/>
      <c r="W56" s="69"/>
    </row>
    <row r="57" spans="1:23" x14ac:dyDescent="0.25">
      <c r="A57" s="2"/>
      <c r="B57" s="65"/>
      <c r="C57" s="8">
        <v>24.361076354980469</v>
      </c>
      <c r="D57" s="63"/>
      <c r="E57" s="62"/>
      <c r="F57" s="8">
        <v>23.567615509033203</v>
      </c>
      <c r="G57" s="63"/>
      <c r="H57" s="62"/>
      <c r="I57" s="8">
        <v>23.863710403442383</v>
      </c>
      <c r="J57" s="63"/>
      <c r="K57" s="62"/>
      <c r="L57" s="8">
        <v>29.482574462890625</v>
      </c>
      <c r="M57" s="63"/>
      <c r="N57" s="62"/>
      <c r="O57" s="64"/>
      <c r="P57" s="64"/>
      <c r="Q57" s="64"/>
      <c r="R57" s="61"/>
      <c r="S57" s="61"/>
      <c r="T57" s="66"/>
      <c r="U57" s="67"/>
      <c r="V57" s="68"/>
      <c r="W57" s="69"/>
    </row>
    <row r="58" spans="1:23" x14ac:dyDescent="0.25">
      <c r="A58" s="2"/>
      <c r="B58" s="65" t="s">
        <v>38</v>
      </c>
      <c r="C58" s="8">
        <v>27.714685440063477</v>
      </c>
      <c r="D58" s="63">
        <f t="shared" si="21"/>
        <v>28.751762390136719</v>
      </c>
      <c r="E58" s="62">
        <f t="shared" ref="E58" si="93">AVERAGE(C58:C66)</f>
        <v>27.808172119988335</v>
      </c>
      <c r="F58" s="8">
        <v>25.717388153076172</v>
      </c>
      <c r="G58" s="63">
        <f t="shared" si="22"/>
        <v>26.124499638875324</v>
      </c>
      <c r="H58" s="62">
        <f t="shared" ref="H58" si="94">AVERAGE(F58:F66)</f>
        <v>25.168792512681748</v>
      </c>
      <c r="I58" s="8">
        <v>25.51738166809082</v>
      </c>
      <c r="J58" s="63">
        <f t="shared" si="23"/>
        <v>25.972420692443848</v>
      </c>
      <c r="K58" s="62">
        <f t="shared" ref="K58" si="95">AVERAGE(I58:I66)</f>
        <v>25.527242130703396</v>
      </c>
      <c r="L58" s="8">
        <v>31.416744232177734</v>
      </c>
      <c r="M58" s="63">
        <f t="shared" si="24"/>
        <v>31.433085759480793</v>
      </c>
      <c r="N58" s="62">
        <f t="shared" ref="N58" si="96">AVERAGE(L58:L66)</f>
        <v>31.858568615383572</v>
      </c>
      <c r="O58" s="64">
        <f t="shared" ref="O58" si="97">AVERAGE(H58,K58,N58)</f>
        <v>27.518201086256241</v>
      </c>
      <c r="P58" s="64">
        <f t="shared" ref="P58" si="98">E58-O58</f>
        <v>0.28997103373209399</v>
      </c>
      <c r="Q58" s="64">
        <f t="shared" ref="Q58" si="99">$D$87^($E$4-D58)</f>
        <v>7.5302326761381363E-2</v>
      </c>
      <c r="R58" s="61">
        <f t="shared" ref="R58" si="100">((($D$89^($H$4-G58))+($D$91^($K$4-J58))+($D$93^($N$4-M58))/3))</f>
        <v>0.14889881053078788</v>
      </c>
      <c r="S58" s="61">
        <f t="shared" ref="S58" si="101">Q58/R58</f>
        <v>0.50572819549697523</v>
      </c>
      <c r="T58" s="66">
        <f>AVERAGE(S58:S66)</f>
        <v>0.62441242900296134</v>
      </c>
      <c r="U58" s="67">
        <f>STDEV(S58:S66)/SQRT(3)</f>
        <v>7.0228095212934868E-2</v>
      </c>
      <c r="V58" s="68"/>
      <c r="W58" s="69"/>
    </row>
    <row r="59" spans="1:23" x14ac:dyDescent="0.25">
      <c r="A59" s="2"/>
      <c r="B59" s="65"/>
      <c r="C59" s="8">
        <v>29.788839340209961</v>
      </c>
      <c r="D59" s="63"/>
      <c r="E59" s="62"/>
      <c r="F59" s="8">
        <v>25.670154571533203</v>
      </c>
      <c r="G59" s="63"/>
      <c r="H59" s="62"/>
      <c r="I59" s="8">
        <v>26.427459716796875</v>
      </c>
      <c r="J59" s="63"/>
      <c r="K59" s="62"/>
      <c r="L59" s="8">
        <v>30.937612533569336</v>
      </c>
      <c r="M59" s="63"/>
      <c r="N59" s="62"/>
      <c r="O59" s="64"/>
      <c r="P59" s="64"/>
      <c r="Q59" s="64"/>
      <c r="R59" s="61"/>
      <c r="S59" s="61"/>
      <c r="T59" s="66"/>
      <c r="U59" s="67"/>
      <c r="V59" s="68"/>
      <c r="W59" s="69"/>
    </row>
    <row r="60" spans="1:23" x14ac:dyDescent="0.25">
      <c r="A60" s="2"/>
      <c r="B60" s="65"/>
      <c r="C60" s="8">
        <v>28.751762390136719</v>
      </c>
      <c r="D60" s="63"/>
      <c r="E60" s="62"/>
      <c r="F60" s="8">
        <v>26.985956192016602</v>
      </c>
      <c r="G60" s="63"/>
      <c r="H60" s="62"/>
      <c r="I60" s="8">
        <v>25.972420692443848</v>
      </c>
      <c r="J60" s="63"/>
      <c r="K60" s="62"/>
      <c r="L60" s="8">
        <v>31.944900512695313</v>
      </c>
      <c r="M60" s="63"/>
      <c r="N60" s="62"/>
      <c r="O60" s="64"/>
      <c r="P60" s="64"/>
      <c r="Q60" s="64"/>
      <c r="R60" s="61"/>
      <c r="S60" s="61"/>
      <c r="T60" s="66"/>
      <c r="U60" s="67"/>
      <c r="V60" s="68"/>
      <c r="W60" s="69"/>
    </row>
    <row r="61" spans="1:23" x14ac:dyDescent="0.25">
      <c r="A61" s="2"/>
      <c r="B61" s="65"/>
      <c r="C61" s="8">
        <v>26.371673583984375</v>
      </c>
      <c r="D61" s="63">
        <f t="shared" si="21"/>
        <v>27.077862421671551</v>
      </c>
      <c r="E61" s="62"/>
      <c r="F61" s="8">
        <v>24.176376342773438</v>
      </c>
      <c r="G61" s="63">
        <f t="shared" si="22"/>
        <v>24.76818339029948</v>
      </c>
      <c r="H61" s="62"/>
      <c r="I61" s="8">
        <v>24.502326965332031</v>
      </c>
      <c r="J61" s="63">
        <f t="shared" si="23"/>
        <v>25.042357126871746</v>
      </c>
      <c r="K61" s="62"/>
      <c r="L61" s="8">
        <v>31.568912506103516</v>
      </c>
      <c r="M61" s="63">
        <f t="shared" si="24"/>
        <v>32.404392242431641</v>
      </c>
      <c r="N61" s="62"/>
      <c r="O61" s="64"/>
      <c r="P61" s="64"/>
      <c r="Q61" s="64">
        <f t="shared" ref="Q61" si="102">$D$87^($E$4-D61)</f>
        <v>0.19769078667555071</v>
      </c>
      <c r="R61" s="61">
        <f t="shared" ref="R61" si="103">((($D$89^($H$4-G61))+($D$91^($K$4-J61))+($D$93^($N$4-M61))/3))</f>
        <v>0.26400854772939808</v>
      </c>
      <c r="S61" s="61">
        <f t="shared" ref="S61" si="104">Q61/R61</f>
        <v>0.74880449279308425</v>
      </c>
      <c r="T61" s="66"/>
      <c r="U61" s="67"/>
      <c r="V61" s="68"/>
      <c r="W61" s="69"/>
    </row>
    <row r="62" spans="1:23" x14ac:dyDescent="0.25">
      <c r="A62" s="2"/>
      <c r="B62" s="65"/>
      <c r="C62" s="8">
        <v>27.392364501953125</v>
      </c>
      <c r="D62" s="63"/>
      <c r="E62" s="62"/>
      <c r="F62" s="8">
        <v>24.650861740112305</v>
      </c>
      <c r="G62" s="63"/>
      <c r="H62" s="62"/>
      <c r="I62" s="8">
        <v>24.729164123535156</v>
      </c>
      <c r="J62" s="63"/>
      <c r="K62" s="62"/>
      <c r="L62" s="8">
        <v>32.690391540527344</v>
      </c>
      <c r="M62" s="63"/>
      <c r="N62" s="62"/>
      <c r="O62" s="64"/>
      <c r="P62" s="64"/>
      <c r="Q62" s="64"/>
      <c r="R62" s="61"/>
      <c r="S62" s="61"/>
      <c r="T62" s="66"/>
      <c r="U62" s="67"/>
      <c r="V62" s="68"/>
      <c r="W62" s="69"/>
    </row>
    <row r="63" spans="1:23" x14ac:dyDescent="0.25">
      <c r="A63" s="2"/>
      <c r="B63" s="65"/>
      <c r="C63" s="8">
        <v>27.469549179077148</v>
      </c>
      <c r="D63" s="63"/>
      <c r="E63" s="62"/>
      <c r="F63" s="8">
        <v>25.477312088012695</v>
      </c>
      <c r="G63" s="63"/>
      <c r="H63" s="62"/>
      <c r="I63" s="8">
        <v>25.895580291748047</v>
      </c>
      <c r="J63" s="63"/>
      <c r="K63" s="62"/>
      <c r="L63" s="8">
        <v>32.953872680664063</v>
      </c>
      <c r="M63" s="63"/>
      <c r="N63" s="62"/>
      <c r="O63" s="64"/>
      <c r="P63" s="64"/>
      <c r="Q63" s="64"/>
      <c r="R63" s="61"/>
      <c r="S63" s="61"/>
      <c r="T63" s="66"/>
      <c r="U63" s="67"/>
      <c r="V63" s="68"/>
      <c r="W63" s="69"/>
    </row>
    <row r="64" spans="1:23" x14ac:dyDescent="0.25">
      <c r="A64" s="2"/>
      <c r="B64" s="65"/>
      <c r="C64" s="8">
        <v>27.443643569946289</v>
      </c>
      <c r="D64" s="63">
        <f t="shared" si="21"/>
        <v>27.594891548156738</v>
      </c>
      <c r="E64" s="62"/>
      <c r="F64" s="8">
        <v>23.939617156982422</v>
      </c>
      <c r="G64" s="63">
        <f t="shared" si="22"/>
        <v>24.613694508870442</v>
      </c>
      <c r="H64" s="62"/>
      <c r="I64" s="8">
        <v>25.497671127319336</v>
      </c>
      <c r="J64" s="63">
        <f t="shared" si="23"/>
        <v>25.566948572794598</v>
      </c>
      <c r="K64" s="62"/>
      <c r="L64" s="8">
        <v>31.808921813964844</v>
      </c>
      <c r="M64" s="63">
        <f t="shared" si="24"/>
        <v>31.738227844238281</v>
      </c>
      <c r="N64" s="62"/>
      <c r="O64" s="64"/>
      <c r="P64" s="64"/>
      <c r="Q64" s="64">
        <f t="shared" ref="Q64" si="105">$D$87^($E$4-D64)</f>
        <v>0.14672766103296639</v>
      </c>
      <c r="R64" s="61">
        <f t="shared" ref="R64" si="106">((($D$89^($H$4-G64))+($D$91^($K$4-J64))+($D$93^($N$4-M64))/3))</f>
        <v>0.23715301508474476</v>
      </c>
      <c r="S64" s="61">
        <f t="shared" ref="S64" si="107">Q64/R64</f>
        <v>0.61870459871882466</v>
      </c>
      <c r="T64" s="66"/>
      <c r="U64" s="67"/>
      <c r="V64" s="68"/>
      <c r="W64" s="69"/>
    </row>
    <row r="65" spans="1:23" x14ac:dyDescent="0.25">
      <c r="A65" s="2"/>
      <c r="B65" s="65"/>
      <c r="C65" s="8">
        <v>27.746139526367188</v>
      </c>
      <c r="D65" s="63"/>
      <c r="E65" s="62"/>
      <c r="F65" s="8">
        <v>24.304817199707031</v>
      </c>
      <c r="G65" s="63"/>
      <c r="H65" s="62"/>
      <c r="I65" s="8">
        <v>25.389957427978516</v>
      </c>
      <c r="J65" s="63"/>
      <c r="K65" s="62"/>
      <c r="L65" s="8">
        <v>31.484918594360352</v>
      </c>
      <c r="M65" s="63"/>
      <c r="N65" s="62"/>
      <c r="O65" s="64"/>
      <c r="P65" s="64"/>
      <c r="Q65" s="64"/>
      <c r="R65" s="61"/>
      <c r="S65" s="61"/>
      <c r="T65" s="66"/>
      <c r="U65" s="67"/>
      <c r="V65" s="68"/>
      <c r="W65" s="69"/>
    </row>
    <row r="66" spans="1:23" x14ac:dyDescent="0.25">
      <c r="A66" s="2"/>
      <c r="B66" s="65"/>
      <c r="C66" s="8">
        <v>27.594891548156738</v>
      </c>
      <c r="D66" s="63"/>
      <c r="E66" s="62"/>
      <c r="F66" s="8">
        <v>25.596649169921875</v>
      </c>
      <c r="G66" s="63"/>
      <c r="H66" s="62"/>
      <c r="I66" s="8">
        <v>25.813217163085938</v>
      </c>
      <c r="J66" s="63"/>
      <c r="K66" s="62"/>
      <c r="L66" s="8">
        <v>31.920843124389648</v>
      </c>
      <c r="M66" s="63"/>
      <c r="N66" s="62"/>
      <c r="O66" s="64"/>
      <c r="P66" s="64"/>
      <c r="Q66" s="64"/>
      <c r="R66" s="61"/>
      <c r="S66" s="61"/>
      <c r="T66" s="66"/>
      <c r="U66" s="67"/>
      <c r="V66" s="68"/>
      <c r="W66" s="69"/>
    </row>
    <row r="67" spans="1:23" x14ac:dyDescent="0.25">
      <c r="A67" s="2"/>
      <c r="B67" s="65" t="s">
        <v>39</v>
      </c>
      <c r="C67" s="8">
        <v>22.403316497802734</v>
      </c>
      <c r="D67" s="63">
        <f t="shared" si="21"/>
        <v>23.279909133911133</v>
      </c>
      <c r="E67" s="62">
        <f t="shared" ref="E67" si="108">AVERAGE(C67:C75)</f>
        <v>25.893088340759277</v>
      </c>
      <c r="F67" s="8">
        <v>18.94993782043457</v>
      </c>
      <c r="G67" s="63">
        <f t="shared" si="22"/>
        <v>19.581189473470051</v>
      </c>
      <c r="H67" s="62">
        <f t="shared" ref="H67" si="109">AVERAGE(F67:F75)</f>
        <v>21.118856853908962</v>
      </c>
      <c r="I67" s="8">
        <v>21.642917633056641</v>
      </c>
      <c r="J67" s="63">
        <f t="shared" si="23"/>
        <v>21.940952936808269</v>
      </c>
      <c r="K67" s="62">
        <f t="shared" ref="K67" si="110">AVERAGE(I67:I75)</f>
        <v>23.178398768107098</v>
      </c>
      <c r="L67" s="8">
        <v>28.376178741455078</v>
      </c>
      <c r="M67" s="63">
        <f t="shared" si="24"/>
        <v>27.912973403930664</v>
      </c>
      <c r="N67" s="62">
        <f t="shared" ref="N67" si="111">AVERAGE(L67:L75)</f>
        <v>28.876376893785263</v>
      </c>
      <c r="O67" s="64">
        <f t="shared" ref="O67" si="112">AVERAGE(H67,K67,N67)</f>
        <v>24.391210838600443</v>
      </c>
      <c r="P67" s="64">
        <f t="shared" ref="P67" si="113">E67-O67</f>
        <v>1.501877502158834</v>
      </c>
      <c r="Q67" s="64">
        <f t="shared" ref="Q67" si="114">$D$87^($E$4-D67)</f>
        <v>1.7663220914334719</v>
      </c>
      <c r="R67" s="61">
        <f t="shared" ref="R67" si="115">((($D$89^($H$4-G67))+($D$91^($K$4-J67))+($D$93^($N$4-M67))/3))</f>
        <v>4.5481028600588251</v>
      </c>
      <c r="S67" s="61">
        <f t="shared" ref="S67" si="116">Q67/R67</f>
        <v>0.38836458756137854</v>
      </c>
      <c r="T67" s="66">
        <f>AVERAGE(S67:S75)</f>
        <v>0.26742237838540167</v>
      </c>
      <c r="U67" s="67">
        <f>STDEV(S67:S75)/SQRT(3)</f>
        <v>9.5149053428435507E-2</v>
      </c>
      <c r="V67" s="68">
        <f t="shared" ref="V67" si="117">T76/T67</f>
        <v>1.0549963998678431</v>
      </c>
      <c r="W67" s="69" t="s">
        <v>58</v>
      </c>
    </row>
    <row r="68" spans="1:23" x14ac:dyDescent="0.25">
      <c r="A68" s="2"/>
      <c r="B68" s="65"/>
      <c r="C68" s="8">
        <v>22.864387512207031</v>
      </c>
      <c r="D68" s="63"/>
      <c r="E68" s="62"/>
      <c r="F68" s="8">
        <v>19.699337005615234</v>
      </c>
      <c r="G68" s="63"/>
      <c r="H68" s="62"/>
      <c r="I68" s="8">
        <v>21.825733184814453</v>
      </c>
      <c r="J68" s="63"/>
      <c r="K68" s="62"/>
      <c r="L68" s="8">
        <v>27.593257904052734</v>
      </c>
      <c r="M68" s="63"/>
      <c r="N68" s="62"/>
      <c r="O68" s="64"/>
      <c r="P68" s="64"/>
      <c r="Q68" s="64"/>
      <c r="R68" s="61"/>
      <c r="S68" s="61"/>
      <c r="T68" s="66"/>
      <c r="U68" s="67"/>
      <c r="V68" s="68"/>
      <c r="W68" s="69"/>
    </row>
    <row r="69" spans="1:23" x14ac:dyDescent="0.25">
      <c r="A69" s="2"/>
      <c r="B69" s="65"/>
      <c r="C69" s="8">
        <v>24.572023391723633</v>
      </c>
      <c r="D69" s="63"/>
      <c r="E69" s="62"/>
      <c r="F69" s="8">
        <v>20.094293594360352</v>
      </c>
      <c r="G69" s="63"/>
      <c r="H69" s="62"/>
      <c r="I69" s="8">
        <v>22.354207992553711</v>
      </c>
      <c r="J69" s="63"/>
      <c r="K69" s="62"/>
      <c r="L69" s="8">
        <v>27.76948356628418</v>
      </c>
      <c r="M69" s="63"/>
      <c r="N69" s="62"/>
      <c r="O69" s="64"/>
      <c r="P69" s="64"/>
      <c r="Q69" s="64"/>
      <c r="R69" s="61"/>
      <c r="S69" s="61"/>
      <c r="T69" s="66"/>
      <c r="U69" s="67"/>
      <c r="V69" s="68"/>
      <c r="W69" s="69"/>
    </row>
    <row r="70" spans="1:23" x14ac:dyDescent="0.25">
      <c r="A70" s="2"/>
      <c r="B70" s="65"/>
      <c r="C70" s="8">
        <v>29.309224128723145</v>
      </c>
      <c r="D70" s="63">
        <f t="shared" si="21"/>
        <v>29.309224128723145</v>
      </c>
      <c r="E70" s="62"/>
      <c r="F70" s="8">
        <v>21.912389755249023</v>
      </c>
      <c r="G70" s="63">
        <f t="shared" si="22"/>
        <v>22.787124633789063</v>
      </c>
      <c r="H70" s="62"/>
      <c r="I70" s="8">
        <v>23.958747863769531</v>
      </c>
      <c r="J70" s="63">
        <f t="shared" si="23"/>
        <v>24.384162902832031</v>
      </c>
      <c r="K70" s="62"/>
      <c r="L70" s="8">
        <v>29.505867004394531</v>
      </c>
      <c r="M70" s="63">
        <f t="shared" si="24"/>
        <v>29.766508738199871</v>
      </c>
      <c r="N70" s="62"/>
      <c r="O70" s="64"/>
      <c r="P70" s="64"/>
      <c r="Q70" s="64">
        <f t="shared" ref="Q70" si="118">$D$87^($E$4-D70)</f>
        <v>5.4602034592578466E-2</v>
      </c>
      <c r="R70" s="61">
        <f t="shared" ref="R70" si="119">((($D$89^($H$4-G70))+($D$91^($K$4-J70))+($D$93^($N$4-M70))/3))</f>
        <v>0.68498906597641507</v>
      </c>
      <c r="S70" s="61">
        <f t="shared" ref="S70" si="120">Q70/R70</f>
        <v>7.9712271778741753E-2</v>
      </c>
      <c r="T70" s="66"/>
      <c r="U70" s="67"/>
      <c r="V70" s="68"/>
      <c r="W70" s="69"/>
    </row>
    <row r="71" spans="1:23" x14ac:dyDescent="0.25">
      <c r="A71" s="2"/>
      <c r="B71" s="65"/>
      <c r="C71" s="8">
        <v>29.525199890136719</v>
      </c>
      <c r="D71" s="63"/>
      <c r="E71" s="62"/>
      <c r="F71" s="8">
        <v>22.605730056762695</v>
      </c>
      <c r="G71" s="63"/>
      <c r="H71" s="62"/>
      <c r="I71" s="8">
        <v>24.809577941894531</v>
      </c>
      <c r="J71" s="63"/>
      <c r="K71" s="62"/>
      <c r="L71" s="8">
        <v>30.212226867675781</v>
      </c>
      <c r="M71" s="63"/>
      <c r="N71" s="62"/>
      <c r="O71" s="64"/>
      <c r="P71" s="64"/>
      <c r="Q71" s="64"/>
      <c r="R71" s="61"/>
      <c r="S71" s="61"/>
      <c r="T71" s="66"/>
      <c r="U71" s="67"/>
      <c r="V71" s="68"/>
      <c r="W71" s="69"/>
    </row>
    <row r="72" spans="1:23" x14ac:dyDescent="0.25">
      <c r="A72" s="2"/>
      <c r="B72" s="65"/>
      <c r="C72" s="8">
        <v>29.09324836730957</v>
      </c>
      <c r="D72" s="63"/>
      <c r="E72" s="62"/>
      <c r="F72" s="8">
        <v>23.843254089355469</v>
      </c>
      <c r="G72" s="63"/>
      <c r="H72" s="62"/>
      <c r="I72" s="8">
        <v>24.384162902832031</v>
      </c>
      <c r="J72" s="63"/>
      <c r="K72" s="62"/>
      <c r="L72" s="8">
        <v>29.581432342529297</v>
      </c>
      <c r="M72" s="63"/>
      <c r="N72" s="62"/>
      <c r="O72" s="64"/>
      <c r="P72" s="64"/>
      <c r="Q72" s="64"/>
      <c r="R72" s="61"/>
      <c r="S72" s="61"/>
      <c r="T72" s="66"/>
      <c r="U72" s="67"/>
      <c r="V72" s="68"/>
      <c r="W72" s="69"/>
    </row>
    <row r="73" spans="1:23" x14ac:dyDescent="0.25">
      <c r="A73" s="2"/>
      <c r="B73" s="65"/>
      <c r="C73" s="8">
        <v>24.958250045776367</v>
      </c>
      <c r="D73" s="63">
        <f t="shared" si="21"/>
        <v>25.090131759643555</v>
      </c>
      <c r="E73" s="62"/>
      <c r="F73" s="8">
        <v>19.907690048217773</v>
      </c>
      <c r="G73" s="63">
        <f t="shared" si="22"/>
        <v>20.988256454467773</v>
      </c>
      <c r="H73" s="62"/>
      <c r="I73" s="8">
        <v>22.395793914794922</v>
      </c>
      <c r="J73" s="63">
        <f t="shared" si="23"/>
        <v>23.210080464680988</v>
      </c>
      <c r="K73" s="62"/>
      <c r="L73" s="8">
        <v>28.85338020324707</v>
      </c>
      <c r="M73" s="63">
        <f t="shared" si="24"/>
        <v>28.949648539225262</v>
      </c>
      <c r="N73" s="62"/>
      <c r="O73" s="64"/>
      <c r="P73" s="64"/>
      <c r="Q73" s="64">
        <f t="shared" ref="Q73" si="121">$D$87^($E$4-D73)</f>
        <v>0.62194781524601617</v>
      </c>
      <c r="R73" s="61">
        <f t="shared" ref="R73" si="122">((($D$89^($H$4-G73))+($D$91^($K$4-J73))+($D$93^($N$4-M73))/3))</f>
        <v>1.8610589842185989</v>
      </c>
      <c r="S73" s="61">
        <f t="shared" ref="S73" si="123">Q73/R73</f>
        <v>0.33419027581608479</v>
      </c>
      <c r="T73" s="66"/>
      <c r="U73" s="67"/>
      <c r="V73" s="68"/>
      <c r="W73" s="69"/>
    </row>
    <row r="74" spans="1:23" x14ac:dyDescent="0.25">
      <c r="A74" s="2"/>
      <c r="B74" s="65"/>
      <c r="C74" s="8">
        <v>25.222013473510742</v>
      </c>
      <c r="D74" s="63"/>
      <c r="E74" s="62"/>
      <c r="F74" s="8">
        <v>22.073410034179688</v>
      </c>
      <c r="G74" s="63"/>
      <c r="H74" s="62"/>
      <c r="I74" s="8">
        <v>23.865509033203125</v>
      </c>
      <c r="J74" s="63"/>
      <c r="K74" s="62"/>
      <c r="L74" s="8">
        <v>29.013645172119141</v>
      </c>
      <c r="M74" s="63"/>
      <c r="N74" s="62"/>
      <c r="O74" s="64"/>
      <c r="P74" s="64"/>
      <c r="Q74" s="64"/>
      <c r="R74" s="61"/>
      <c r="S74" s="61"/>
      <c r="T74" s="66"/>
      <c r="U74" s="67"/>
      <c r="V74" s="68"/>
      <c r="W74" s="69"/>
    </row>
    <row r="75" spans="1:23" x14ac:dyDescent="0.25">
      <c r="A75" s="2"/>
      <c r="B75" s="65"/>
      <c r="C75" s="8">
        <v>25.090131759643555</v>
      </c>
      <c r="D75" s="63"/>
      <c r="E75" s="62"/>
      <c r="F75" s="8">
        <v>20.983669281005859</v>
      </c>
      <c r="G75" s="63"/>
      <c r="H75" s="62"/>
      <c r="I75" s="8">
        <v>23.368938446044922</v>
      </c>
      <c r="J75" s="63"/>
      <c r="K75" s="62"/>
      <c r="L75" s="8">
        <v>28.98192024230957</v>
      </c>
      <c r="M75" s="63"/>
      <c r="N75" s="62"/>
      <c r="O75" s="64"/>
      <c r="P75" s="64"/>
      <c r="Q75" s="64"/>
      <c r="R75" s="61"/>
      <c r="S75" s="61"/>
      <c r="T75" s="66"/>
      <c r="U75" s="67"/>
      <c r="V75" s="68"/>
      <c r="W75" s="69"/>
    </row>
    <row r="76" spans="1:23" x14ac:dyDescent="0.25">
      <c r="A76" s="2"/>
      <c r="B76" s="65" t="s">
        <v>40</v>
      </c>
      <c r="C76" s="8">
        <v>29.014064788818359</v>
      </c>
      <c r="D76" s="63">
        <f t="shared" si="21"/>
        <v>29.336149215698242</v>
      </c>
      <c r="E76" s="62">
        <f t="shared" ref="E76" si="124">AVERAGE(C76:C84)</f>
        <v>27.535702387491863</v>
      </c>
      <c r="F76" s="8">
        <v>22.219507217407227</v>
      </c>
      <c r="G76" s="63">
        <f t="shared" si="22"/>
        <v>23.043803532918293</v>
      </c>
      <c r="H76" s="62">
        <f t="shared" ref="H76" si="125">AVERAGE(F76:F84)</f>
        <v>22.622359593709309</v>
      </c>
      <c r="I76" s="8">
        <v>23.173135757446289</v>
      </c>
      <c r="J76" s="63">
        <f t="shared" si="23"/>
        <v>24.315403620402019</v>
      </c>
      <c r="K76" s="62">
        <f t="shared" ref="K76" si="126">AVERAGE(I76:I84)</f>
        <v>23.842674361334907</v>
      </c>
      <c r="L76" s="8">
        <v>32.053081512451172</v>
      </c>
      <c r="M76" s="63">
        <f t="shared" si="24"/>
        <v>32.438898722330727</v>
      </c>
      <c r="N76" s="62">
        <f t="shared" ref="N76" si="127">AVERAGE(L76:L84)</f>
        <v>32.266362720065644</v>
      </c>
      <c r="O76" s="64">
        <f t="shared" ref="O76" si="128">AVERAGE(H76,K76,N76)</f>
        <v>26.243798891703289</v>
      </c>
      <c r="P76" s="64">
        <f t="shared" ref="P76" si="129">E76-O76</f>
        <v>1.2919034957885742</v>
      </c>
      <c r="Q76" s="64">
        <f t="shared" ref="Q76" si="130">$D$87^($E$4-D76)</f>
        <v>5.3760864707370216E-2</v>
      </c>
      <c r="R76" s="61">
        <f t="shared" ref="R76" si="131">((($D$89^($H$4-G76))+($D$91^($K$4-J76))+($D$93^($N$4-M76))/3))</f>
        <v>0.56625344183400228</v>
      </c>
      <c r="S76" s="61">
        <f t="shared" ref="S76" si="132">Q76/R76</f>
        <v>9.4941347346600785E-2</v>
      </c>
      <c r="T76" s="66">
        <f>AVERAGE(S76:S84)</f>
        <v>0.28212964644069488</v>
      </c>
      <c r="U76" s="67">
        <f>STDEV(S76:S84)/SQRT(3)</f>
        <v>0.16841993843954359</v>
      </c>
      <c r="V76" s="68"/>
      <c r="W76" s="69"/>
    </row>
    <row r="77" spans="1:23" x14ac:dyDescent="0.25">
      <c r="A77" s="2"/>
      <c r="B77" s="65"/>
      <c r="C77" s="8">
        <v>28.921295166015625</v>
      </c>
      <c r="D77" s="63"/>
      <c r="E77" s="62"/>
      <c r="F77" s="8">
        <v>22.951286315917969</v>
      </c>
      <c r="G77" s="63"/>
      <c r="H77" s="62"/>
      <c r="I77" s="8">
        <v>24.283763885498047</v>
      </c>
      <c r="J77" s="63"/>
      <c r="K77" s="62"/>
      <c r="L77" s="8">
        <v>32.602878570556641</v>
      </c>
      <c r="M77" s="63"/>
      <c r="N77" s="62"/>
      <c r="O77" s="64"/>
      <c r="P77" s="64"/>
      <c r="Q77" s="64"/>
      <c r="R77" s="61"/>
      <c r="S77" s="61"/>
      <c r="T77" s="66"/>
      <c r="U77" s="67"/>
      <c r="V77" s="68"/>
      <c r="W77" s="69"/>
    </row>
    <row r="78" spans="1:23" x14ac:dyDescent="0.25">
      <c r="A78" s="2"/>
      <c r="B78" s="65"/>
      <c r="C78" s="8">
        <v>30.073087692260742</v>
      </c>
      <c r="D78" s="63"/>
      <c r="E78" s="62"/>
      <c r="F78" s="8">
        <v>23.960617065429688</v>
      </c>
      <c r="G78" s="63"/>
      <c r="H78" s="62"/>
      <c r="I78" s="8">
        <v>25.489311218261719</v>
      </c>
      <c r="J78" s="63"/>
      <c r="K78" s="62"/>
      <c r="L78" s="8">
        <v>32.660736083984375</v>
      </c>
      <c r="M78" s="63"/>
      <c r="N78" s="62"/>
      <c r="O78" s="64"/>
      <c r="P78" s="64"/>
      <c r="Q78" s="64"/>
      <c r="R78" s="61"/>
      <c r="S78" s="61"/>
      <c r="T78" s="66"/>
      <c r="U78" s="67"/>
      <c r="V78" s="68"/>
      <c r="W78" s="69"/>
    </row>
    <row r="79" spans="1:23" x14ac:dyDescent="0.25">
      <c r="A79" s="2"/>
      <c r="B79" s="65"/>
      <c r="C79" s="8">
        <v>27.931772232055664</v>
      </c>
      <c r="D79" s="63">
        <f t="shared" si="21"/>
        <v>27.916269302368164</v>
      </c>
      <c r="E79" s="62"/>
      <c r="F79" s="8">
        <v>21.937524795532227</v>
      </c>
      <c r="G79" s="63">
        <f t="shared" si="22"/>
        <v>22.595811208089192</v>
      </c>
      <c r="H79" s="62"/>
      <c r="I79" s="8">
        <v>23.108650207519531</v>
      </c>
      <c r="J79" s="63">
        <f t="shared" si="23"/>
        <v>23.316409111022949</v>
      </c>
      <c r="K79" s="62"/>
      <c r="L79" s="8">
        <v>31.534629821777344</v>
      </c>
      <c r="M79" s="63">
        <f t="shared" si="24"/>
        <v>31.820683161417644</v>
      </c>
      <c r="N79" s="62"/>
      <c r="O79" s="64"/>
      <c r="P79" s="64"/>
      <c r="Q79" s="64">
        <f t="shared" ref="Q79" si="133">$D$87^($E$4-D79)</f>
        <v>0.12190810392753462</v>
      </c>
      <c r="R79" s="61">
        <f t="shared" ref="R79" si="134">((($D$89^($H$4-G79))+($D$91^($K$4-J79))+($D$93^($N$4-M79))/3))</f>
        <v>0.91520391978138682</v>
      </c>
      <c r="S79" s="61">
        <f t="shared" ref="S79" si="135">Q79/R79</f>
        <v>0.13320321437942989</v>
      </c>
      <c r="T79" s="66"/>
      <c r="U79" s="67"/>
      <c r="V79" s="68"/>
      <c r="W79" s="69"/>
    </row>
    <row r="80" spans="1:23" x14ac:dyDescent="0.25">
      <c r="A80" s="2"/>
      <c r="B80" s="65"/>
      <c r="C80" s="8">
        <v>27.900766372680664</v>
      </c>
      <c r="D80" s="63"/>
      <c r="E80" s="62"/>
      <c r="F80" s="8">
        <v>22.725210189819336</v>
      </c>
      <c r="G80" s="63"/>
      <c r="H80" s="62"/>
      <c r="I80" s="8">
        <v>23.524168014526367</v>
      </c>
      <c r="J80" s="63"/>
      <c r="K80" s="62"/>
      <c r="L80" s="8">
        <v>32.028553009033203</v>
      </c>
      <c r="M80" s="63"/>
      <c r="N80" s="62"/>
      <c r="O80" s="64"/>
      <c r="P80" s="64"/>
      <c r="Q80" s="64"/>
      <c r="R80" s="61"/>
      <c r="S80" s="61"/>
      <c r="T80" s="66"/>
      <c r="U80" s="67"/>
      <c r="V80" s="68"/>
      <c r="W80" s="69"/>
    </row>
    <row r="81" spans="1:23" x14ac:dyDescent="0.25">
      <c r="A81" s="2"/>
      <c r="B81" s="65"/>
      <c r="C81" s="8">
        <v>27.916269302368164</v>
      </c>
      <c r="D81" s="63"/>
      <c r="E81" s="62"/>
      <c r="F81" s="8">
        <v>23.124698638916016</v>
      </c>
      <c r="G81" s="63"/>
      <c r="H81" s="62"/>
      <c r="I81" s="8">
        <v>23.316409111022949</v>
      </c>
      <c r="J81" s="63"/>
      <c r="K81" s="62"/>
      <c r="L81" s="8">
        <v>31.898866653442383</v>
      </c>
      <c r="M81" s="63"/>
      <c r="N81" s="62"/>
      <c r="O81" s="64"/>
      <c r="P81" s="64"/>
      <c r="Q81" s="64"/>
      <c r="R81" s="61"/>
      <c r="S81" s="61"/>
      <c r="T81" s="66"/>
      <c r="U81" s="67"/>
      <c r="V81" s="68"/>
      <c r="W81" s="69"/>
    </row>
    <row r="82" spans="1:23" x14ac:dyDescent="0.25">
      <c r="A82" s="2"/>
      <c r="B82" s="65"/>
      <c r="C82" s="8">
        <v>24.854721069335938</v>
      </c>
      <c r="D82" s="63">
        <f t="shared" ref="D82" si="136">AVERAGE(C82:C84)</f>
        <v>25.35468864440918</v>
      </c>
      <c r="E82" s="62"/>
      <c r="F82" s="8">
        <v>21.515850067138672</v>
      </c>
      <c r="G82" s="63">
        <f t="shared" ref="G82" si="137">AVERAGE(F82:F84)</f>
        <v>22.227464040120442</v>
      </c>
      <c r="H82" s="62"/>
      <c r="I82" s="8">
        <v>23.555492401123047</v>
      </c>
      <c r="J82" s="63">
        <f t="shared" ref="J82" si="138">AVERAGE(I82:I84)</f>
        <v>23.896210352579754</v>
      </c>
      <c r="K82" s="62"/>
      <c r="L82" s="8">
        <v>32.175567626953125</v>
      </c>
      <c r="M82" s="63">
        <f t="shared" ref="M82" si="139">AVERAGE(L82:L84)</f>
        <v>32.53950627644857</v>
      </c>
      <c r="N82" s="62"/>
      <c r="O82" s="64"/>
      <c r="P82" s="64"/>
      <c r="Q82" s="64">
        <f t="shared" ref="Q82" si="140">$D$87^($E$4-D82)</f>
        <v>0.533953713052712</v>
      </c>
      <c r="R82" s="61">
        <f t="shared" ref="R82" si="141">((($D$89^($H$4-G82))+($D$91^($K$4-J82))+($D$93^($N$4-M82))/3))</f>
        <v>0.86366125176731423</v>
      </c>
      <c r="S82" s="61">
        <f t="shared" ref="S82" si="142">Q82/R82</f>
        <v>0.61824437759605388</v>
      </c>
      <c r="T82" s="66"/>
      <c r="U82" s="67"/>
      <c r="V82" s="68"/>
      <c r="W82" s="69"/>
    </row>
    <row r="83" spans="1:23" x14ac:dyDescent="0.25">
      <c r="A83" s="2"/>
      <c r="B83" s="65"/>
      <c r="C83" s="8">
        <v>25.854656219482422</v>
      </c>
      <c r="D83" s="63"/>
      <c r="E83" s="62"/>
      <c r="F83" s="8">
        <v>22.268278121948242</v>
      </c>
      <c r="G83" s="63"/>
      <c r="H83" s="62"/>
      <c r="I83" s="8">
        <v>23.129646301269531</v>
      </c>
      <c r="J83" s="63"/>
      <c r="K83" s="62"/>
      <c r="L83" s="8">
        <v>32.649944305419922</v>
      </c>
      <c r="M83" s="63"/>
      <c r="N83" s="62"/>
      <c r="O83" s="64"/>
      <c r="P83" s="64"/>
      <c r="Q83" s="64"/>
      <c r="R83" s="61"/>
      <c r="S83" s="61"/>
      <c r="T83" s="66"/>
      <c r="U83" s="67"/>
      <c r="V83" s="68"/>
      <c r="W83" s="69"/>
    </row>
    <row r="84" spans="1:23" x14ac:dyDescent="0.25">
      <c r="A84" s="2"/>
      <c r="B84" s="65"/>
      <c r="C84" s="8">
        <v>25.35468864440918</v>
      </c>
      <c r="D84" s="63"/>
      <c r="E84" s="62"/>
      <c r="F84" s="8">
        <v>22.898263931274414</v>
      </c>
      <c r="G84" s="63"/>
      <c r="H84" s="62"/>
      <c r="I84" s="8">
        <v>25.00349235534668</v>
      </c>
      <c r="J84" s="63"/>
      <c r="K84" s="62"/>
      <c r="L84" s="8">
        <v>32.793006896972656</v>
      </c>
      <c r="M84" s="63"/>
      <c r="N84" s="62"/>
      <c r="O84" s="64"/>
      <c r="P84" s="64"/>
      <c r="Q84" s="64"/>
      <c r="R84" s="61"/>
      <c r="S84" s="61"/>
      <c r="T84" s="66"/>
      <c r="U84" s="67"/>
      <c r="V84" s="68"/>
      <c r="W84" s="69"/>
    </row>
    <row r="85" spans="1:23" x14ac:dyDescent="0.25">
      <c r="A85" s="3"/>
      <c r="B85" s="3"/>
      <c r="C85" s="3"/>
      <c r="D85" s="3"/>
      <c r="E85" s="7"/>
      <c r="F85" s="3"/>
      <c r="G85" s="3"/>
      <c r="H85" s="3"/>
      <c r="I85" s="3"/>
      <c r="J85" s="3"/>
      <c r="K85" s="3"/>
      <c r="L85" s="3"/>
      <c r="M85" s="3"/>
      <c r="N85" s="3"/>
      <c r="O85" s="3"/>
      <c r="P85" s="3"/>
      <c r="Q85" s="3"/>
      <c r="R85" s="3"/>
      <c r="S85" s="3"/>
      <c r="T85" s="3"/>
      <c r="U85" s="3"/>
    </row>
    <row r="86" spans="1:23" ht="25.5" customHeight="1" x14ac:dyDescent="0.25">
      <c r="A86" s="3"/>
      <c r="B86" s="15"/>
      <c r="C86" s="18" t="s">
        <v>15</v>
      </c>
      <c r="D86" s="57" t="s">
        <v>16</v>
      </c>
      <c r="E86" s="57"/>
      <c r="F86" s="3"/>
      <c r="G86" s="3"/>
      <c r="H86" s="3"/>
      <c r="I86" s="3"/>
      <c r="J86" s="3"/>
      <c r="K86" s="3"/>
      <c r="L86" s="3"/>
      <c r="M86" s="3"/>
      <c r="N86" s="3"/>
      <c r="O86" s="3"/>
      <c r="P86" s="3"/>
      <c r="Q86" s="3"/>
      <c r="R86" s="3"/>
      <c r="S86" s="3"/>
      <c r="T86" s="3"/>
      <c r="U86" s="3"/>
    </row>
    <row r="87" spans="1:23" ht="15" customHeight="1" x14ac:dyDescent="0.25">
      <c r="A87" s="3"/>
      <c r="B87" s="16" t="s">
        <v>10</v>
      </c>
      <c r="C87" s="58">
        <v>0.78</v>
      </c>
      <c r="D87" s="60">
        <f>1+C87</f>
        <v>1.78</v>
      </c>
      <c r="E87" s="60"/>
      <c r="F87" s="3"/>
      <c r="G87" s="3"/>
      <c r="H87" s="3"/>
      <c r="I87" s="3"/>
      <c r="J87" s="3"/>
      <c r="K87" s="3"/>
      <c r="L87" s="3"/>
      <c r="M87" s="3"/>
      <c r="N87" s="3"/>
      <c r="O87" s="3"/>
      <c r="P87" s="3"/>
      <c r="Q87" s="3"/>
      <c r="R87" s="3"/>
      <c r="S87" s="3"/>
      <c r="T87" s="3"/>
      <c r="U87" s="3"/>
    </row>
    <row r="88" spans="1:23" ht="15" customHeight="1" x14ac:dyDescent="0.25">
      <c r="A88" s="3"/>
      <c r="B88" s="11" t="s">
        <v>1</v>
      </c>
      <c r="C88" s="59"/>
      <c r="D88" s="60"/>
      <c r="E88" s="60"/>
      <c r="F88" s="3"/>
      <c r="G88" s="3"/>
      <c r="H88" s="3"/>
      <c r="I88" s="3"/>
      <c r="J88" s="3"/>
      <c r="K88" s="3"/>
      <c r="L88" s="3"/>
      <c r="M88" s="3"/>
      <c r="N88" s="3"/>
      <c r="O88" s="3"/>
      <c r="P88" s="3"/>
      <c r="Q88" s="3"/>
      <c r="R88" s="3"/>
      <c r="S88" s="3"/>
      <c r="T88" s="3"/>
      <c r="U88" s="3"/>
    </row>
    <row r="89" spans="1:23" ht="15" customHeight="1" x14ac:dyDescent="0.25">
      <c r="A89" s="3"/>
      <c r="B89" s="17" t="s">
        <v>11</v>
      </c>
      <c r="C89" s="54">
        <v>0.94</v>
      </c>
      <c r="D89" s="56">
        <f>1+C89</f>
        <v>1.94</v>
      </c>
      <c r="E89" s="56"/>
      <c r="F89" s="3"/>
      <c r="G89" s="3"/>
      <c r="H89" s="3"/>
      <c r="I89" s="3"/>
      <c r="J89" s="3"/>
      <c r="K89" s="3"/>
      <c r="L89" s="3"/>
      <c r="M89" s="3"/>
      <c r="N89" s="3"/>
      <c r="O89" s="3"/>
      <c r="P89" s="3"/>
      <c r="Q89" s="3"/>
      <c r="R89" s="3"/>
      <c r="S89" s="3"/>
      <c r="T89" s="3"/>
      <c r="U89" s="3"/>
    </row>
    <row r="90" spans="1:23" ht="15" customHeight="1" x14ac:dyDescent="0.25">
      <c r="A90" s="3"/>
      <c r="B90" s="12" t="s">
        <v>25</v>
      </c>
      <c r="C90" s="55"/>
      <c r="D90" s="56"/>
      <c r="E90" s="56"/>
      <c r="F90" s="3"/>
      <c r="G90" s="3"/>
      <c r="H90" s="3"/>
      <c r="I90" s="3"/>
      <c r="J90" s="3"/>
      <c r="K90" s="3"/>
      <c r="L90" s="3"/>
      <c r="M90" s="3"/>
      <c r="N90" s="3"/>
      <c r="O90" s="3"/>
      <c r="P90" s="3"/>
      <c r="Q90" s="3"/>
      <c r="R90" s="3"/>
      <c r="S90" s="3"/>
      <c r="T90" s="3"/>
      <c r="U90" s="3"/>
    </row>
    <row r="91" spans="1:23" ht="15" customHeight="1" x14ac:dyDescent="0.25">
      <c r="A91" s="3"/>
      <c r="B91" s="17" t="s">
        <v>12</v>
      </c>
      <c r="C91" s="54">
        <v>0.95</v>
      </c>
      <c r="D91" s="56">
        <f>1+C91</f>
        <v>1.95</v>
      </c>
      <c r="E91" s="56"/>
      <c r="F91" s="3"/>
      <c r="G91" s="3"/>
      <c r="H91" s="3"/>
      <c r="I91" s="3"/>
      <c r="J91" s="3"/>
      <c r="K91" s="3"/>
      <c r="L91" s="3"/>
      <c r="M91" s="3"/>
      <c r="N91" s="3"/>
      <c r="O91" s="3"/>
      <c r="P91" s="3"/>
      <c r="Q91" s="3"/>
      <c r="R91" s="3"/>
      <c r="S91" s="3"/>
      <c r="T91" s="3"/>
      <c r="U91" s="3"/>
    </row>
    <row r="92" spans="1:23" ht="15" customHeight="1" x14ac:dyDescent="0.25">
      <c r="A92" s="3"/>
      <c r="B92" s="12" t="s">
        <v>26</v>
      </c>
      <c r="C92" s="55"/>
      <c r="D92" s="56"/>
      <c r="E92" s="56"/>
      <c r="F92" s="3"/>
      <c r="G92" s="3"/>
      <c r="H92" s="3"/>
      <c r="I92" s="3"/>
      <c r="J92" s="3"/>
      <c r="K92" s="3"/>
      <c r="L92" s="3"/>
      <c r="M92" s="3"/>
      <c r="N92" s="3"/>
      <c r="O92" s="3"/>
      <c r="P92" s="3"/>
      <c r="Q92" s="3"/>
      <c r="R92" s="3"/>
      <c r="S92" s="3"/>
      <c r="T92" s="3"/>
      <c r="U92" s="3"/>
    </row>
    <row r="93" spans="1:23" ht="15" customHeight="1" x14ac:dyDescent="0.25">
      <c r="A93" s="3"/>
      <c r="B93" s="17" t="s">
        <v>14</v>
      </c>
      <c r="C93" s="54">
        <v>1.02</v>
      </c>
      <c r="D93" s="56">
        <f>1+C93</f>
        <v>2.02</v>
      </c>
      <c r="E93" s="56"/>
      <c r="F93" s="3"/>
      <c r="G93" s="3"/>
      <c r="H93" s="3"/>
      <c r="I93" s="3"/>
      <c r="J93" s="3"/>
      <c r="K93" s="3"/>
      <c r="L93" s="3"/>
      <c r="M93" s="3"/>
      <c r="N93" s="3"/>
      <c r="O93" s="3"/>
      <c r="P93" s="3"/>
      <c r="Q93" s="3"/>
      <c r="R93" s="3"/>
      <c r="S93" s="3"/>
      <c r="T93" s="3"/>
      <c r="U93" s="3"/>
    </row>
    <row r="94" spans="1:23" ht="15" customHeight="1" x14ac:dyDescent="0.25">
      <c r="B94" s="13" t="s">
        <v>27</v>
      </c>
      <c r="C94" s="55"/>
      <c r="D94" s="56"/>
      <c r="E94" s="56"/>
    </row>
  </sheetData>
  <mergeCells count="307">
    <mergeCell ref="V49:V66"/>
    <mergeCell ref="V67:V84"/>
    <mergeCell ref="W13:W30"/>
    <mergeCell ref="W31:W48"/>
    <mergeCell ref="W49:W66"/>
    <mergeCell ref="W67:W84"/>
    <mergeCell ref="V4:V12"/>
    <mergeCell ref="W4:W12"/>
    <mergeCell ref="W2:W3"/>
    <mergeCell ref="D1:E1"/>
    <mergeCell ref="G1:H1"/>
    <mergeCell ref="J1:K1"/>
    <mergeCell ref="M1:N1"/>
    <mergeCell ref="O1:O3"/>
    <mergeCell ref="P1:P3"/>
    <mergeCell ref="V2:V3"/>
    <mergeCell ref="V13:V30"/>
    <mergeCell ref="V31:V48"/>
    <mergeCell ref="R2:R3"/>
    <mergeCell ref="S2:S3"/>
    <mergeCell ref="T2:T3"/>
    <mergeCell ref="U2:U3"/>
    <mergeCell ref="L2:N3"/>
    <mergeCell ref="Q2:Q3"/>
    <mergeCell ref="T4:T12"/>
    <mergeCell ref="U4:U12"/>
    <mergeCell ref="M7:M9"/>
    <mergeCell ref="Q7:Q9"/>
    <mergeCell ref="R7:R9"/>
    <mergeCell ref="M4:M6"/>
    <mergeCell ref="N4:N12"/>
    <mergeCell ref="O4:O12"/>
    <mergeCell ref="P4:P12"/>
    <mergeCell ref="B4:B12"/>
    <mergeCell ref="D4:D6"/>
    <mergeCell ref="E4:E12"/>
    <mergeCell ref="G4:G6"/>
    <mergeCell ref="H4:H12"/>
    <mergeCell ref="J4:J6"/>
    <mergeCell ref="B2:B3"/>
    <mergeCell ref="C2:E3"/>
    <mergeCell ref="F2:H3"/>
    <mergeCell ref="I2:K3"/>
    <mergeCell ref="D7:D9"/>
    <mergeCell ref="G7:G9"/>
    <mergeCell ref="J7:J9"/>
    <mergeCell ref="K4:K12"/>
    <mergeCell ref="Q4:Q6"/>
    <mergeCell ref="S7:S9"/>
    <mergeCell ref="D10:D12"/>
    <mergeCell ref="G10:G12"/>
    <mergeCell ref="J10:J12"/>
    <mergeCell ref="M10:M12"/>
    <mergeCell ref="Q10:Q12"/>
    <mergeCell ref="R10:R12"/>
    <mergeCell ref="S10:S12"/>
    <mergeCell ref="R4:R6"/>
    <mergeCell ref="S4:S6"/>
    <mergeCell ref="T13:T21"/>
    <mergeCell ref="U13:U21"/>
    <mergeCell ref="D16:D18"/>
    <mergeCell ref="G16:G18"/>
    <mergeCell ref="J16:J18"/>
    <mergeCell ref="M16:M18"/>
    <mergeCell ref="Q16:Q18"/>
    <mergeCell ref="R16:R18"/>
    <mergeCell ref="K13:K21"/>
    <mergeCell ref="M13:M15"/>
    <mergeCell ref="N13:N21"/>
    <mergeCell ref="O13:O21"/>
    <mergeCell ref="P13:P21"/>
    <mergeCell ref="Q13:Q15"/>
    <mergeCell ref="D13:D15"/>
    <mergeCell ref="E13:E21"/>
    <mergeCell ref="G13:G15"/>
    <mergeCell ref="H13:H21"/>
    <mergeCell ref="J13:J15"/>
    <mergeCell ref="B22:B30"/>
    <mergeCell ref="D22:D24"/>
    <mergeCell ref="E22:E30"/>
    <mergeCell ref="G22:G24"/>
    <mergeCell ref="H22:H30"/>
    <mergeCell ref="J22:J24"/>
    <mergeCell ref="S16:S18"/>
    <mergeCell ref="D19:D21"/>
    <mergeCell ref="G19:G21"/>
    <mergeCell ref="J19:J21"/>
    <mergeCell ref="M19:M21"/>
    <mergeCell ref="Q19:Q21"/>
    <mergeCell ref="R19:R21"/>
    <mergeCell ref="S19:S21"/>
    <mergeCell ref="B13:B21"/>
    <mergeCell ref="R13:R15"/>
    <mergeCell ref="S13:S15"/>
    <mergeCell ref="T22:T30"/>
    <mergeCell ref="U22:U30"/>
    <mergeCell ref="D25:D27"/>
    <mergeCell ref="G25:G27"/>
    <mergeCell ref="J25:J27"/>
    <mergeCell ref="M25:M27"/>
    <mergeCell ref="Q25:Q27"/>
    <mergeCell ref="R25:R27"/>
    <mergeCell ref="K22:K30"/>
    <mergeCell ref="M22:M24"/>
    <mergeCell ref="N22:N30"/>
    <mergeCell ref="O22:O30"/>
    <mergeCell ref="P22:P30"/>
    <mergeCell ref="Q22:Q24"/>
    <mergeCell ref="S25:S27"/>
    <mergeCell ref="D28:D30"/>
    <mergeCell ref="G28:G30"/>
    <mergeCell ref="J28:J30"/>
    <mergeCell ref="M28:M30"/>
    <mergeCell ref="Q28:Q30"/>
    <mergeCell ref="R28:R30"/>
    <mergeCell ref="S28:S30"/>
    <mergeCell ref="R22:R24"/>
    <mergeCell ref="S22:S24"/>
    <mergeCell ref="T31:T39"/>
    <mergeCell ref="U31:U39"/>
    <mergeCell ref="D34:D36"/>
    <mergeCell ref="G34:G36"/>
    <mergeCell ref="J34:J36"/>
    <mergeCell ref="M34:M36"/>
    <mergeCell ref="Q34:Q36"/>
    <mergeCell ref="R34:R36"/>
    <mergeCell ref="K31:K39"/>
    <mergeCell ref="M31:M33"/>
    <mergeCell ref="N31:N39"/>
    <mergeCell ref="O31:O39"/>
    <mergeCell ref="P31:P39"/>
    <mergeCell ref="Q31:Q33"/>
    <mergeCell ref="D31:D33"/>
    <mergeCell ref="E31:E39"/>
    <mergeCell ref="G31:G33"/>
    <mergeCell ref="H31:H39"/>
    <mergeCell ref="J31:J33"/>
    <mergeCell ref="B40:B48"/>
    <mergeCell ref="D40:D42"/>
    <mergeCell ref="E40:E48"/>
    <mergeCell ref="G40:G42"/>
    <mergeCell ref="H40:H48"/>
    <mergeCell ref="J40:J42"/>
    <mergeCell ref="S34:S36"/>
    <mergeCell ref="D37:D39"/>
    <mergeCell ref="G37:G39"/>
    <mergeCell ref="J37:J39"/>
    <mergeCell ref="M37:M39"/>
    <mergeCell ref="Q37:Q39"/>
    <mergeCell ref="R37:R39"/>
    <mergeCell ref="S37:S39"/>
    <mergeCell ref="B31:B39"/>
    <mergeCell ref="R31:R33"/>
    <mergeCell ref="S31:S33"/>
    <mergeCell ref="T40:T48"/>
    <mergeCell ref="U40:U48"/>
    <mergeCell ref="D43:D45"/>
    <mergeCell ref="G43:G45"/>
    <mergeCell ref="J43:J45"/>
    <mergeCell ref="M43:M45"/>
    <mergeCell ref="Q43:Q45"/>
    <mergeCell ref="R43:R45"/>
    <mergeCell ref="K40:K48"/>
    <mergeCell ref="M40:M42"/>
    <mergeCell ref="N40:N48"/>
    <mergeCell ref="O40:O48"/>
    <mergeCell ref="P40:P48"/>
    <mergeCell ref="Q40:Q42"/>
    <mergeCell ref="S43:S45"/>
    <mergeCell ref="D46:D48"/>
    <mergeCell ref="G46:G48"/>
    <mergeCell ref="J46:J48"/>
    <mergeCell ref="M46:M48"/>
    <mergeCell ref="Q46:Q48"/>
    <mergeCell ref="R46:R48"/>
    <mergeCell ref="S46:S48"/>
    <mergeCell ref="R40:R42"/>
    <mergeCell ref="S40:S42"/>
    <mergeCell ref="T49:T57"/>
    <mergeCell ref="U49:U57"/>
    <mergeCell ref="D52:D54"/>
    <mergeCell ref="G52:G54"/>
    <mergeCell ref="J52:J54"/>
    <mergeCell ref="M52:M54"/>
    <mergeCell ref="Q52:Q54"/>
    <mergeCell ref="R52:R54"/>
    <mergeCell ref="K49:K57"/>
    <mergeCell ref="M49:M51"/>
    <mergeCell ref="N49:N57"/>
    <mergeCell ref="O49:O57"/>
    <mergeCell ref="P49:P57"/>
    <mergeCell ref="Q49:Q51"/>
    <mergeCell ref="D49:D51"/>
    <mergeCell ref="E49:E57"/>
    <mergeCell ref="G49:G51"/>
    <mergeCell ref="H49:H57"/>
    <mergeCell ref="J49:J51"/>
    <mergeCell ref="B58:B66"/>
    <mergeCell ref="D58:D60"/>
    <mergeCell ref="E58:E66"/>
    <mergeCell ref="G58:G60"/>
    <mergeCell ref="H58:H66"/>
    <mergeCell ref="J58:J60"/>
    <mergeCell ref="S52:S54"/>
    <mergeCell ref="D55:D57"/>
    <mergeCell ref="G55:G57"/>
    <mergeCell ref="J55:J57"/>
    <mergeCell ref="M55:M57"/>
    <mergeCell ref="Q55:Q57"/>
    <mergeCell ref="R55:R57"/>
    <mergeCell ref="S55:S57"/>
    <mergeCell ref="B49:B57"/>
    <mergeCell ref="R49:R51"/>
    <mergeCell ref="S49:S51"/>
    <mergeCell ref="T58:T66"/>
    <mergeCell ref="U58:U66"/>
    <mergeCell ref="D61:D63"/>
    <mergeCell ref="G61:G63"/>
    <mergeCell ref="J61:J63"/>
    <mergeCell ref="M61:M63"/>
    <mergeCell ref="Q61:Q63"/>
    <mergeCell ref="R61:R63"/>
    <mergeCell ref="K58:K66"/>
    <mergeCell ref="M58:M60"/>
    <mergeCell ref="N58:N66"/>
    <mergeCell ref="O58:O66"/>
    <mergeCell ref="P58:P66"/>
    <mergeCell ref="Q58:Q60"/>
    <mergeCell ref="S61:S63"/>
    <mergeCell ref="D64:D66"/>
    <mergeCell ref="G64:G66"/>
    <mergeCell ref="J64:J66"/>
    <mergeCell ref="M64:M66"/>
    <mergeCell ref="Q64:Q66"/>
    <mergeCell ref="R64:R66"/>
    <mergeCell ref="S64:S66"/>
    <mergeCell ref="R58:R60"/>
    <mergeCell ref="S58:S60"/>
    <mergeCell ref="T67:T75"/>
    <mergeCell ref="U67:U75"/>
    <mergeCell ref="D70:D72"/>
    <mergeCell ref="G70:G72"/>
    <mergeCell ref="J70:J72"/>
    <mergeCell ref="M70:M72"/>
    <mergeCell ref="Q70:Q72"/>
    <mergeCell ref="R70:R72"/>
    <mergeCell ref="K67:K75"/>
    <mergeCell ref="M67:M69"/>
    <mergeCell ref="N67:N75"/>
    <mergeCell ref="O67:O75"/>
    <mergeCell ref="P67:P75"/>
    <mergeCell ref="Q67:Q69"/>
    <mergeCell ref="D67:D69"/>
    <mergeCell ref="E67:E75"/>
    <mergeCell ref="G67:G69"/>
    <mergeCell ref="H67:H75"/>
    <mergeCell ref="J67:J69"/>
    <mergeCell ref="B76:B84"/>
    <mergeCell ref="D76:D78"/>
    <mergeCell ref="E76:E84"/>
    <mergeCell ref="G76:G78"/>
    <mergeCell ref="H76:H84"/>
    <mergeCell ref="J76:J78"/>
    <mergeCell ref="S70:S72"/>
    <mergeCell ref="D73:D75"/>
    <mergeCell ref="G73:G75"/>
    <mergeCell ref="J73:J75"/>
    <mergeCell ref="M73:M75"/>
    <mergeCell ref="Q73:Q75"/>
    <mergeCell ref="R73:R75"/>
    <mergeCell ref="S73:S75"/>
    <mergeCell ref="B67:B75"/>
    <mergeCell ref="R67:R69"/>
    <mergeCell ref="S67:S69"/>
    <mergeCell ref="T76:T84"/>
    <mergeCell ref="U76:U84"/>
    <mergeCell ref="D79:D81"/>
    <mergeCell ref="G79:G81"/>
    <mergeCell ref="J79:J81"/>
    <mergeCell ref="M79:M81"/>
    <mergeCell ref="Q79:Q81"/>
    <mergeCell ref="R79:R81"/>
    <mergeCell ref="K76:K84"/>
    <mergeCell ref="M76:M78"/>
    <mergeCell ref="N76:N84"/>
    <mergeCell ref="O76:O84"/>
    <mergeCell ref="P76:P84"/>
    <mergeCell ref="Q76:Q78"/>
    <mergeCell ref="S79:S81"/>
    <mergeCell ref="D82:D84"/>
    <mergeCell ref="G82:G84"/>
    <mergeCell ref="J82:J84"/>
    <mergeCell ref="M82:M84"/>
    <mergeCell ref="Q82:Q84"/>
    <mergeCell ref="R82:R84"/>
    <mergeCell ref="S82:S84"/>
    <mergeCell ref="R76:R78"/>
    <mergeCell ref="S76:S78"/>
    <mergeCell ref="C93:C94"/>
    <mergeCell ref="D93:E94"/>
    <mergeCell ref="D86:E86"/>
    <mergeCell ref="C87:C88"/>
    <mergeCell ref="D87:E88"/>
    <mergeCell ref="C89:C90"/>
    <mergeCell ref="D89:E90"/>
    <mergeCell ref="C91:C92"/>
    <mergeCell ref="D91:E92"/>
  </mergeCells>
  <phoneticPr fontId="2" type="noConversion"/>
  <pageMargins left="0.511811024" right="0.511811024" top="0.78740157499999996" bottom="0.78740157499999996" header="0.31496062000000002" footer="0.31496062000000002"/>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D12F65-FDBC-46B3-A328-E62041DDC994}">
  <dimension ref="A1:Z94"/>
  <sheetViews>
    <sheetView workbookViewId="0"/>
  </sheetViews>
  <sheetFormatPr defaultRowHeight="15" x14ac:dyDescent="0.25"/>
  <cols>
    <col min="1" max="1" width="3.42578125" customWidth="1"/>
    <col min="2" max="2" width="23.5703125" customWidth="1"/>
    <col min="3" max="3" width="16.7109375" bestFit="1" customWidth="1"/>
    <col min="4" max="5" width="6.5703125" bestFit="1" customWidth="1"/>
    <col min="6" max="6" width="16.7109375" bestFit="1" customWidth="1"/>
    <col min="7" max="8" width="6.5703125" bestFit="1" customWidth="1"/>
    <col min="9" max="9" width="16.7109375" bestFit="1" customWidth="1"/>
    <col min="10" max="11" width="6.5703125" bestFit="1" customWidth="1"/>
    <col min="12" max="12" width="16.7109375" bestFit="1" customWidth="1"/>
    <col min="13" max="14" width="6.5703125" bestFit="1" customWidth="1"/>
    <col min="15" max="15" width="10.42578125" customWidth="1"/>
    <col min="16" max="16" width="10.5703125" customWidth="1"/>
    <col min="17" max="17" width="26" bestFit="1" customWidth="1"/>
    <col min="18" max="18" width="21.85546875" bestFit="1" customWidth="1"/>
    <col min="19" max="19" width="13.7109375" bestFit="1" customWidth="1"/>
    <col min="20" max="20" width="17.42578125" customWidth="1"/>
    <col min="21" max="21" width="8.42578125" customWidth="1"/>
    <col min="22" max="22" width="8" customWidth="1"/>
    <col min="23" max="23" width="7" customWidth="1"/>
    <col min="26" max="26" width="16.7109375" bestFit="1" customWidth="1"/>
  </cols>
  <sheetData>
    <row r="1" spans="1:23" ht="18" customHeight="1" x14ac:dyDescent="0.25">
      <c r="A1" s="2"/>
      <c r="B1" s="19" t="s">
        <v>30</v>
      </c>
      <c r="C1" s="19" t="s">
        <v>5</v>
      </c>
      <c r="D1" s="93" t="s">
        <v>13</v>
      </c>
      <c r="E1" s="94"/>
      <c r="F1" s="19" t="s">
        <v>5</v>
      </c>
      <c r="G1" s="93" t="s">
        <v>13</v>
      </c>
      <c r="H1" s="94"/>
      <c r="I1" s="19" t="s">
        <v>5</v>
      </c>
      <c r="J1" s="93" t="s">
        <v>13</v>
      </c>
      <c r="K1" s="94"/>
      <c r="L1" s="19" t="s">
        <v>5</v>
      </c>
      <c r="M1" s="93" t="s">
        <v>13</v>
      </c>
      <c r="N1" s="94"/>
      <c r="O1" s="95" t="s">
        <v>28</v>
      </c>
      <c r="P1" s="97" t="s">
        <v>29</v>
      </c>
      <c r="Q1" s="19" t="s">
        <v>41</v>
      </c>
      <c r="R1" s="19" t="s">
        <v>42</v>
      </c>
      <c r="S1" s="19" t="s">
        <v>7</v>
      </c>
      <c r="T1" s="19" t="s">
        <v>47</v>
      </c>
      <c r="U1" s="20" t="s">
        <v>49</v>
      </c>
      <c r="V1" s="20" t="s">
        <v>54</v>
      </c>
      <c r="W1" s="19" t="s">
        <v>59</v>
      </c>
    </row>
    <row r="2" spans="1:23" x14ac:dyDescent="0.25">
      <c r="A2" s="2"/>
      <c r="B2" s="81" t="s">
        <v>32</v>
      </c>
      <c r="C2" s="83" t="s">
        <v>61</v>
      </c>
      <c r="D2" s="83"/>
      <c r="E2" s="83"/>
      <c r="F2" s="85" t="s">
        <v>22</v>
      </c>
      <c r="G2" s="86"/>
      <c r="H2" s="87"/>
      <c r="I2" s="85" t="s">
        <v>23</v>
      </c>
      <c r="J2" s="86"/>
      <c r="K2" s="87"/>
      <c r="L2" s="85" t="s">
        <v>24</v>
      </c>
      <c r="M2" s="86"/>
      <c r="N2" s="87"/>
      <c r="O2" s="96"/>
      <c r="P2" s="97"/>
      <c r="Q2" s="91" t="s">
        <v>44</v>
      </c>
      <c r="R2" s="91" t="s">
        <v>45</v>
      </c>
      <c r="S2" s="98" t="s">
        <v>43</v>
      </c>
      <c r="T2" s="80" t="s">
        <v>46</v>
      </c>
      <c r="U2" s="80" t="s">
        <v>48</v>
      </c>
      <c r="V2" s="80" t="s">
        <v>53</v>
      </c>
      <c r="W2" s="80" t="s">
        <v>60</v>
      </c>
    </row>
    <row r="3" spans="1:23" x14ac:dyDescent="0.25">
      <c r="A3" s="2"/>
      <c r="B3" s="82"/>
      <c r="C3" s="84"/>
      <c r="D3" s="84"/>
      <c r="E3" s="84"/>
      <c r="F3" s="88"/>
      <c r="G3" s="89"/>
      <c r="H3" s="90"/>
      <c r="I3" s="88"/>
      <c r="J3" s="89"/>
      <c r="K3" s="90"/>
      <c r="L3" s="88"/>
      <c r="M3" s="89"/>
      <c r="N3" s="90"/>
      <c r="O3" s="96"/>
      <c r="P3" s="95"/>
      <c r="Q3" s="92"/>
      <c r="R3" s="92"/>
      <c r="S3" s="99"/>
      <c r="T3" s="80"/>
      <c r="U3" s="80"/>
      <c r="V3" s="80"/>
      <c r="W3" s="80"/>
    </row>
    <row r="4" spans="1:23" x14ac:dyDescent="0.25">
      <c r="A4" s="2"/>
      <c r="B4" s="79" t="s">
        <v>50</v>
      </c>
      <c r="C4" s="27">
        <v>30.907539367675781</v>
      </c>
      <c r="D4" s="76">
        <f t="shared" ref="D4" si="0">AVERAGE(C4:C6)</f>
        <v>31.018324534098308</v>
      </c>
      <c r="E4" s="75">
        <f t="shared" ref="E4" si="1">AVERAGE(C4:C12)</f>
        <v>29.963409317864311</v>
      </c>
      <c r="F4" s="27">
        <v>23.17072868347168</v>
      </c>
      <c r="G4" s="76">
        <f t="shared" ref="G4" si="2">AVERAGE(F4:F6)</f>
        <v>23.176090126037565</v>
      </c>
      <c r="H4" s="75">
        <f t="shared" ref="H4" si="3">AVERAGE(F4:F12)</f>
        <v>21.2433064397176</v>
      </c>
      <c r="I4" s="27">
        <v>25.082424163818359</v>
      </c>
      <c r="J4" s="76">
        <f t="shared" ref="J4" si="4">AVERAGE(I4:I6)</f>
        <v>24.680245717366535</v>
      </c>
      <c r="K4" s="75">
        <f t="shared" ref="K4" si="5">AVERAGE(I4:I12)</f>
        <v>22.23781352572971</v>
      </c>
      <c r="L4" s="27">
        <v>30.297012329101563</v>
      </c>
      <c r="M4" s="76">
        <f t="shared" ref="M4" si="6">AVERAGE(L4:L6)</f>
        <v>29.669534683227539</v>
      </c>
      <c r="N4" s="75">
        <f t="shared" ref="N4" si="7">AVERAGE(L4:L12)</f>
        <v>27.856081008911133</v>
      </c>
      <c r="O4" s="77">
        <f t="shared" ref="O4" si="8">AVERAGE(H4,K4,N4)</f>
        <v>23.779066991452812</v>
      </c>
      <c r="P4" s="77">
        <f>E4-O4</f>
        <v>6.1843423264114996</v>
      </c>
      <c r="Q4" s="74">
        <v>1</v>
      </c>
      <c r="R4" s="74">
        <v>1</v>
      </c>
      <c r="S4" s="74">
        <v>1</v>
      </c>
      <c r="T4" s="78">
        <v>1</v>
      </c>
      <c r="U4" s="72">
        <f>STDEV(S4:S12)/SQRT(3)</f>
        <v>0</v>
      </c>
      <c r="V4" s="73"/>
      <c r="W4" s="73"/>
    </row>
    <row r="5" spans="1:23" x14ac:dyDescent="0.25">
      <c r="A5" s="2"/>
      <c r="B5" s="79"/>
      <c r="C5" s="27">
        <v>31.345890045166016</v>
      </c>
      <c r="D5" s="76"/>
      <c r="E5" s="75"/>
      <c r="F5" s="27">
        <v>23.171451568603516</v>
      </c>
      <c r="G5" s="76"/>
      <c r="H5" s="75"/>
      <c r="I5" s="27">
        <v>24.309263229370117</v>
      </c>
      <c r="J5" s="76"/>
      <c r="K5" s="75"/>
      <c r="L5" s="27">
        <v>28.84235954284668</v>
      </c>
      <c r="M5" s="76"/>
      <c r="N5" s="75"/>
      <c r="O5" s="77"/>
      <c r="P5" s="77"/>
      <c r="Q5" s="74"/>
      <c r="R5" s="74"/>
      <c r="S5" s="74"/>
      <c r="T5" s="78"/>
      <c r="U5" s="72"/>
      <c r="V5" s="73"/>
      <c r="W5" s="73"/>
    </row>
    <row r="6" spans="1:23" x14ac:dyDescent="0.25">
      <c r="A6" s="2"/>
      <c r="B6" s="79"/>
      <c r="C6" s="27">
        <v>30.801544189453125</v>
      </c>
      <c r="D6" s="76"/>
      <c r="E6" s="75"/>
      <c r="F6" s="27">
        <v>23.186090126037499</v>
      </c>
      <c r="G6" s="76"/>
      <c r="H6" s="75"/>
      <c r="I6" s="27">
        <v>24.649049758911133</v>
      </c>
      <c r="J6" s="76"/>
      <c r="K6" s="75"/>
      <c r="L6" s="27">
        <v>29.869232177734375</v>
      </c>
      <c r="M6" s="76"/>
      <c r="N6" s="75"/>
      <c r="O6" s="77"/>
      <c r="P6" s="77"/>
      <c r="Q6" s="74"/>
      <c r="R6" s="74"/>
      <c r="S6" s="74"/>
      <c r="T6" s="78"/>
      <c r="U6" s="72"/>
      <c r="V6" s="73"/>
      <c r="W6" s="73"/>
    </row>
    <row r="7" spans="1:23" x14ac:dyDescent="0.25">
      <c r="A7" s="2"/>
      <c r="B7" s="79"/>
      <c r="C7" s="27">
        <v>29.884361267089844</v>
      </c>
      <c r="D7" s="76">
        <f t="shared" ref="D7" si="9">AVERAGE(C7:C9)</f>
        <v>29.63533878326416</v>
      </c>
      <c r="E7" s="75"/>
      <c r="F7" s="27">
        <v>19.484375</v>
      </c>
      <c r="G7" s="76">
        <f t="shared" ref="G7" si="10">AVERAGE(F7:F9)</f>
        <v>20.048288345336914</v>
      </c>
      <c r="H7" s="75"/>
      <c r="I7" s="27">
        <v>20.665426254272461</v>
      </c>
      <c r="J7" s="76">
        <f t="shared" ref="J7" si="11">AVERAGE(I7:I9)</f>
        <v>21.074525833129883</v>
      </c>
      <c r="K7" s="75"/>
      <c r="L7" s="27">
        <v>27.185159683227539</v>
      </c>
      <c r="M7" s="76">
        <f t="shared" ref="M7" si="12">AVERAGE(L7:L9)</f>
        <v>26.720474878946941</v>
      </c>
      <c r="N7" s="75"/>
      <c r="O7" s="77"/>
      <c r="P7" s="77"/>
      <c r="Q7" s="74">
        <v>1</v>
      </c>
      <c r="R7" s="74">
        <v>1</v>
      </c>
      <c r="S7" s="74">
        <v>1</v>
      </c>
      <c r="T7" s="78"/>
      <c r="U7" s="72"/>
      <c r="V7" s="73"/>
      <c r="W7" s="73"/>
    </row>
    <row r="8" spans="1:23" x14ac:dyDescent="0.25">
      <c r="A8" s="2"/>
      <c r="B8" s="79"/>
      <c r="C8" s="27">
        <v>29.386316299438477</v>
      </c>
      <c r="D8" s="76"/>
      <c r="E8" s="75"/>
      <c r="F8" s="27">
        <v>20.101724624633789</v>
      </c>
      <c r="G8" s="76"/>
      <c r="H8" s="75"/>
      <c r="I8" s="27">
        <v>21.62213134765625</v>
      </c>
      <c r="J8" s="76"/>
      <c r="K8" s="75"/>
      <c r="L8" s="27">
        <v>26.357883453369141</v>
      </c>
      <c r="M8" s="76"/>
      <c r="N8" s="75"/>
      <c r="O8" s="77"/>
      <c r="P8" s="77"/>
      <c r="Q8" s="74"/>
      <c r="R8" s="74"/>
      <c r="S8" s="74"/>
      <c r="T8" s="78"/>
      <c r="U8" s="72"/>
      <c r="V8" s="73"/>
      <c r="W8" s="73"/>
    </row>
    <row r="9" spans="1:23" x14ac:dyDescent="0.25">
      <c r="A9" s="2"/>
      <c r="B9" s="79"/>
      <c r="C9" s="27">
        <v>29.63533878326416</v>
      </c>
      <c r="D9" s="76"/>
      <c r="E9" s="75"/>
      <c r="F9" s="27">
        <v>20.558765411376953</v>
      </c>
      <c r="G9" s="76"/>
      <c r="H9" s="75"/>
      <c r="I9" s="27">
        <v>20.936019897460938</v>
      </c>
      <c r="J9" s="76"/>
      <c r="K9" s="75"/>
      <c r="L9" s="27">
        <v>26.618381500244141</v>
      </c>
      <c r="M9" s="76"/>
      <c r="N9" s="75"/>
      <c r="O9" s="77"/>
      <c r="P9" s="77"/>
      <c r="Q9" s="74"/>
      <c r="R9" s="74"/>
      <c r="S9" s="74"/>
      <c r="T9" s="78"/>
      <c r="U9" s="72"/>
      <c r="V9" s="73"/>
      <c r="W9" s="73"/>
    </row>
    <row r="10" spans="1:23" x14ac:dyDescent="0.25">
      <c r="A10" s="2"/>
      <c r="B10" s="79"/>
      <c r="C10" s="27">
        <v>28.650909423828125</v>
      </c>
      <c r="D10" s="76">
        <f t="shared" ref="D10" si="13">AVERAGE(C10:C12)</f>
        <v>29.236564636230469</v>
      </c>
      <c r="E10" s="75"/>
      <c r="F10" s="27">
        <v>20.060817718505859</v>
      </c>
      <c r="G10" s="76">
        <f t="shared" ref="G10" si="14">AVERAGE(F10:F12)</f>
        <v>20.50554084777832</v>
      </c>
      <c r="H10" s="75"/>
      <c r="I10" s="27">
        <v>20.566505432128906</v>
      </c>
      <c r="J10" s="76">
        <f t="shared" ref="J10" si="15">AVERAGE(I10:I12)</f>
        <v>20.958669026692707</v>
      </c>
      <c r="K10" s="75"/>
      <c r="L10" s="27">
        <v>27.636703491210938</v>
      </c>
      <c r="M10" s="76">
        <f t="shared" ref="M10" si="16">AVERAGE(L10:L12)</f>
        <v>27.178233464558918</v>
      </c>
      <c r="N10" s="75"/>
      <c r="O10" s="77"/>
      <c r="P10" s="77"/>
      <c r="Q10" s="74">
        <v>1</v>
      </c>
      <c r="R10" s="74">
        <v>1</v>
      </c>
      <c r="S10" s="74">
        <v>1</v>
      </c>
      <c r="T10" s="78"/>
      <c r="U10" s="72"/>
      <c r="V10" s="73"/>
      <c r="W10" s="73"/>
    </row>
    <row r="11" spans="1:23" x14ac:dyDescent="0.25">
      <c r="A11" s="2"/>
      <c r="B11" s="79"/>
      <c r="C11" s="27">
        <v>28.428825378417969</v>
      </c>
      <c r="D11" s="76"/>
      <c r="E11" s="75"/>
      <c r="F11" s="27">
        <v>20.239223480224609</v>
      </c>
      <c r="G11" s="76"/>
      <c r="H11" s="75"/>
      <c r="I11" s="27">
        <v>21.221616744995117</v>
      </c>
      <c r="J11" s="76"/>
      <c r="K11" s="75"/>
      <c r="L11" s="27">
        <v>26.604717254638672</v>
      </c>
      <c r="M11" s="76"/>
      <c r="N11" s="75"/>
      <c r="O11" s="77"/>
      <c r="P11" s="77"/>
      <c r="Q11" s="74"/>
      <c r="R11" s="74"/>
      <c r="S11" s="74"/>
      <c r="T11" s="78"/>
      <c r="U11" s="72"/>
      <c r="V11" s="73"/>
      <c r="W11" s="73"/>
    </row>
    <row r="12" spans="1:23" x14ac:dyDescent="0.25">
      <c r="A12" s="2"/>
      <c r="B12" s="79"/>
      <c r="C12" s="27">
        <v>30.629959106445313</v>
      </c>
      <c r="D12" s="76"/>
      <c r="E12" s="75"/>
      <c r="F12" s="27">
        <v>21.216581344604492</v>
      </c>
      <c r="G12" s="76"/>
      <c r="H12" s="75"/>
      <c r="I12" s="27">
        <v>21.087884902954102</v>
      </c>
      <c r="J12" s="76"/>
      <c r="K12" s="75"/>
      <c r="L12" s="27">
        <v>27.293279647827148</v>
      </c>
      <c r="M12" s="76"/>
      <c r="N12" s="75"/>
      <c r="O12" s="77"/>
      <c r="P12" s="77"/>
      <c r="Q12" s="74"/>
      <c r="R12" s="74"/>
      <c r="S12" s="74"/>
      <c r="T12" s="78"/>
      <c r="U12" s="72"/>
      <c r="V12" s="73"/>
      <c r="W12" s="73"/>
    </row>
    <row r="13" spans="1:23" x14ac:dyDescent="0.25">
      <c r="A13" s="2"/>
      <c r="B13" s="65" t="s">
        <v>33</v>
      </c>
      <c r="C13" s="8">
        <v>28.834199905395508</v>
      </c>
      <c r="D13" s="63">
        <f t="shared" ref="D13" si="17">AVERAGE(C13:C15)</f>
        <v>29.492417017618816</v>
      </c>
      <c r="E13" s="62">
        <f>AVERAGE(C13:C21)</f>
        <v>31.055952495998806</v>
      </c>
      <c r="F13" s="8">
        <v>22.31934928894043</v>
      </c>
      <c r="G13" s="63">
        <f t="shared" ref="G13" si="18">AVERAGE(F13:F15)</f>
        <v>22.845042546590168</v>
      </c>
      <c r="H13" s="62">
        <f>AVERAGE(F13:F21)</f>
        <v>22.392383363511826</v>
      </c>
      <c r="I13" s="8">
        <v>22.500274658203125</v>
      </c>
      <c r="J13" s="63">
        <f t="shared" ref="J13" si="19">AVERAGE(I13:I15)</f>
        <v>22.713110605875652</v>
      </c>
      <c r="K13" s="62">
        <f>AVERAGE(I13:I21)</f>
        <v>21.914888805813259</v>
      </c>
      <c r="L13" s="8">
        <v>29.19000244140625</v>
      </c>
      <c r="M13" s="63">
        <f t="shared" ref="M13" si="20">AVERAGE(L13:L15)</f>
        <v>28.897912979125977</v>
      </c>
      <c r="N13" s="62">
        <f>AVERAGE(L13:L21)</f>
        <v>28.702169418334961</v>
      </c>
      <c r="O13" s="64">
        <f>AVERAGE(H13,K13,N13)</f>
        <v>24.336480529220015</v>
      </c>
      <c r="P13" s="64">
        <f>E13-O13</f>
        <v>6.7194719667787908</v>
      </c>
      <c r="Q13" s="64">
        <f>$D$87^($E$4-D13)</f>
        <v>1.3860624881276782</v>
      </c>
      <c r="R13" s="61">
        <f>((($D$89^($H$4-G13))+($D$91^($K$4-J13))+($D$93^($N$4-M13))/3))</f>
        <v>1.2342139527667952</v>
      </c>
      <c r="S13" s="61">
        <f>Q13/R13</f>
        <v>1.1230325868707585</v>
      </c>
      <c r="T13" s="66">
        <f>AVERAGE(S13:S21)</f>
        <v>0.45421739836580066</v>
      </c>
      <c r="U13" s="67">
        <f>STDEV(S13:S21)/SQRT(3)</f>
        <v>0.33491468097059934</v>
      </c>
      <c r="V13" s="68">
        <f>T22/T13</f>
        <v>4.5146802354977877</v>
      </c>
      <c r="W13" s="69" t="s">
        <v>55</v>
      </c>
    </row>
    <row r="14" spans="1:23" x14ac:dyDescent="0.25">
      <c r="A14" s="2"/>
      <c r="B14" s="70"/>
      <c r="C14" s="8">
        <v>30.005212783813477</v>
      </c>
      <c r="D14" s="63"/>
      <c r="E14" s="62"/>
      <c r="F14" s="8">
        <v>22.887811660766602</v>
      </c>
      <c r="G14" s="63"/>
      <c r="H14" s="62"/>
      <c r="I14" s="8">
        <v>22.767606735229492</v>
      </c>
      <c r="J14" s="63"/>
      <c r="K14" s="62"/>
      <c r="L14" s="8">
        <v>28.242008209228516</v>
      </c>
      <c r="M14" s="63"/>
      <c r="N14" s="62"/>
      <c r="O14" s="64"/>
      <c r="P14" s="64"/>
      <c r="Q14" s="64"/>
      <c r="R14" s="61"/>
      <c r="S14" s="61"/>
      <c r="T14" s="66"/>
      <c r="U14" s="67"/>
      <c r="V14" s="68"/>
      <c r="W14" s="69"/>
    </row>
    <row r="15" spans="1:23" x14ac:dyDescent="0.25">
      <c r="A15" s="2"/>
      <c r="B15" s="70"/>
      <c r="C15" s="8">
        <v>29.637838363647461</v>
      </c>
      <c r="D15" s="63"/>
      <c r="E15" s="62"/>
      <c r="F15" s="8">
        <v>23.327966690063477</v>
      </c>
      <c r="G15" s="63"/>
      <c r="H15" s="62"/>
      <c r="I15" s="8">
        <v>22.871450424194336</v>
      </c>
      <c r="J15" s="63"/>
      <c r="K15" s="62"/>
      <c r="L15" s="8">
        <v>29.261728286743164</v>
      </c>
      <c r="M15" s="63"/>
      <c r="N15" s="62"/>
      <c r="O15" s="64"/>
      <c r="P15" s="64"/>
      <c r="Q15" s="64"/>
      <c r="R15" s="61"/>
      <c r="S15" s="61"/>
      <c r="T15" s="66"/>
      <c r="U15" s="67"/>
      <c r="V15" s="68"/>
      <c r="W15" s="69"/>
    </row>
    <row r="16" spans="1:23" x14ac:dyDescent="0.25">
      <c r="A16" s="2"/>
      <c r="B16" s="70"/>
      <c r="C16" s="8">
        <v>31.372802734375</v>
      </c>
      <c r="D16" s="63">
        <f t="shared" ref="D16:D79" si="21">AVERAGE(C16:C18)</f>
        <v>32.981502532958984</v>
      </c>
      <c r="E16" s="62"/>
      <c r="F16" s="8">
        <v>22.338724136352539</v>
      </c>
      <c r="G16" s="63">
        <f t="shared" ref="G16:G79" si="22">AVERAGE(F16:F18)</f>
        <v>22.897799809773762</v>
      </c>
      <c r="H16" s="62"/>
      <c r="I16" s="8">
        <v>21.923366546630859</v>
      </c>
      <c r="J16" s="63">
        <f t="shared" ref="J16:J79" si="23">AVERAGE(I16:I18)</f>
        <v>22.336346944173176</v>
      </c>
      <c r="K16" s="62"/>
      <c r="L16" s="8">
        <v>28.597145080566406</v>
      </c>
      <c r="M16" s="63">
        <f t="shared" ref="M16:M79" si="24">AVERAGE(L16:L18)</f>
        <v>29.15263557434082</v>
      </c>
      <c r="N16" s="62"/>
      <c r="O16" s="64"/>
      <c r="P16" s="64"/>
      <c r="Q16" s="64">
        <f t="shared" ref="Q16" si="25">$D$87^($E$4-D16)</f>
        <v>0.1234421316071429</v>
      </c>
      <c r="R16" s="61">
        <f t="shared" ref="R16" si="26">((($D$89^($H$4-G16))+($D$91^($K$4-J16))+($D$93^($N$4-M16))/3))</f>
        <v>1.4043417644806251</v>
      </c>
      <c r="S16" s="61">
        <f t="shared" ref="S16" si="27">Q16/R16</f>
        <v>8.7900349280572831E-2</v>
      </c>
      <c r="T16" s="66"/>
      <c r="U16" s="67"/>
      <c r="V16" s="68"/>
      <c r="W16" s="69"/>
    </row>
    <row r="17" spans="1:23" x14ac:dyDescent="0.25">
      <c r="A17" s="2"/>
      <c r="B17" s="70"/>
      <c r="C17" s="8">
        <v>34.590202331542969</v>
      </c>
      <c r="D17" s="63"/>
      <c r="E17" s="62"/>
      <c r="F17" s="8">
        <v>22.877157211303711</v>
      </c>
      <c r="G17" s="63"/>
      <c r="H17" s="62"/>
      <c r="I17" s="8">
        <v>22.365148544311523</v>
      </c>
      <c r="J17" s="63"/>
      <c r="K17" s="62"/>
      <c r="L17" s="8">
        <v>29.490074157714844</v>
      </c>
      <c r="M17" s="63"/>
      <c r="N17" s="62"/>
      <c r="O17" s="64"/>
      <c r="P17" s="64"/>
      <c r="Q17" s="64"/>
      <c r="R17" s="61"/>
      <c r="S17" s="61"/>
      <c r="T17" s="66"/>
      <c r="U17" s="67"/>
      <c r="V17" s="68"/>
      <c r="W17" s="69"/>
    </row>
    <row r="18" spans="1:23" x14ac:dyDescent="0.25">
      <c r="A18" s="2"/>
      <c r="B18" s="70"/>
      <c r="C18" s="8">
        <v>32.981502532958984</v>
      </c>
      <c r="D18" s="63"/>
      <c r="E18" s="62"/>
      <c r="F18" s="8">
        <v>23.477518081665039</v>
      </c>
      <c r="G18" s="63"/>
      <c r="H18" s="62"/>
      <c r="I18" s="8">
        <v>22.720525741577148</v>
      </c>
      <c r="J18" s="63"/>
      <c r="K18" s="62"/>
      <c r="L18" s="8">
        <v>29.370687484741211</v>
      </c>
      <c r="M18" s="63"/>
      <c r="N18" s="62"/>
      <c r="O18" s="64"/>
      <c r="P18" s="64"/>
      <c r="Q18" s="64"/>
      <c r="R18" s="61"/>
      <c r="S18" s="61"/>
      <c r="T18" s="66"/>
      <c r="U18" s="67"/>
      <c r="V18" s="68"/>
      <c r="W18" s="69"/>
    </row>
    <row r="19" spans="1:23" x14ac:dyDescent="0.25">
      <c r="A19" s="2"/>
      <c r="B19" s="70"/>
      <c r="C19" s="8">
        <v>30.79168701171875</v>
      </c>
      <c r="D19" s="63">
        <f t="shared" si="21"/>
        <v>30.693937937418621</v>
      </c>
      <c r="E19" s="62"/>
      <c r="F19" s="8">
        <v>21.305953979492188</v>
      </c>
      <c r="G19" s="63">
        <f t="shared" si="22"/>
        <v>21.434307734171551</v>
      </c>
      <c r="H19" s="62"/>
      <c r="I19" s="8">
        <v>20.458091735839844</v>
      </c>
      <c r="J19" s="63">
        <f t="shared" si="23"/>
        <v>20.695208867390949</v>
      </c>
      <c r="K19" s="62"/>
      <c r="L19" s="8">
        <v>28.415521621704102</v>
      </c>
      <c r="M19" s="63">
        <f t="shared" si="24"/>
        <v>28.055959701538086</v>
      </c>
      <c r="N19" s="62"/>
      <c r="O19" s="64"/>
      <c r="P19" s="64"/>
      <c r="Q19" s="64">
        <f t="shared" ref="Q19" si="28">$D$87^($E$4-D19)</f>
        <v>0.6026830435938958</v>
      </c>
      <c r="R19" s="61">
        <f t="shared" ref="R19" si="29">((($D$89^($H$4-G19))+($D$91^($K$4-J19))+($D$93^($N$4-M19))/3))</f>
        <v>3.9723568898271622</v>
      </c>
      <c r="S19" s="61">
        <f t="shared" ref="S19" si="30">Q19/R19</f>
        <v>0.15171925894607083</v>
      </c>
      <c r="T19" s="66"/>
      <c r="U19" s="67"/>
      <c r="V19" s="68"/>
      <c r="W19" s="69"/>
    </row>
    <row r="20" spans="1:23" x14ac:dyDescent="0.25">
      <c r="A20" s="2"/>
      <c r="B20" s="70"/>
      <c r="C20" s="8">
        <v>30.495820999145508</v>
      </c>
      <c r="D20" s="63"/>
      <c r="E20" s="62"/>
      <c r="F20" s="8">
        <v>21.366811752319336</v>
      </c>
      <c r="G20" s="63"/>
      <c r="H20" s="62"/>
      <c r="I20" s="8">
        <v>20.855110168457031</v>
      </c>
      <c r="J20" s="63"/>
      <c r="K20" s="62"/>
      <c r="L20" s="8">
        <v>28.068292617797852</v>
      </c>
      <c r="M20" s="63"/>
      <c r="N20" s="62"/>
      <c r="O20" s="64"/>
      <c r="P20" s="64"/>
      <c r="Q20" s="64"/>
      <c r="R20" s="61"/>
      <c r="S20" s="61"/>
      <c r="T20" s="66"/>
      <c r="U20" s="67"/>
      <c r="V20" s="68"/>
      <c r="W20" s="69"/>
    </row>
    <row r="21" spans="1:23" x14ac:dyDescent="0.25">
      <c r="A21" s="2"/>
      <c r="B21" s="71"/>
      <c r="C21" s="8">
        <v>30.794305801391602</v>
      </c>
      <c r="D21" s="63"/>
      <c r="E21" s="62"/>
      <c r="F21" s="8">
        <v>21.630157470703125</v>
      </c>
      <c r="G21" s="63"/>
      <c r="H21" s="62"/>
      <c r="I21" s="8">
        <v>20.772424697875977</v>
      </c>
      <c r="J21" s="63"/>
      <c r="K21" s="62"/>
      <c r="L21" s="8">
        <v>27.684064865112305</v>
      </c>
      <c r="M21" s="63"/>
      <c r="N21" s="62"/>
      <c r="O21" s="64"/>
      <c r="P21" s="64"/>
      <c r="Q21" s="64"/>
      <c r="R21" s="61"/>
      <c r="S21" s="61"/>
      <c r="T21" s="66"/>
      <c r="U21" s="67"/>
      <c r="V21" s="68"/>
      <c r="W21" s="69"/>
    </row>
    <row r="22" spans="1:23" x14ac:dyDescent="0.25">
      <c r="A22" s="2"/>
      <c r="B22" s="65" t="s">
        <v>34</v>
      </c>
      <c r="C22" s="8">
        <v>31.900472640991211</v>
      </c>
      <c r="D22" s="63">
        <f t="shared" si="21"/>
        <v>31.281305313110352</v>
      </c>
      <c r="E22" s="62">
        <f t="shared" ref="E22" si="31">AVERAGE(C22:C30)</f>
        <v>30.768576374760375</v>
      </c>
      <c r="F22" s="8">
        <v>24.415401458740234</v>
      </c>
      <c r="G22" s="63">
        <f t="shared" si="22"/>
        <v>24.643474578857422</v>
      </c>
      <c r="H22" s="62">
        <f t="shared" ref="H22" si="32">AVERAGE(F22:F30)</f>
        <v>25.460460980733234</v>
      </c>
      <c r="I22" s="8">
        <v>23.750996589660645</v>
      </c>
      <c r="J22" s="63">
        <f t="shared" si="23"/>
        <v>23.750996589660645</v>
      </c>
      <c r="K22" s="62">
        <f t="shared" ref="K22" si="33">AVERAGE(I22:I30)</f>
        <v>24.566569116380478</v>
      </c>
      <c r="L22" s="8">
        <v>30.938982009887695</v>
      </c>
      <c r="M22" s="63">
        <f t="shared" si="24"/>
        <v>30.822465896606445</v>
      </c>
      <c r="N22" s="62">
        <f t="shared" ref="N22" si="34">AVERAGE(L22:L30)</f>
        <v>30.725097550286186</v>
      </c>
      <c r="O22" s="64">
        <f t="shared" ref="O22" si="35">AVERAGE(H22,K22,N22)</f>
        <v>26.917375882466633</v>
      </c>
      <c r="P22" s="64">
        <f t="shared" ref="P22" si="36">E22-O22</f>
        <v>3.8512004922937422</v>
      </c>
      <c r="Q22" s="64">
        <f t="shared" ref="Q22" si="37">$D$87^($E$4-D22)</f>
        <v>0.40111949908009958</v>
      </c>
      <c r="R22" s="61">
        <f t="shared" ref="R22" si="38">((($D$89^($H$4-G22))+($D$91^($K$4-J22))+($D$93^($N$4-M22))/3))</f>
        <v>0.51048504237569969</v>
      </c>
      <c r="S22" s="61">
        <f t="shared" ref="S22" si="39">Q22/R22</f>
        <v>0.78576151264563243</v>
      </c>
      <c r="T22" s="66">
        <f>AVERAGE(S22:S30)</f>
        <v>2.0506463110213056</v>
      </c>
      <c r="U22" s="67">
        <f>STDEV(S22:S30)/SQRT(3)</f>
        <v>0.63977377066226782</v>
      </c>
      <c r="V22" s="68"/>
      <c r="W22" s="69"/>
    </row>
    <row r="23" spans="1:23" x14ac:dyDescent="0.25">
      <c r="A23" s="2"/>
      <c r="B23" s="65"/>
      <c r="C23" s="8">
        <v>30.662137985229492</v>
      </c>
      <c r="D23" s="63"/>
      <c r="E23" s="62"/>
      <c r="F23" s="8">
        <v>24.734966278076172</v>
      </c>
      <c r="G23" s="63"/>
      <c r="H23" s="62"/>
      <c r="I23" s="8">
        <v>23.277097702026367</v>
      </c>
      <c r="J23" s="63"/>
      <c r="K23" s="62"/>
      <c r="L23" s="8">
        <v>30.86729621887207</v>
      </c>
      <c r="M23" s="63"/>
      <c r="N23" s="62"/>
      <c r="O23" s="64"/>
      <c r="P23" s="64"/>
      <c r="Q23" s="64"/>
      <c r="R23" s="61"/>
      <c r="S23" s="61"/>
      <c r="T23" s="66"/>
      <c r="U23" s="67"/>
      <c r="V23" s="68"/>
      <c r="W23" s="69"/>
    </row>
    <row r="24" spans="1:23" x14ac:dyDescent="0.25">
      <c r="A24" s="2"/>
      <c r="B24" s="65"/>
      <c r="C24" s="22">
        <v>31.281305313110352</v>
      </c>
      <c r="D24" s="63"/>
      <c r="E24" s="62"/>
      <c r="F24" s="8">
        <v>24.780055999755859</v>
      </c>
      <c r="G24" s="63"/>
      <c r="H24" s="62"/>
      <c r="I24" s="8">
        <v>24.224895477294922</v>
      </c>
      <c r="J24" s="63"/>
      <c r="K24" s="62"/>
      <c r="L24" s="8">
        <v>30.66111946105957</v>
      </c>
      <c r="M24" s="63"/>
      <c r="N24" s="62"/>
      <c r="O24" s="64"/>
      <c r="P24" s="64"/>
      <c r="Q24" s="64"/>
      <c r="R24" s="61"/>
      <c r="S24" s="61"/>
      <c r="T24" s="66"/>
      <c r="U24" s="67"/>
      <c r="V24" s="68"/>
      <c r="W24" s="69"/>
    </row>
    <row r="25" spans="1:23" x14ac:dyDescent="0.25">
      <c r="A25" s="2"/>
      <c r="B25" s="65"/>
      <c r="C25" s="8">
        <v>30.761672973632813</v>
      </c>
      <c r="D25" s="63">
        <f t="shared" si="21"/>
        <v>31.073850843641495</v>
      </c>
      <c r="E25" s="62"/>
      <c r="F25" s="8">
        <v>26.062952041625977</v>
      </c>
      <c r="G25" s="63">
        <f t="shared" si="22"/>
        <v>25.974377632141113</v>
      </c>
      <c r="H25" s="62"/>
      <c r="I25" s="8">
        <v>24.797494888305664</v>
      </c>
      <c r="J25" s="63">
        <f t="shared" si="23"/>
        <v>25.536334991455078</v>
      </c>
      <c r="K25" s="62"/>
      <c r="L25" s="8">
        <v>31.097707748413086</v>
      </c>
      <c r="M25" s="63">
        <f t="shared" si="24"/>
        <v>31.275237083435059</v>
      </c>
      <c r="N25" s="62"/>
      <c r="O25" s="64"/>
      <c r="P25" s="64"/>
      <c r="Q25" s="64">
        <f t="shared" ref="Q25" si="40">$D$87^($E$4-D25)</f>
        <v>0.46315226504661705</v>
      </c>
      <c r="R25" s="61">
        <f t="shared" ref="R25" si="41">((($D$89^($H$4-G25))+($D$91^($K$4-J25))+($D$93^($N$4-M25))/3))</f>
        <v>0.18409648201493362</v>
      </c>
      <c r="S25" s="61">
        <f t="shared" ref="S25" si="42">Q25/R25</f>
        <v>2.5158126867902171</v>
      </c>
      <c r="T25" s="66"/>
      <c r="U25" s="67"/>
      <c r="V25" s="68"/>
      <c r="W25" s="69"/>
    </row>
    <row r="26" spans="1:23" x14ac:dyDescent="0.25">
      <c r="A26" s="2"/>
      <c r="B26" s="65"/>
      <c r="C26" s="8">
        <v>31.590888977050781</v>
      </c>
      <c r="D26" s="63"/>
      <c r="E26" s="62"/>
      <c r="F26" s="8">
        <v>25.88580322265625</v>
      </c>
      <c r="G26" s="63"/>
      <c r="H26" s="62"/>
      <c r="I26" s="8">
        <v>26.275175094604492</v>
      </c>
      <c r="J26" s="63"/>
      <c r="K26" s="62"/>
      <c r="L26" s="8">
        <v>31.452766418457031</v>
      </c>
      <c r="M26" s="63"/>
      <c r="N26" s="62"/>
      <c r="O26" s="64"/>
      <c r="P26" s="64"/>
      <c r="Q26" s="64"/>
      <c r="R26" s="61"/>
      <c r="S26" s="61"/>
      <c r="T26" s="66"/>
      <c r="U26" s="67"/>
      <c r="V26" s="68"/>
      <c r="W26" s="69"/>
    </row>
    <row r="27" spans="1:23" x14ac:dyDescent="0.25">
      <c r="A27" s="2"/>
      <c r="B27" s="65"/>
      <c r="C27" s="8">
        <v>30.868990580240887</v>
      </c>
      <c r="D27" s="63"/>
      <c r="E27" s="62"/>
      <c r="F27" s="8">
        <v>25.974377632141113</v>
      </c>
      <c r="G27" s="63"/>
      <c r="H27" s="62"/>
      <c r="I27" s="8">
        <v>25.536334991455078</v>
      </c>
      <c r="J27" s="63"/>
      <c r="K27" s="62"/>
      <c r="L27" s="8">
        <v>31.275237083435059</v>
      </c>
      <c r="M27" s="63"/>
      <c r="N27" s="62"/>
      <c r="O27" s="64"/>
      <c r="P27" s="64"/>
      <c r="Q27" s="64"/>
      <c r="R27" s="61"/>
      <c r="S27" s="61"/>
      <c r="T27" s="66"/>
      <c r="U27" s="67"/>
      <c r="V27" s="68"/>
      <c r="W27" s="69"/>
    </row>
    <row r="28" spans="1:23" x14ac:dyDescent="0.25">
      <c r="A28" s="2"/>
      <c r="B28" s="65"/>
      <c r="C28" s="8">
        <v>29.653610229492188</v>
      </c>
      <c r="D28" s="63">
        <f t="shared" si="21"/>
        <v>29.950572967529297</v>
      </c>
      <c r="E28" s="62"/>
      <c r="F28" s="8">
        <v>25.353549957275391</v>
      </c>
      <c r="G28" s="63">
        <f t="shared" si="22"/>
        <v>25.763530731201172</v>
      </c>
      <c r="H28" s="62"/>
      <c r="I28" s="8">
        <v>24.234729766845703</v>
      </c>
      <c r="J28" s="63">
        <f t="shared" si="23"/>
        <v>24.412375768025715</v>
      </c>
      <c r="K28" s="62"/>
      <c r="L28" s="8">
        <v>30.04571533203125</v>
      </c>
      <c r="M28" s="63">
        <f t="shared" si="24"/>
        <v>30.077589670817058</v>
      </c>
      <c r="N28" s="62"/>
      <c r="O28" s="64"/>
      <c r="P28" s="64"/>
      <c r="Q28" s="64">
        <f t="shared" ref="Q28" si="43">$D$87^($E$4-D28)</f>
        <v>1.0089371802756104</v>
      </c>
      <c r="R28" s="61">
        <f t="shared" ref="R28" si="44">((($D$89^($H$4-G28))+($D$91^($K$4-J28))+($D$93^($N$4-M28))/3))</f>
        <v>0.35396774608258352</v>
      </c>
      <c r="S28" s="61">
        <f t="shared" ref="S28" si="45">Q28/R28</f>
        <v>2.8503647336280671</v>
      </c>
      <c r="T28" s="66"/>
      <c r="U28" s="67"/>
      <c r="V28" s="68"/>
      <c r="W28" s="69"/>
    </row>
    <row r="29" spans="1:23" x14ac:dyDescent="0.25">
      <c r="A29" s="2"/>
      <c r="B29" s="65"/>
      <c r="C29" s="8">
        <v>30.247535705566406</v>
      </c>
      <c r="D29" s="63"/>
      <c r="E29" s="62"/>
      <c r="F29" s="8">
        <v>26.204835891723633</v>
      </c>
      <c r="G29" s="63"/>
      <c r="H29" s="62"/>
      <c r="I29" s="8">
        <v>24.342950820922852</v>
      </c>
      <c r="J29" s="63"/>
      <c r="K29" s="62"/>
      <c r="L29" s="8">
        <v>30.359413146972656</v>
      </c>
      <c r="M29" s="63"/>
      <c r="N29" s="62"/>
      <c r="O29" s="64"/>
      <c r="P29" s="64"/>
      <c r="Q29" s="64"/>
      <c r="R29" s="61"/>
      <c r="S29" s="61"/>
      <c r="T29" s="66"/>
      <c r="U29" s="67"/>
      <c r="V29" s="68"/>
      <c r="W29" s="69"/>
    </row>
    <row r="30" spans="1:23" x14ac:dyDescent="0.25">
      <c r="A30" s="2"/>
      <c r="B30" s="65"/>
      <c r="C30" s="8">
        <v>29.950572967529297</v>
      </c>
      <c r="D30" s="63"/>
      <c r="E30" s="62"/>
      <c r="F30" s="8">
        <v>25.732206344604492</v>
      </c>
      <c r="G30" s="63"/>
      <c r="H30" s="62"/>
      <c r="I30" s="8">
        <v>24.659446716308594</v>
      </c>
      <c r="J30" s="63"/>
      <c r="K30" s="62"/>
      <c r="L30" s="8">
        <v>29.827640533447266</v>
      </c>
      <c r="M30" s="63"/>
      <c r="N30" s="62"/>
      <c r="O30" s="64"/>
      <c r="P30" s="64"/>
      <c r="Q30" s="64"/>
      <c r="R30" s="61"/>
      <c r="S30" s="61"/>
      <c r="T30" s="66"/>
      <c r="U30" s="67"/>
      <c r="V30" s="68"/>
      <c r="W30" s="69"/>
    </row>
    <row r="31" spans="1:23" x14ac:dyDescent="0.25">
      <c r="A31" s="2"/>
      <c r="B31" s="65" t="s">
        <v>35</v>
      </c>
      <c r="C31" s="8">
        <v>30.907539367675781</v>
      </c>
      <c r="D31" s="63">
        <f t="shared" si="21"/>
        <v>31.018324534098308</v>
      </c>
      <c r="E31" s="62">
        <f t="shared" ref="E31" si="46">AVERAGE(C31:C39)</f>
        <v>29.963409317864311</v>
      </c>
      <c r="F31" s="8">
        <v>23.17072868347168</v>
      </c>
      <c r="G31" s="63">
        <f t="shared" si="22"/>
        <v>23.176090126037565</v>
      </c>
      <c r="H31" s="62">
        <f t="shared" ref="H31" si="47">AVERAGE(F31:F39)</f>
        <v>21.2433064397176</v>
      </c>
      <c r="I31" s="8">
        <v>25.082424163818359</v>
      </c>
      <c r="J31" s="63">
        <f t="shared" si="23"/>
        <v>24.680245717366535</v>
      </c>
      <c r="K31" s="62">
        <f t="shared" ref="K31" si="48">AVERAGE(I31:I39)</f>
        <v>22.23781352572971</v>
      </c>
      <c r="L31" s="8">
        <v>30.297012329101563</v>
      </c>
      <c r="M31" s="63">
        <f t="shared" si="24"/>
        <v>29.669534683227539</v>
      </c>
      <c r="N31" s="62">
        <f t="shared" ref="N31" si="49">AVERAGE(L31:L39)</f>
        <v>27.856081008911133</v>
      </c>
      <c r="O31" s="64">
        <f t="shared" ref="O31" si="50">AVERAGE(H31,K31,N31)</f>
        <v>23.779066991452812</v>
      </c>
      <c r="P31" s="64">
        <f t="shared" ref="P31" si="51">E31-O31</f>
        <v>6.1843423264114996</v>
      </c>
      <c r="Q31" s="64">
        <f t="shared" ref="Q31" si="52">$D$87^($E$4-D31)</f>
        <v>0.481325507078252</v>
      </c>
      <c r="R31" s="61">
        <f t="shared" ref="R31" si="53">((($D$89^($H$4-G31))+($D$91^($K$4-J31))+($D$93^($N$4-M31))/3))</f>
        <v>0.56665504607098016</v>
      </c>
      <c r="S31" s="61">
        <f t="shared" ref="S31" si="54">Q31/R31</f>
        <v>0.84941537257211741</v>
      </c>
      <c r="T31" s="66">
        <f>AVERAGE(S31:S39)</f>
        <v>0.48695013838511086</v>
      </c>
      <c r="U31" s="67">
        <f>STDEV(S31:S39)/SQRT(3)</f>
        <v>0.18458757902303025</v>
      </c>
      <c r="V31" s="68">
        <f t="shared" ref="V31" si="55">T40/T31</f>
        <v>3.6531583508163297</v>
      </c>
      <c r="W31" s="69" t="s">
        <v>56</v>
      </c>
    </row>
    <row r="32" spans="1:23" x14ac:dyDescent="0.25">
      <c r="A32" s="2"/>
      <c r="B32" s="65"/>
      <c r="C32" s="8">
        <v>31.345890045166016</v>
      </c>
      <c r="D32" s="63"/>
      <c r="E32" s="62"/>
      <c r="F32" s="8">
        <v>23.171451568603516</v>
      </c>
      <c r="G32" s="63"/>
      <c r="H32" s="62"/>
      <c r="I32" s="8">
        <v>24.309263229370117</v>
      </c>
      <c r="J32" s="63"/>
      <c r="K32" s="62"/>
      <c r="L32" s="8">
        <v>28.84235954284668</v>
      </c>
      <c r="M32" s="63"/>
      <c r="N32" s="62"/>
      <c r="O32" s="64"/>
      <c r="P32" s="64"/>
      <c r="Q32" s="64"/>
      <c r="R32" s="61"/>
      <c r="S32" s="61"/>
      <c r="T32" s="66"/>
      <c r="U32" s="67"/>
      <c r="V32" s="68"/>
      <c r="W32" s="69"/>
    </row>
    <row r="33" spans="1:26" x14ac:dyDescent="0.25">
      <c r="A33" s="2"/>
      <c r="B33" s="65"/>
      <c r="C33" s="8">
        <v>30.801544189453125</v>
      </c>
      <c r="D33" s="63"/>
      <c r="E33" s="62"/>
      <c r="F33" s="8">
        <v>23.186090126037499</v>
      </c>
      <c r="G33" s="63"/>
      <c r="H33" s="62"/>
      <c r="I33" s="8">
        <v>24.649049758911133</v>
      </c>
      <c r="J33" s="63"/>
      <c r="K33" s="62"/>
      <c r="L33" s="8">
        <v>29.869232177734375</v>
      </c>
      <c r="M33" s="63"/>
      <c r="N33" s="62"/>
      <c r="O33" s="64"/>
      <c r="P33" s="64"/>
      <c r="Q33" s="64"/>
      <c r="R33" s="61"/>
      <c r="S33" s="61"/>
      <c r="T33" s="66"/>
      <c r="U33" s="67"/>
      <c r="V33" s="68"/>
      <c r="W33" s="69"/>
    </row>
    <row r="34" spans="1:26" x14ac:dyDescent="0.25">
      <c r="A34" s="2"/>
      <c r="B34" s="65"/>
      <c r="C34" s="8">
        <v>29.884361267089844</v>
      </c>
      <c r="D34" s="63">
        <f t="shared" si="21"/>
        <v>29.63533878326416</v>
      </c>
      <c r="E34" s="62"/>
      <c r="F34" s="8">
        <v>19.484375</v>
      </c>
      <c r="G34" s="63">
        <f t="shared" si="22"/>
        <v>20.048288345336914</v>
      </c>
      <c r="H34" s="62"/>
      <c r="I34" s="8">
        <v>20.665426254272461</v>
      </c>
      <c r="J34" s="63">
        <f t="shared" si="23"/>
        <v>21.074525833129883</v>
      </c>
      <c r="K34" s="62"/>
      <c r="L34" s="8">
        <v>27.185159683227539</v>
      </c>
      <c r="M34" s="63">
        <f t="shared" si="24"/>
        <v>26.720474878946941</v>
      </c>
      <c r="N34" s="62"/>
      <c r="O34" s="64"/>
      <c r="P34" s="64"/>
      <c r="Q34" s="64">
        <f t="shared" ref="Q34" si="56">$D$87^($E$4-D34)</f>
        <v>1.2553333641091331</v>
      </c>
      <c r="R34" s="61">
        <f t="shared" ref="R34" si="57">((($D$89^($H$4-G34))+($D$91^($K$4-J34))+($D$93^($N$4-M34))/3))</f>
        <v>5.1230037217573479</v>
      </c>
      <c r="S34" s="61">
        <f t="shared" ref="S34" si="58">Q34/R34</f>
        <v>0.24503854228677296</v>
      </c>
      <c r="T34" s="66"/>
      <c r="U34" s="67"/>
      <c r="V34" s="68"/>
      <c r="W34" s="69"/>
    </row>
    <row r="35" spans="1:26" x14ac:dyDescent="0.25">
      <c r="A35" s="2"/>
      <c r="B35" s="65"/>
      <c r="C35" s="8">
        <v>29.386316299438477</v>
      </c>
      <c r="D35" s="63"/>
      <c r="E35" s="62"/>
      <c r="F35" s="8">
        <v>20.101724624633789</v>
      </c>
      <c r="G35" s="63"/>
      <c r="H35" s="62"/>
      <c r="I35" s="8">
        <v>21.62213134765625</v>
      </c>
      <c r="J35" s="63"/>
      <c r="K35" s="62"/>
      <c r="L35" s="8">
        <v>26.357883453369141</v>
      </c>
      <c r="M35" s="63"/>
      <c r="N35" s="62"/>
      <c r="O35" s="64"/>
      <c r="P35" s="64"/>
      <c r="Q35" s="64"/>
      <c r="R35" s="61"/>
      <c r="S35" s="61"/>
      <c r="T35" s="66"/>
      <c r="U35" s="67"/>
      <c r="V35" s="68"/>
      <c r="W35" s="69"/>
    </row>
    <row r="36" spans="1:26" x14ac:dyDescent="0.25">
      <c r="A36" s="2"/>
      <c r="B36" s="65"/>
      <c r="C36" s="8">
        <v>29.63533878326416</v>
      </c>
      <c r="D36" s="63"/>
      <c r="E36" s="62"/>
      <c r="F36" s="8">
        <v>20.558765411376953</v>
      </c>
      <c r="G36" s="63"/>
      <c r="H36" s="62"/>
      <c r="I36" s="8">
        <v>20.936019897460938</v>
      </c>
      <c r="J36" s="63"/>
      <c r="K36" s="62"/>
      <c r="L36" s="8">
        <v>26.618381500244141</v>
      </c>
      <c r="M36" s="63"/>
      <c r="N36" s="62"/>
      <c r="O36" s="64"/>
      <c r="P36" s="64"/>
      <c r="Q36" s="64"/>
      <c r="R36" s="61"/>
      <c r="S36" s="61"/>
      <c r="T36" s="66"/>
      <c r="U36" s="67"/>
      <c r="V36" s="68"/>
      <c r="W36" s="69"/>
    </row>
    <row r="37" spans="1:26" x14ac:dyDescent="0.25">
      <c r="A37" s="2"/>
      <c r="B37" s="65"/>
      <c r="C37" s="8">
        <v>28.650909423828125</v>
      </c>
      <c r="D37" s="63">
        <f t="shared" si="21"/>
        <v>29.236564636230469</v>
      </c>
      <c r="E37" s="62"/>
      <c r="F37" s="8">
        <v>20.060817718505859</v>
      </c>
      <c r="G37" s="63">
        <f t="shared" si="22"/>
        <v>20.50554084777832</v>
      </c>
      <c r="H37" s="62"/>
      <c r="I37" s="8">
        <v>20.566505432128906</v>
      </c>
      <c r="J37" s="63">
        <f t="shared" si="23"/>
        <v>20.958669026692707</v>
      </c>
      <c r="K37" s="62"/>
      <c r="L37" s="8">
        <v>27.636703491210938</v>
      </c>
      <c r="M37" s="63">
        <f t="shared" si="24"/>
        <v>27.178233464558918</v>
      </c>
      <c r="N37" s="62"/>
      <c r="O37" s="64"/>
      <c r="P37" s="64"/>
      <c r="Q37" s="64">
        <f t="shared" ref="Q37" si="59">$D$87^($E$4-D37)</f>
        <v>1.6550154461050948</v>
      </c>
      <c r="R37" s="61">
        <f t="shared" ref="R37" si="60">((($D$89^($H$4-G37))+($D$91^($K$4-J37))+($D$93^($N$4-M37))/3))</f>
        <v>4.5170066983883945</v>
      </c>
      <c r="S37" s="61">
        <f t="shared" ref="S37" si="61">Q37/R37</f>
        <v>0.36639650029644222</v>
      </c>
      <c r="T37" s="66"/>
      <c r="U37" s="67"/>
      <c r="V37" s="68"/>
      <c r="W37" s="69"/>
    </row>
    <row r="38" spans="1:26" x14ac:dyDescent="0.25">
      <c r="A38" s="2"/>
      <c r="B38" s="65"/>
      <c r="C38" s="8">
        <v>28.428825378417969</v>
      </c>
      <c r="D38" s="63"/>
      <c r="E38" s="62"/>
      <c r="F38" s="8">
        <v>20.239223480224609</v>
      </c>
      <c r="G38" s="63"/>
      <c r="H38" s="62"/>
      <c r="I38" s="8">
        <v>21.221616744995117</v>
      </c>
      <c r="J38" s="63"/>
      <c r="K38" s="62"/>
      <c r="L38" s="8">
        <v>26.604717254638672</v>
      </c>
      <c r="M38" s="63"/>
      <c r="N38" s="62"/>
      <c r="O38" s="64"/>
      <c r="P38" s="64"/>
      <c r="Q38" s="64"/>
      <c r="R38" s="61"/>
      <c r="S38" s="61"/>
      <c r="T38" s="66"/>
      <c r="U38" s="67"/>
      <c r="V38" s="68"/>
      <c r="W38" s="69"/>
    </row>
    <row r="39" spans="1:26" x14ac:dyDescent="0.25">
      <c r="A39" s="2"/>
      <c r="B39" s="65"/>
      <c r="C39" s="8">
        <v>30.629959106445313</v>
      </c>
      <c r="D39" s="63"/>
      <c r="E39" s="62"/>
      <c r="F39" s="8">
        <v>21.216581344604492</v>
      </c>
      <c r="G39" s="63"/>
      <c r="H39" s="62"/>
      <c r="I39" s="8">
        <v>21.087884902954102</v>
      </c>
      <c r="J39" s="63"/>
      <c r="K39" s="62"/>
      <c r="L39" s="8">
        <v>27.293279647827148</v>
      </c>
      <c r="M39" s="63"/>
      <c r="N39" s="62"/>
      <c r="O39" s="64"/>
      <c r="P39" s="64"/>
      <c r="Q39" s="64"/>
      <c r="R39" s="61"/>
      <c r="S39" s="61"/>
      <c r="T39" s="66"/>
      <c r="U39" s="67"/>
      <c r="V39" s="68"/>
      <c r="W39" s="69"/>
    </row>
    <row r="40" spans="1:26" x14ac:dyDescent="0.25">
      <c r="A40" s="2"/>
      <c r="B40" s="65" t="s">
        <v>36</v>
      </c>
      <c r="C40" s="8">
        <v>27.885505676269531</v>
      </c>
      <c r="D40" s="63">
        <f t="shared" si="21"/>
        <v>27.423672993977863</v>
      </c>
      <c r="E40" s="62">
        <f t="shared" ref="E40" si="62">AVERAGE(C40:C48)</f>
        <v>29.613817532857258</v>
      </c>
      <c r="F40" s="8">
        <v>21.639690399169922</v>
      </c>
      <c r="G40" s="63">
        <f t="shared" si="22"/>
        <v>21.844907124837238</v>
      </c>
      <c r="H40" s="62">
        <f t="shared" ref="H40" si="63">AVERAGE(F40:F48)</f>
        <v>23.019891526963974</v>
      </c>
      <c r="I40" s="8">
        <v>22.166694641113281</v>
      </c>
      <c r="J40" s="63">
        <f t="shared" si="23"/>
        <v>22.379393259684246</v>
      </c>
      <c r="K40" s="62">
        <f t="shared" ref="K40" si="64">AVERAGE(I40:I48)</f>
        <v>23.382261700100369</v>
      </c>
      <c r="L40" s="8">
        <v>29.577932357788086</v>
      </c>
      <c r="M40" s="63">
        <f t="shared" si="24"/>
        <v>29.020409266153973</v>
      </c>
      <c r="N40" s="62">
        <f t="shared" ref="N40" si="65">AVERAGE(L40:L48)</f>
        <v>29.667842653062607</v>
      </c>
      <c r="O40" s="64">
        <f t="shared" ref="O40" si="66">AVERAGE(H40,K40,N40)</f>
        <v>25.356665293375652</v>
      </c>
      <c r="P40" s="64">
        <f t="shared" ref="P40" si="67">E40-O40</f>
        <v>4.2571522394816057</v>
      </c>
      <c r="Q40" s="64">
        <f t="shared" ref="Q40" si="68">$D$87^($E$4-D40)</f>
        <v>5.8148272173837459</v>
      </c>
      <c r="R40" s="61">
        <f t="shared" ref="R40" si="69">((($D$89^($H$4-G40))+($D$91^($K$4-J40))+($D$93^($N$4-M40))/3))</f>
        <v>1.7280019224275183</v>
      </c>
      <c r="S40" s="61">
        <f t="shared" ref="S40" si="70">Q40/R40</f>
        <v>3.3650583034161241</v>
      </c>
      <c r="T40" s="66">
        <f>AVERAGE(S40:S48)</f>
        <v>1.7789059644727352</v>
      </c>
      <c r="U40" s="61">
        <f>STDEV(S40:S48)/SQRT(3)</f>
        <v>0.80125352505445824</v>
      </c>
      <c r="V40" s="68"/>
      <c r="W40" s="69"/>
      <c r="Z40" s="32"/>
    </row>
    <row r="41" spans="1:26" x14ac:dyDescent="0.25">
      <c r="A41" s="2"/>
      <c r="B41" s="65"/>
      <c r="C41" s="8">
        <v>27.166894912719727</v>
      </c>
      <c r="D41" s="63"/>
      <c r="E41" s="62"/>
      <c r="F41" s="8">
        <v>21.859401702880859</v>
      </c>
      <c r="G41" s="63"/>
      <c r="H41" s="62"/>
      <c r="I41" s="8">
        <v>22.407886505126953</v>
      </c>
      <c r="J41" s="63"/>
      <c r="K41" s="62"/>
      <c r="L41" s="8">
        <v>28.671663284301758</v>
      </c>
      <c r="M41" s="63"/>
      <c r="N41" s="62"/>
      <c r="O41" s="64"/>
      <c r="P41" s="64"/>
      <c r="Q41" s="64"/>
      <c r="R41" s="61"/>
      <c r="S41" s="61"/>
      <c r="T41" s="66"/>
      <c r="U41" s="61"/>
      <c r="V41" s="68"/>
      <c r="W41" s="69"/>
      <c r="Z41" s="32"/>
    </row>
    <row r="42" spans="1:26" x14ac:dyDescent="0.25">
      <c r="A42" s="2"/>
      <c r="B42" s="65"/>
      <c r="C42" s="8">
        <v>27.218618392944336</v>
      </c>
      <c r="D42" s="63"/>
      <c r="E42" s="62"/>
      <c r="F42" s="8">
        <v>22.035629272460938</v>
      </c>
      <c r="G42" s="63"/>
      <c r="H42" s="62"/>
      <c r="I42" s="8">
        <v>22.5635986328125</v>
      </c>
      <c r="J42" s="63"/>
      <c r="K42" s="62"/>
      <c r="L42" s="8">
        <v>28.81163215637207</v>
      </c>
      <c r="M42" s="63"/>
      <c r="N42" s="62"/>
      <c r="O42" s="64"/>
      <c r="P42" s="64"/>
      <c r="Q42" s="64"/>
      <c r="R42" s="61"/>
      <c r="S42" s="61"/>
      <c r="T42" s="66"/>
      <c r="U42" s="61"/>
      <c r="V42" s="68"/>
      <c r="W42" s="69"/>
      <c r="Z42" s="32"/>
    </row>
    <row r="43" spans="1:26" x14ac:dyDescent="0.25">
      <c r="A43" s="2"/>
      <c r="B43" s="65"/>
      <c r="C43" s="8">
        <v>29.692777633666992</v>
      </c>
      <c r="D43" s="63">
        <f t="shared" si="21"/>
        <v>30.044573783874512</v>
      </c>
      <c r="E43" s="62"/>
      <c r="F43" s="8">
        <v>22.290124893188477</v>
      </c>
      <c r="G43" s="63">
        <f t="shared" si="22"/>
        <v>22.748547236124676</v>
      </c>
      <c r="H43" s="62"/>
      <c r="I43" s="8">
        <v>22.623579025268555</v>
      </c>
      <c r="J43" s="63">
        <f t="shared" si="23"/>
        <v>22.823844909667969</v>
      </c>
      <c r="K43" s="62"/>
      <c r="L43" s="8">
        <v>29.774055480957031</v>
      </c>
      <c r="M43" s="63">
        <f t="shared" si="24"/>
        <v>28.948920567830402</v>
      </c>
      <c r="N43" s="62"/>
      <c r="O43" s="64"/>
      <c r="P43" s="64"/>
      <c r="Q43" s="64">
        <f t="shared" ref="Q43" si="71">$D$87^($E$4-D43)</f>
        <v>0.94529434785472499</v>
      </c>
      <c r="R43" s="61">
        <f t="shared" ref="R43" si="72">((($D$89^($H$4-G43))+($D$91^($K$4-J43))+($D$93^($N$4-M43))/3))</f>
        <v>1.1995181298067181</v>
      </c>
      <c r="S43" s="61">
        <f t="shared" ref="S43" si="73">Q43/R43</f>
        <v>0.78806174276585805</v>
      </c>
      <c r="T43" s="66"/>
      <c r="U43" s="61"/>
      <c r="V43" s="68"/>
      <c r="W43" s="69"/>
      <c r="Z43" s="32"/>
    </row>
    <row r="44" spans="1:26" x14ac:dyDescent="0.25">
      <c r="A44" s="2"/>
      <c r="B44" s="65"/>
      <c r="C44" s="8">
        <v>30.396369934082031</v>
      </c>
      <c r="D44" s="63"/>
      <c r="E44" s="62"/>
      <c r="F44" s="8">
        <v>22.789932250976563</v>
      </c>
      <c r="G44" s="63"/>
      <c r="H44" s="62"/>
      <c r="I44" s="8">
        <v>23.024110794067383</v>
      </c>
      <c r="J44" s="63"/>
      <c r="K44" s="62"/>
      <c r="L44" s="8">
        <v>28.103303909301758</v>
      </c>
      <c r="M44" s="63"/>
      <c r="N44" s="62"/>
      <c r="O44" s="64"/>
      <c r="P44" s="64"/>
      <c r="Q44" s="64"/>
      <c r="R44" s="61"/>
      <c r="S44" s="61"/>
      <c r="T44" s="66"/>
      <c r="U44" s="61"/>
      <c r="V44" s="68"/>
      <c r="W44" s="69"/>
      <c r="Z44" s="32"/>
    </row>
    <row r="45" spans="1:26" x14ac:dyDescent="0.25">
      <c r="A45" s="2"/>
      <c r="B45" s="65"/>
      <c r="C45" s="23">
        <v>30.044573783874512</v>
      </c>
      <c r="D45" s="63"/>
      <c r="E45" s="62"/>
      <c r="F45" s="8">
        <v>23.165584564208984</v>
      </c>
      <c r="G45" s="63"/>
      <c r="H45" s="62"/>
      <c r="I45" s="8">
        <v>22.823844909667969</v>
      </c>
      <c r="J45" s="63"/>
      <c r="K45" s="62"/>
      <c r="L45" s="8">
        <v>28.969402313232422</v>
      </c>
      <c r="M45" s="63"/>
      <c r="N45" s="62"/>
      <c r="O45" s="64"/>
      <c r="P45" s="64"/>
      <c r="Q45" s="64"/>
      <c r="R45" s="61"/>
      <c r="S45" s="61"/>
      <c r="T45" s="66"/>
      <c r="U45" s="61"/>
      <c r="V45" s="68"/>
      <c r="W45" s="69"/>
      <c r="Z45" s="32"/>
    </row>
    <row r="46" spans="1:26" x14ac:dyDescent="0.25">
      <c r="A46" s="2"/>
      <c r="B46" s="65"/>
      <c r="C46" s="8">
        <v>31.363540649414063</v>
      </c>
      <c r="D46" s="63">
        <f t="shared" si="21"/>
        <v>31.373205820719402</v>
      </c>
      <c r="E46" s="62"/>
      <c r="F46" s="8">
        <v>23.829675674438477</v>
      </c>
      <c r="G46" s="63">
        <f t="shared" si="22"/>
        <v>24.466220219930012</v>
      </c>
      <c r="H46" s="62"/>
      <c r="I46" s="8">
        <v>24.578325271606445</v>
      </c>
      <c r="J46" s="63">
        <f t="shared" si="23"/>
        <v>24.943546930948894</v>
      </c>
      <c r="K46" s="62"/>
      <c r="L46" s="8">
        <v>31.538957595825195</v>
      </c>
      <c r="M46" s="63">
        <f t="shared" si="24"/>
        <v>31.034198125203449</v>
      </c>
      <c r="N46" s="62"/>
      <c r="O46" s="64"/>
      <c r="P46" s="64"/>
      <c r="Q46" s="64">
        <f t="shared" ref="Q46" si="74">$D$87^($E$4-D46)</f>
        <v>0.37636477066658414</v>
      </c>
      <c r="R46" s="61">
        <f t="shared" ref="R46" si="75">((($D$89^($H$4-G46))+($D$91^($K$4-J46))+($D$93^($N$4-M46))/3))</f>
        <v>0.31798365597353878</v>
      </c>
      <c r="S46" s="61">
        <f t="shared" ref="S46" si="76">Q46/R46</f>
        <v>1.1835978472362227</v>
      </c>
      <c r="T46" s="66"/>
      <c r="U46" s="61"/>
      <c r="V46" s="68"/>
      <c r="W46" s="69"/>
      <c r="Z46" s="32"/>
    </row>
    <row r="47" spans="1:26" x14ac:dyDescent="0.25">
      <c r="A47" s="2"/>
      <c r="B47" s="65"/>
      <c r="C47" s="8">
        <v>31.171943664550781</v>
      </c>
      <c r="D47" s="63"/>
      <c r="E47" s="62"/>
      <c r="F47" s="8">
        <v>24.422727584838867</v>
      </c>
      <c r="G47" s="63"/>
      <c r="H47" s="62"/>
      <c r="I47" s="8">
        <v>25.414518356323242</v>
      </c>
      <c r="J47" s="63"/>
      <c r="K47" s="62"/>
      <c r="L47" s="8">
        <v>31.155120849609375</v>
      </c>
      <c r="M47" s="63"/>
      <c r="N47" s="62"/>
      <c r="O47" s="64"/>
      <c r="P47" s="64"/>
      <c r="Q47" s="64"/>
      <c r="R47" s="61"/>
      <c r="S47" s="61"/>
      <c r="T47" s="66"/>
      <c r="U47" s="61"/>
      <c r="V47" s="68"/>
      <c r="W47" s="69"/>
      <c r="Z47" s="32"/>
    </row>
    <row r="48" spans="1:26" x14ac:dyDescent="0.25">
      <c r="A48" s="2"/>
      <c r="B48" s="65"/>
      <c r="C48" s="8">
        <v>31.584133148193359</v>
      </c>
      <c r="D48" s="63"/>
      <c r="E48" s="62"/>
      <c r="F48" s="8">
        <v>25.146257400512695</v>
      </c>
      <c r="G48" s="63"/>
      <c r="H48" s="62"/>
      <c r="I48" s="8">
        <v>24.837797164916992</v>
      </c>
      <c r="J48" s="63"/>
      <c r="K48" s="62"/>
      <c r="L48" s="8">
        <v>30.408515930175781</v>
      </c>
      <c r="M48" s="63"/>
      <c r="N48" s="62"/>
      <c r="O48" s="64"/>
      <c r="P48" s="64"/>
      <c r="Q48" s="64"/>
      <c r="R48" s="61"/>
      <c r="S48" s="61"/>
      <c r="T48" s="66"/>
      <c r="U48" s="61"/>
      <c r="V48" s="68"/>
      <c r="W48" s="69"/>
      <c r="Z48" s="32"/>
    </row>
    <row r="49" spans="1:23" x14ac:dyDescent="0.25">
      <c r="A49" s="2"/>
      <c r="B49" s="65" t="s">
        <v>37</v>
      </c>
      <c r="C49" s="8">
        <v>31.957582473754883</v>
      </c>
      <c r="D49" s="63">
        <f t="shared" si="21"/>
        <v>32.088537904951302</v>
      </c>
      <c r="E49" s="62">
        <f t="shared" ref="E49" si="77">AVERAGE(C49:C57)</f>
        <v>32.242885713224055</v>
      </c>
      <c r="F49" s="8">
        <v>20.333272933959961</v>
      </c>
      <c r="G49" s="63">
        <f t="shared" si="22"/>
        <v>20.61902904510498</v>
      </c>
      <c r="H49" s="62">
        <f t="shared" ref="H49" si="78">AVERAGE(F49:F57)</f>
        <v>22.122774653964573</v>
      </c>
      <c r="I49" s="8">
        <v>21.351205825805664</v>
      </c>
      <c r="J49" s="63">
        <f t="shared" si="23"/>
        <v>22.250178654988606</v>
      </c>
      <c r="K49" s="62">
        <f t="shared" ref="K49" si="79">AVERAGE(I49:I57)</f>
        <v>22.834742228190105</v>
      </c>
      <c r="L49" s="8">
        <v>29.926479339599609</v>
      </c>
      <c r="M49" s="63">
        <f t="shared" si="24"/>
        <v>29.590130488077801</v>
      </c>
      <c r="N49" s="62">
        <f t="shared" ref="N49" si="80">AVERAGE(L49:L57)</f>
        <v>29.735207663642036</v>
      </c>
      <c r="O49" s="64">
        <f t="shared" ref="O49" si="81">AVERAGE(H49,K49,N49)</f>
        <v>24.897574848598907</v>
      </c>
      <c r="P49" s="64">
        <f t="shared" ref="P49" si="82">E49-O49</f>
        <v>7.3453108646251479</v>
      </c>
      <c r="Q49" s="64">
        <f t="shared" ref="Q49" si="83">$D$87^($E$4-D49)</f>
        <v>0.2292305786203144</v>
      </c>
      <c r="R49" s="61">
        <f t="shared" ref="R49" si="84">((($D$89^($H$4-G49))+($D$91^($K$4-J49))+($D$93^($N$4-M49))/3))</f>
        <v>2.6026694757802633</v>
      </c>
      <c r="S49" s="61">
        <f t="shared" ref="S49" si="85">Q49/R49</f>
        <v>8.8075178486347203E-2</v>
      </c>
      <c r="T49" s="66">
        <f>AVERAGE(S49:S57)</f>
        <v>0.15957366756875602</v>
      </c>
      <c r="U49" s="67">
        <f>STDEV(S49:S57)/SQRT(3)</f>
        <v>3.5846676243886863E-2</v>
      </c>
      <c r="V49" s="68">
        <f t="shared" ref="V49" si="86">T58/T49</f>
        <v>11.677128882616614</v>
      </c>
      <c r="W49" s="69" t="s">
        <v>57</v>
      </c>
    </row>
    <row r="50" spans="1:23" x14ac:dyDescent="0.25">
      <c r="A50" s="2"/>
      <c r="B50" s="65"/>
      <c r="C50" s="8">
        <v>32.014817714691162</v>
      </c>
      <c r="D50" s="63"/>
      <c r="E50" s="62"/>
      <c r="F50" s="8">
        <v>20.90478515625</v>
      </c>
      <c r="G50" s="63"/>
      <c r="H50" s="62"/>
      <c r="I50" s="8">
        <v>22.34843635559082</v>
      </c>
      <c r="J50" s="63"/>
      <c r="K50" s="62"/>
      <c r="L50" s="8">
        <v>29.884311676025391</v>
      </c>
      <c r="M50" s="63"/>
      <c r="N50" s="62"/>
      <c r="O50" s="64"/>
      <c r="P50" s="64"/>
      <c r="Q50" s="64"/>
      <c r="R50" s="61"/>
      <c r="S50" s="61"/>
      <c r="T50" s="66"/>
      <c r="U50" s="67"/>
      <c r="V50" s="68"/>
      <c r="W50" s="69"/>
    </row>
    <row r="51" spans="1:23" x14ac:dyDescent="0.25">
      <c r="A51" s="2"/>
      <c r="B51" s="65"/>
      <c r="C51" s="8">
        <v>32.293213526407875</v>
      </c>
      <c r="D51" s="63"/>
      <c r="E51" s="62"/>
      <c r="F51" s="8">
        <v>20.61902904510498</v>
      </c>
      <c r="G51" s="63"/>
      <c r="H51" s="62"/>
      <c r="I51" s="8">
        <v>23.050893783569336</v>
      </c>
      <c r="J51" s="63"/>
      <c r="K51" s="62"/>
      <c r="L51" s="8">
        <v>28.959600448608398</v>
      </c>
      <c r="M51" s="63"/>
      <c r="N51" s="62"/>
      <c r="O51" s="64"/>
      <c r="P51" s="64"/>
      <c r="Q51" s="64"/>
      <c r="R51" s="61"/>
      <c r="S51" s="61"/>
      <c r="T51" s="66"/>
      <c r="U51" s="67"/>
      <c r="V51" s="68"/>
      <c r="W51" s="69"/>
    </row>
    <row r="52" spans="1:23" x14ac:dyDescent="0.25">
      <c r="A52" s="2"/>
      <c r="B52" s="65"/>
      <c r="C52" s="8">
        <v>33.011081695556641</v>
      </c>
      <c r="D52" s="63">
        <f t="shared" si="21"/>
        <v>32.346905708312988</v>
      </c>
      <c r="E52" s="62"/>
      <c r="F52" s="8">
        <v>21.956275939941406</v>
      </c>
      <c r="G52" s="63">
        <f t="shared" si="22"/>
        <v>22.831258773803711</v>
      </c>
      <c r="H52" s="62"/>
      <c r="I52" s="8">
        <v>21.744106292724609</v>
      </c>
      <c r="J52" s="63">
        <f t="shared" si="23"/>
        <v>23.081172943115234</v>
      </c>
      <c r="K52" s="62"/>
      <c r="L52" s="8">
        <v>30.697113037109375</v>
      </c>
      <c r="M52" s="63">
        <f t="shared" si="24"/>
        <v>30.864146550496418</v>
      </c>
      <c r="N52" s="62"/>
      <c r="O52" s="64"/>
      <c r="P52" s="64"/>
      <c r="Q52" s="64">
        <f t="shared" ref="Q52" si="87">$D$87^($E$4-D52)</f>
        <v>0.19164438171719114</v>
      </c>
      <c r="R52" s="61">
        <f t="shared" ref="R52" si="88">((($D$89^($H$4-G52))+($D$91^($K$4-J52))+($D$93^($N$4-M52))/3))</f>
        <v>0.95871310075736438</v>
      </c>
      <c r="S52" s="61">
        <f t="shared" ref="S52" si="89">Q52/R52</f>
        <v>0.19989753093578869</v>
      </c>
      <c r="T52" s="66"/>
      <c r="U52" s="67"/>
      <c r="V52" s="68"/>
      <c r="W52" s="69"/>
    </row>
    <row r="53" spans="1:23" x14ac:dyDescent="0.25">
      <c r="A53" s="2"/>
      <c r="B53" s="65"/>
      <c r="C53" s="8">
        <v>31.682729721069336</v>
      </c>
      <c r="D53" s="63"/>
      <c r="E53" s="62"/>
      <c r="F53" s="8">
        <v>22.569929122924805</v>
      </c>
      <c r="G53" s="63"/>
      <c r="H53" s="62"/>
      <c r="I53" s="8">
        <v>23.188838958740234</v>
      </c>
      <c r="J53" s="63"/>
      <c r="K53" s="62"/>
      <c r="L53" s="8">
        <v>30.644939422607422</v>
      </c>
      <c r="M53" s="63"/>
      <c r="N53" s="62"/>
      <c r="O53" s="64"/>
      <c r="P53" s="64"/>
      <c r="Q53" s="64"/>
      <c r="R53" s="61"/>
      <c r="S53" s="61"/>
      <c r="T53" s="66"/>
      <c r="U53" s="67"/>
      <c r="V53" s="68"/>
      <c r="W53" s="69"/>
    </row>
    <row r="54" spans="1:23" x14ac:dyDescent="0.25">
      <c r="A54" s="2"/>
      <c r="B54" s="65"/>
      <c r="C54" s="8">
        <v>32.346905708312988</v>
      </c>
      <c r="D54" s="63"/>
      <c r="E54" s="62"/>
      <c r="F54" s="8">
        <v>23.967571258544922</v>
      </c>
      <c r="G54" s="63"/>
      <c r="H54" s="62"/>
      <c r="I54" s="8">
        <v>24.310573577880859</v>
      </c>
      <c r="J54" s="63"/>
      <c r="K54" s="62"/>
      <c r="L54" s="8">
        <v>31.250387191772461</v>
      </c>
      <c r="M54" s="63"/>
      <c r="N54" s="62"/>
      <c r="O54" s="64"/>
      <c r="P54" s="64"/>
      <c r="Q54" s="64"/>
      <c r="R54" s="61"/>
      <c r="S54" s="61"/>
      <c r="T54" s="66"/>
      <c r="U54" s="67"/>
      <c r="V54" s="68"/>
      <c r="W54" s="69"/>
    </row>
    <row r="55" spans="1:23" x14ac:dyDescent="0.25">
      <c r="A55" s="2"/>
      <c r="B55" s="65"/>
      <c r="C55" s="8">
        <v>32.392261505126953</v>
      </c>
      <c r="D55" s="63">
        <f t="shared" si="21"/>
        <v>32.293213526407875</v>
      </c>
      <c r="E55" s="62"/>
      <c r="F55" s="8">
        <v>22.386722564697266</v>
      </c>
      <c r="G55" s="63">
        <f t="shared" si="22"/>
        <v>22.918036142985027</v>
      </c>
      <c r="H55" s="62"/>
      <c r="I55" s="8">
        <v>22.406494140625</v>
      </c>
      <c r="J55" s="63">
        <f t="shared" si="23"/>
        <v>23.172875086466473</v>
      </c>
      <c r="K55" s="62"/>
      <c r="L55" s="8">
        <v>28.275482177734375</v>
      </c>
      <c r="M55" s="63">
        <f t="shared" si="24"/>
        <v>28.751345952351887</v>
      </c>
      <c r="N55" s="62"/>
      <c r="O55" s="64"/>
      <c r="P55" s="64"/>
      <c r="Q55" s="64">
        <f t="shared" ref="Q55" si="90">$D$87^($E$4-D55)</f>
        <v>0.19891111379101106</v>
      </c>
      <c r="R55" s="61">
        <f t="shared" ref="R55" si="91">((($D$89^($H$4-G55))+($D$91^($K$4-J55))+($D$93^($N$4-M55))/3))</f>
        <v>1.0427936751954043</v>
      </c>
      <c r="S55" s="61">
        <f t="shared" ref="S55" si="92">Q55/R55</f>
        <v>0.19074829328413218</v>
      </c>
      <c r="T55" s="66"/>
      <c r="U55" s="67"/>
      <c r="V55" s="68"/>
      <c r="W55" s="69"/>
    </row>
    <row r="56" spans="1:23" x14ac:dyDescent="0.25">
      <c r="A56" s="2"/>
      <c r="B56" s="65"/>
      <c r="C56" s="8">
        <v>31.759805679321289</v>
      </c>
      <c r="D56" s="63"/>
      <c r="E56" s="62"/>
      <c r="F56" s="8">
        <v>22.799770355224609</v>
      </c>
      <c r="G56" s="63"/>
      <c r="H56" s="62"/>
      <c r="I56" s="8">
        <v>23.248420715332031</v>
      </c>
      <c r="J56" s="63"/>
      <c r="K56" s="62"/>
      <c r="L56" s="8">
        <v>28.495981216430664</v>
      </c>
      <c r="M56" s="63"/>
      <c r="N56" s="62"/>
      <c r="O56" s="64"/>
      <c r="P56" s="64"/>
      <c r="Q56" s="64"/>
      <c r="R56" s="61"/>
      <c r="S56" s="61"/>
      <c r="T56" s="66"/>
      <c r="U56" s="67"/>
      <c r="V56" s="68"/>
      <c r="W56" s="69"/>
    </row>
    <row r="57" spans="1:23" x14ac:dyDescent="0.25">
      <c r="A57" s="2"/>
      <c r="B57" s="65"/>
      <c r="C57" s="8">
        <v>32.727573394775391</v>
      </c>
      <c r="D57" s="63"/>
      <c r="E57" s="62"/>
      <c r="F57" s="8">
        <v>23.567615509033203</v>
      </c>
      <c r="G57" s="63"/>
      <c r="H57" s="62"/>
      <c r="I57" s="8">
        <v>23.863710403442383</v>
      </c>
      <c r="J57" s="63"/>
      <c r="K57" s="62"/>
      <c r="L57" s="8">
        <v>29.482574462890625</v>
      </c>
      <c r="M57" s="63"/>
      <c r="N57" s="62"/>
      <c r="O57" s="64"/>
      <c r="P57" s="64"/>
      <c r="Q57" s="64"/>
      <c r="R57" s="61"/>
      <c r="S57" s="61"/>
      <c r="T57" s="66"/>
      <c r="U57" s="67"/>
      <c r="V57" s="68"/>
      <c r="W57" s="69"/>
    </row>
    <row r="58" spans="1:23" x14ac:dyDescent="0.25">
      <c r="A58" s="2"/>
      <c r="B58" s="65" t="s">
        <v>38</v>
      </c>
      <c r="C58" s="8">
        <v>32.624729156494141</v>
      </c>
      <c r="D58" s="63">
        <f t="shared" si="21"/>
        <v>32.624729156494141</v>
      </c>
      <c r="E58" s="62">
        <f t="shared" ref="E58" si="93">AVERAGE(C58:C66)</f>
        <v>31.410516421000164</v>
      </c>
      <c r="F58" s="8">
        <v>25.717388153076172</v>
      </c>
      <c r="G58" s="63">
        <f t="shared" si="22"/>
        <v>26.124499638875324</v>
      </c>
      <c r="H58" s="62">
        <f t="shared" ref="H58" si="94">AVERAGE(F58:F66)</f>
        <v>25.168792512681748</v>
      </c>
      <c r="I58" s="8">
        <v>25.51738166809082</v>
      </c>
      <c r="J58" s="63">
        <f t="shared" si="23"/>
        <v>25.972420692443848</v>
      </c>
      <c r="K58" s="62">
        <f t="shared" ref="K58" si="95">AVERAGE(I58:I66)</f>
        <v>25.527242130703396</v>
      </c>
      <c r="L58" s="8">
        <v>31.416744232177734</v>
      </c>
      <c r="M58" s="63">
        <f t="shared" si="24"/>
        <v>31.433085759480793</v>
      </c>
      <c r="N58" s="62">
        <f t="shared" ref="N58" si="96">AVERAGE(L58:L66)</f>
        <v>31.858568615383572</v>
      </c>
      <c r="O58" s="64">
        <f t="shared" ref="O58" si="97">AVERAGE(H58,K58,N58)</f>
        <v>27.518201086256241</v>
      </c>
      <c r="P58" s="64">
        <f t="shared" ref="P58" si="98">E58-O58</f>
        <v>3.8923153347439232</v>
      </c>
      <c r="Q58" s="64">
        <f t="shared" ref="Q58" si="99">$D$87^($E$4-D58)</f>
        <v>0.15807489445698483</v>
      </c>
      <c r="R58" s="61">
        <f t="shared" ref="R58" si="100">((($D$89^($H$4-G58))+($D$91^($K$4-J58))+($D$93^($N$4-M58))/3))</f>
        <v>0.14889881053078788</v>
      </c>
      <c r="S58" s="61">
        <f t="shared" ref="S58" si="101">Q58/R58</f>
        <v>1.0616263077823553</v>
      </c>
      <c r="T58" s="66">
        <f>AVERAGE(S58:S66)</f>
        <v>1.8633622824721829</v>
      </c>
      <c r="U58" s="67">
        <f>STDEV(S58:S66)/SQRT(3)</f>
        <v>0.45618472921728137</v>
      </c>
      <c r="V58" s="68"/>
      <c r="W58" s="69"/>
    </row>
    <row r="59" spans="1:23" x14ac:dyDescent="0.25">
      <c r="A59" s="2"/>
      <c r="B59" s="65"/>
      <c r="C59" s="8">
        <v>33.779487609863281</v>
      </c>
      <c r="D59" s="63"/>
      <c r="E59" s="62"/>
      <c r="F59" s="8">
        <v>25.670154571533203</v>
      </c>
      <c r="G59" s="63"/>
      <c r="H59" s="62"/>
      <c r="I59" s="8">
        <v>26.427459716796875</v>
      </c>
      <c r="J59" s="63"/>
      <c r="K59" s="62"/>
      <c r="L59" s="8">
        <v>30.937612533569336</v>
      </c>
      <c r="M59" s="63"/>
      <c r="N59" s="62"/>
      <c r="O59" s="64"/>
      <c r="P59" s="64"/>
      <c r="Q59" s="64"/>
      <c r="R59" s="61"/>
      <c r="S59" s="61"/>
      <c r="T59" s="66"/>
      <c r="U59" s="67"/>
      <c r="V59" s="68"/>
      <c r="W59" s="69"/>
    </row>
    <row r="60" spans="1:23" x14ac:dyDescent="0.25">
      <c r="A60" s="2"/>
      <c r="B60" s="65"/>
      <c r="C60" s="8">
        <v>31.469970703125</v>
      </c>
      <c r="D60" s="63"/>
      <c r="E60" s="62"/>
      <c r="F60" s="8">
        <v>26.985956192016602</v>
      </c>
      <c r="G60" s="63"/>
      <c r="H60" s="62"/>
      <c r="I60" s="8">
        <v>25.972420692443848</v>
      </c>
      <c r="J60" s="63"/>
      <c r="K60" s="62"/>
      <c r="L60" s="8">
        <v>31.944900512695313</v>
      </c>
      <c r="M60" s="63"/>
      <c r="N60" s="62"/>
      <c r="O60" s="64"/>
      <c r="P60" s="64"/>
      <c r="Q60" s="64"/>
      <c r="R60" s="61"/>
      <c r="S60" s="61"/>
      <c r="T60" s="66"/>
      <c r="U60" s="67"/>
      <c r="V60" s="68"/>
      <c r="W60" s="69"/>
    </row>
    <row r="61" spans="1:23" x14ac:dyDescent="0.25">
      <c r="A61" s="2"/>
      <c r="B61" s="65"/>
      <c r="C61" s="8">
        <v>30.364849090576172</v>
      </c>
      <c r="D61" s="63">
        <f t="shared" si="21"/>
        <v>30.483470916748047</v>
      </c>
      <c r="E61" s="62"/>
      <c r="F61" s="8">
        <v>24.176376342773438</v>
      </c>
      <c r="G61" s="63">
        <f t="shared" si="22"/>
        <v>24.76818339029948</v>
      </c>
      <c r="H61" s="62"/>
      <c r="I61" s="8">
        <v>24.502326965332031</v>
      </c>
      <c r="J61" s="63">
        <f t="shared" si="23"/>
        <v>25.042357126871746</v>
      </c>
      <c r="K61" s="62"/>
      <c r="L61" s="8">
        <v>31.568912506103516</v>
      </c>
      <c r="M61" s="63">
        <f t="shared" si="24"/>
        <v>32.404392242431641</v>
      </c>
      <c r="N61" s="62"/>
      <c r="O61" s="64"/>
      <c r="P61" s="64"/>
      <c r="Q61" s="64">
        <f t="shared" ref="Q61" si="102">$D$87^($E$4-D61)</f>
        <v>0.69734205806113403</v>
      </c>
      <c r="R61" s="61">
        <f t="shared" ref="R61" si="103">((($D$89^($H$4-G61))+($D$91^($K$4-J61))+($D$93^($N$4-M61))/3))</f>
        <v>0.26400854772939808</v>
      </c>
      <c r="S61" s="61">
        <f t="shared" ref="S61" si="104">Q61/R61</f>
        <v>2.6413616682437553</v>
      </c>
      <c r="T61" s="66"/>
      <c r="U61" s="67"/>
      <c r="V61" s="68"/>
      <c r="W61" s="69"/>
    </row>
    <row r="62" spans="1:23" x14ac:dyDescent="0.25">
      <c r="A62" s="2"/>
      <c r="B62" s="65"/>
      <c r="C62" s="8">
        <v>30.602092742919922</v>
      </c>
      <c r="D62" s="63"/>
      <c r="E62" s="62"/>
      <c r="F62" s="8">
        <v>24.650861740112305</v>
      </c>
      <c r="G62" s="63"/>
      <c r="H62" s="62"/>
      <c r="I62" s="8">
        <v>24.729164123535156</v>
      </c>
      <c r="J62" s="63"/>
      <c r="K62" s="62"/>
      <c r="L62" s="8">
        <v>32.690391540527344</v>
      </c>
      <c r="M62" s="63"/>
      <c r="N62" s="62"/>
      <c r="O62" s="64"/>
      <c r="P62" s="64"/>
      <c r="Q62" s="64"/>
      <c r="R62" s="61"/>
      <c r="S62" s="61"/>
      <c r="T62" s="66"/>
      <c r="U62" s="67"/>
      <c r="V62" s="68"/>
      <c r="W62" s="69"/>
    </row>
    <row r="63" spans="1:23" x14ac:dyDescent="0.25">
      <c r="A63" s="2"/>
      <c r="B63" s="65"/>
      <c r="C63" s="8">
        <v>30.483470916748047</v>
      </c>
      <c r="D63" s="63"/>
      <c r="E63" s="62"/>
      <c r="F63" s="8">
        <v>25.477312088012695</v>
      </c>
      <c r="G63" s="63"/>
      <c r="H63" s="62"/>
      <c r="I63" s="8">
        <v>25.895580291748047</v>
      </c>
      <c r="J63" s="63"/>
      <c r="K63" s="62"/>
      <c r="L63" s="8">
        <v>32.953872680664063</v>
      </c>
      <c r="M63" s="63"/>
      <c r="N63" s="62"/>
      <c r="O63" s="64"/>
      <c r="P63" s="64"/>
      <c r="Q63" s="64"/>
      <c r="R63" s="61"/>
      <c r="S63" s="61"/>
      <c r="T63" s="66"/>
      <c r="U63" s="67"/>
      <c r="V63" s="68"/>
      <c r="W63" s="69"/>
    </row>
    <row r="64" spans="1:23" x14ac:dyDescent="0.25">
      <c r="A64" s="2"/>
      <c r="B64" s="65"/>
      <c r="C64" s="8">
        <v>31.075790405273438</v>
      </c>
      <c r="D64" s="63">
        <f t="shared" si="21"/>
        <v>31.123349189758301</v>
      </c>
      <c r="E64" s="62"/>
      <c r="F64" s="8">
        <v>23.939617156982422</v>
      </c>
      <c r="G64" s="63">
        <f t="shared" si="22"/>
        <v>24.613694508870442</v>
      </c>
      <c r="H64" s="62"/>
      <c r="I64" s="8">
        <v>25.497671127319336</v>
      </c>
      <c r="J64" s="63">
        <f t="shared" si="23"/>
        <v>25.566948572794598</v>
      </c>
      <c r="K64" s="62"/>
      <c r="L64" s="8">
        <v>31.808921813964844</v>
      </c>
      <c r="M64" s="63">
        <f t="shared" si="24"/>
        <v>31.738227844238281</v>
      </c>
      <c r="N64" s="62"/>
      <c r="O64" s="64"/>
      <c r="P64" s="64"/>
      <c r="Q64" s="64">
        <f t="shared" ref="Q64" si="105">$D$87^($E$4-D64)</f>
        <v>0.44753118711326145</v>
      </c>
      <c r="R64" s="61">
        <f t="shared" ref="R64" si="106">((($D$89^($H$4-G64))+($D$91^($K$4-J64))+($D$93^($N$4-M64))/3))</f>
        <v>0.23715301508474476</v>
      </c>
      <c r="S64" s="61">
        <f t="shared" ref="S64" si="107">Q64/R64</f>
        <v>1.8870988713904384</v>
      </c>
      <c r="T64" s="66"/>
      <c r="U64" s="67"/>
      <c r="V64" s="68"/>
      <c r="W64" s="69"/>
    </row>
    <row r="65" spans="1:23" x14ac:dyDescent="0.25">
      <c r="A65" s="2"/>
      <c r="B65" s="65"/>
      <c r="C65" s="8">
        <v>31.170907974243164</v>
      </c>
      <c r="D65" s="63"/>
      <c r="E65" s="62"/>
      <c r="F65" s="8">
        <v>24.304817199707031</v>
      </c>
      <c r="G65" s="63"/>
      <c r="H65" s="62"/>
      <c r="I65" s="8">
        <v>25.389957427978516</v>
      </c>
      <c r="J65" s="63"/>
      <c r="K65" s="62"/>
      <c r="L65" s="8">
        <v>31.484918594360352</v>
      </c>
      <c r="M65" s="63"/>
      <c r="N65" s="62"/>
      <c r="O65" s="64"/>
      <c r="P65" s="64"/>
      <c r="Q65" s="64"/>
      <c r="R65" s="61"/>
      <c r="S65" s="61"/>
      <c r="T65" s="66"/>
      <c r="U65" s="67"/>
      <c r="V65" s="68"/>
      <c r="W65" s="69"/>
    </row>
    <row r="66" spans="1:23" x14ac:dyDescent="0.25">
      <c r="A66" s="2"/>
      <c r="B66" s="65"/>
      <c r="C66" s="8">
        <v>31.123349189758301</v>
      </c>
      <c r="D66" s="63"/>
      <c r="E66" s="62"/>
      <c r="F66" s="8">
        <v>25.596649169921875</v>
      </c>
      <c r="G66" s="63"/>
      <c r="H66" s="62"/>
      <c r="I66" s="8">
        <v>25.813217163085938</v>
      </c>
      <c r="J66" s="63"/>
      <c r="K66" s="62"/>
      <c r="L66" s="8">
        <v>31.920843124389648</v>
      </c>
      <c r="M66" s="63"/>
      <c r="N66" s="62"/>
      <c r="O66" s="64"/>
      <c r="P66" s="64"/>
      <c r="Q66" s="64"/>
      <c r="R66" s="61"/>
      <c r="S66" s="61"/>
      <c r="T66" s="66"/>
      <c r="U66" s="67"/>
      <c r="V66" s="68"/>
      <c r="W66" s="69"/>
    </row>
    <row r="67" spans="1:23" x14ac:dyDescent="0.25">
      <c r="A67" s="2"/>
      <c r="B67" s="65" t="s">
        <v>39</v>
      </c>
      <c r="C67" s="8">
        <v>29.346706390380859</v>
      </c>
      <c r="D67" s="63">
        <f t="shared" si="21"/>
        <v>29.740538597106934</v>
      </c>
      <c r="E67" s="62">
        <f t="shared" ref="E67" si="108">AVERAGE(C67:C75)</f>
        <v>31.722157902187771</v>
      </c>
      <c r="F67" s="8">
        <v>18.94993782043457</v>
      </c>
      <c r="G67" s="63">
        <f t="shared" si="22"/>
        <v>19.581189473470051</v>
      </c>
      <c r="H67" s="62">
        <f t="shared" ref="H67" si="109">AVERAGE(F67:F75)</f>
        <v>21.118856853908962</v>
      </c>
      <c r="I67" s="8">
        <v>21.642917633056641</v>
      </c>
      <c r="J67" s="63">
        <f t="shared" si="23"/>
        <v>21.940952936808269</v>
      </c>
      <c r="K67" s="62">
        <f t="shared" ref="K67" si="110">AVERAGE(I67:I75)</f>
        <v>23.178398768107098</v>
      </c>
      <c r="L67" s="8">
        <v>28.376178741455078</v>
      </c>
      <c r="M67" s="63">
        <f t="shared" si="24"/>
        <v>27.912973403930664</v>
      </c>
      <c r="N67" s="62">
        <f t="shared" ref="N67" si="111">AVERAGE(L67:L75)</f>
        <v>28.876376893785263</v>
      </c>
      <c r="O67" s="64">
        <f t="shared" ref="O67" si="112">AVERAGE(H67,K67,N67)</f>
        <v>24.391210838600443</v>
      </c>
      <c r="P67" s="64">
        <f t="shared" ref="P67" si="113">E67-O67</f>
        <v>7.3309470635873275</v>
      </c>
      <c r="Q67" s="64">
        <f t="shared" ref="Q67" si="114">$D$87^($E$4-D67)</f>
        <v>1.167053518000829</v>
      </c>
      <c r="R67" s="61">
        <f t="shared" ref="R67" si="115">((($D$89^($H$4-G67))+($D$91^($K$4-J67))+($D$93^($N$4-M67))/3))</f>
        <v>4.5481028600588251</v>
      </c>
      <c r="S67" s="61">
        <f t="shared" ref="S67" si="116">Q67/R67</f>
        <v>0.25660226998158403</v>
      </c>
      <c r="T67" s="66">
        <f>AVERAGE(S67:S75)</f>
        <v>0.18292503266226157</v>
      </c>
      <c r="U67" s="67">
        <f>STDEV(S67:S75)/SQRT(3)</f>
        <v>5.1859342910075129E-2</v>
      </c>
      <c r="V67" s="68">
        <f t="shared" ref="V67" si="117">T76/T67</f>
        <v>14.496724817434561</v>
      </c>
      <c r="W67" s="69" t="s">
        <v>58</v>
      </c>
    </row>
    <row r="68" spans="1:23" x14ac:dyDescent="0.25">
      <c r="A68" s="2"/>
      <c r="B68" s="65"/>
      <c r="C68" s="8">
        <v>30.134370803833008</v>
      </c>
      <c r="D68" s="63"/>
      <c r="E68" s="62"/>
      <c r="F68" s="8">
        <v>19.699337005615234</v>
      </c>
      <c r="G68" s="63"/>
      <c r="H68" s="62"/>
      <c r="I68" s="8">
        <v>21.825733184814453</v>
      </c>
      <c r="J68" s="63"/>
      <c r="K68" s="62"/>
      <c r="L68" s="8">
        <v>27.593257904052734</v>
      </c>
      <c r="M68" s="63"/>
      <c r="N68" s="62"/>
      <c r="O68" s="64"/>
      <c r="P68" s="64"/>
      <c r="Q68" s="64"/>
      <c r="R68" s="61"/>
      <c r="S68" s="61"/>
      <c r="T68" s="66"/>
      <c r="U68" s="67"/>
      <c r="V68" s="68"/>
      <c r="W68" s="69"/>
    </row>
    <row r="69" spans="1:23" x14ac:dyDescent="0.25">
      <c r="A69" s="2"/>
      <c r="B69" s="65"/>
      <c r="C69" s="8">
        <v>29.740538597106934</v>
      </c>
      <c r="D69" s="63"/>
      <c r="E69" s="62"/>
      <c r="F69" s="8">
        <v>20.094293594360352</v>
      </c>
      <c r="G69" s="63"/>
      <c r="H69" s="62"/>
      <c r="I69" s="8">
        <v>22.354207992553711</v>
      </c>
      <c r="J69" s="63"/>
      <c r="K69" s="62"/>
      <c r="L69" s="8">
        <v>27.76948356628418</v>
      </c>
      <c r="M69" s="63"/>
      <c r="N69" s="62"/>
      <c r="O69" s="64"/>
      <c r="P69" s="64"/>
      <c r="Q69" s="64"/>
      <c r="R69" s="61"/>
      <c r="S69" s="61"/>
      <c r="T69" s="66"/>
      <c r="U69" s="67"/>
      <c r="V69" s="68"/>
      <c r="W69" s="69"/>
    </row>
    <row r="70" spans="1:23" x14ac:dyDescent="0.25">
      <c r="A70" s="2"/>
      <c r="B70" s="65"/>
      <c r="C70" s="8">
        <v>34.493236541748047</v>
      </c>
      <c r="D70" s="63">
        <f t="shared" si="21"/>
        <v>34.102346420288086</v>
      </c>
      <c r="E70" s="62"/>
      <c r="F70" s="8">
        <v>21.912389755249023</v>
      </c>
      <c r="G70" s="63">
        <f t="shared" si="22"/>
        <v>22.787124633789063</v>
      </c>
      <c r="H70" s="62"/>
      <c r="I70" s="8">
        <v>23.958747863769531</v>
      </c>
      <c r="J70" s="63">
        <f t="shared" si="23"/>
        <v>24.384162902832031</v>
      </c>
      <c r="K70" s="62"/>
      <c r="L70" s="8">
        <v>29.505867004394531</v>
      </c>
      <c r="M70" s="63">
        <f t="shared" si="24"/>
        <v>29.766508738199871</v>
      </c>
      <c r="N70" s="62"/>
      <c r="O70" s="64"/>
      <c r="P70" s="64"/>
      <c r="Q70" s="64">
        <f t="shared" ref="Q70" si="118">$D$87^($E$4-D70)</f>
        <v>5.6761750711455186E-2</v>
      </c>
      <c r="R70" s="61">
        <f t="shared" ref="R70" si="119">((($D$89^($H$4-G70))+($D$91^($K$4-J70))+($D$93^($N$4-M70))/3))</f>
        <v>0.68498906597641507</v>
      </c>
      <c r="S70" s="61">
        <f t="shared" ref="S70" si="120">Q70/R70</f>
        <v>8.2865192352441955E-2</v>
      </c>
      <c r="T70" s="66"/>
      <c r="U70" s="67"/>
      <c r="V70" s="68"/>
      <c r="W70" s="69"/>
    </row>
    <row r="71" spans="1:23" x14ac:dyDescent="0.25">
      <c r="A71" s="2"/>
      <c r="B71" s="65"/>
      <c r="C71" s="8">
        <v>33.711456298828125</v>
      </c>
      <c r="D71" s="63"/>
      <c r="E71" s="62"/>
      <c r="F71" s="8">
        <v>22.605730056762695</v>
      </c>
      <c r="G71" s="63"/>
      <c r="H71" s="62"/>
      <c r="I71" s="8">
        <v>24.809577941894531</v>
      </c>
      <c r="J71" s="63"/>
      <c r="K71" s="62"/>
      <c r="L71" s="8">
        <v>30.212226867675781</v>
      </c>
      <c r="M71" s="63"/>
      <c r="N71" s="62"/>
      <c r="O71" s="64"/>
      <c r="P71" s="64"/>
      <c r="Q71" s="64"/>
      <c r="R71" s="61"/>
      <c r="S71" s="61"/>
      <c r="T71" s="66"/>
      <c r="U71" s="67"/>
      <c r="V71" s="68"/>
      <c r="W71" s="69"/>
    </row>
    <row r="72" spans="1:23" x14ac:dyDescent="0.25">
      <c r="A72" s="2"/>
      <c r="B72" s="65"/>
      <c r="C72" s="8">
        <v>34.102346420288086</v>
      </c>
      <c r="D72" s="63"/>
      <c r="E72" s="62"/>
      <c r="F72" s="8">
        <v>23.843254089355469</v>
      </c>
      <c r="G72" s="63"/>
      <c r="H72" s="62"/>
      <c r="I72" s="8">
        <v>24.384162902832031</v>
      </c>
      <c r="J72" s="63"/>
      <c r="K72" s="62"/>
      <c r="L72" s="8">
        <v>29.581432342529297</v>
      </c>
      <c r="M72" s="63"/>
      <c r="N72" s="62"/>
      <c r="O72" s="64"/>
      <c r="P72" s="64"/>
      <c r="Q72" s="64"/>
      <c r="R72" s="61"/>
      <c r="S72" s="61"/>
      <c r="T72" s="66"/>
      <c r="U72" s="67"/>
      <c r="V72" s="68"/>
      <c r="W72" s="69"/>
    </row>
    <row r="73" spans="1:23" x14ac:dyDescent="0.25">
      <c r="A73" s="2"/>
      <c r="B73" s="65"/>
      <c r="C73" s="8">
        <v>30.737703323364258</v>
      </c>
      <c r="D73" s="63">
        <f t="shared" si="21"/>
        <v>31.323588689168293</v>
      </c>
      <c r="E73" s="62"/>
      <c r="F73" s="8">
        <v>19.907690048217773</v>
      </c>
      <c r="G73" s="63">
        <f t="shared" si="22"/>
        <v>20.988256454467773</v>
      </c>
      <c r="H73" s="62"/>
      <c r="I73" s="8">
        <v>22.395793914794922</v>
      </c>
      <c r="J73" s="63">
        <f t="shared" si="23"/>
        <v>23.210080464680988</v>
      </c>
      <c r="K73" s="62"/>
      <c r="L73" s="8">
        <v>28.85338020324707</v>
      </c>
      <c r="M73" s="63">
        <f t="shared" si="24"/>
        <v>28.949648539225262</v>
      </c>
      <c r="N73" s="62"/>
      <c r="O73" s="64"/>
      <c r="P73" s="64"/>
      <c r="Q73" s="64">
        <f t="shared" ref="Q73" si="121">$D$87^($E$4-D73)</f>
        <v>0.38953385579711974</v>
      </c>
      <c r="R73" s="61">
        <f t="shared" ref="R73" si="122">((($D$89^($H$4-G73))+($D$91^($K$4-J73))+($D$93^($N$4-M73))/3))</f>
        <v>1.8610589842185989</v>
      </c>
      <c r="S73" s="61">
        <f t="shared" ref="S73" si="123">Q73/R73</f>
        <v>0.20930763565275873</v>
      </c>
      <c r="T73" s="66"/>
      <c r="U73" s="67"/>
      <c r="V73" s="68"/>
      <c r="W73" s="69"/>
    </row>
    <row r="74" spans="1:23" x14ac:dyDescent="0.25">
      <c r="A74" s="2"/>
      <c r="B74" s="65"/>
      <c r="C74" s="8">
        <v>31.700572967529297</v>
      </c>
      <c r="D74" s="63"/>
      <c r="E74" s="62"/>
      <c r="F74" s="8">
        <v>22.073410034179688</v>
      </c>
      <c r="G74" s="63"/>
      <c r="H74" s="62"/>
      <c r="I74" s="8">
        <v>23.865509033203125</v>
      </c>
      <c r="J74" s="63"/>
      <c r="K74" s="62"/>
      <c r="L74" s="8">
        <v>29.013645172119141</v>
      </c>
      <c r="M74" s="63"/>
      <c r="N74" s="62"/>
      <c r="O74" s="64"/>
      <c r="P74" s="64"/>
      <c r="Q74" s="64"/>
      <c r="R74" s="61"/>
      <c r="S74" s="61"/>
      <c r="T74" s="66"/>
      <c r="U74" s="67"/>
      <c r="V74" s="68"/>
      <c r="W74" s="69"/>
    </row>
    <row r="75" spans="1:23" x14ac:dyDescent="0.25">
      <c r="A75" s="2"/>
      <c r="B75" s="65"/>
      <c r="C75" s="8">
        <v>31.532489776611328</v>
      </c>
      <c r="D75" s="63"/>
      <c r="E75" s="62"/>
      <c r="F75" s="8">
        <v>20.983669281005859</v>
      </c>
      <c r="G75" s="63"/>
      <c r="H75" s="62"/>
      <c r="I75" s="8">
        <v>23.368938446044922</v>
      </c>
      <c r="J75" s="63"/>
      <c r="K75" s="62"/>
      <c r="L75" s="8">
        <v>28.98192024230957</v>
      </c>
      <c r="M75" s="63"/>
      <c r="N75" s="62"/>
      <c r="O75" s="64"/>
      <c r="P75" s="64"/>
      <c r="Q75" s="64"/>
      <c r="R75" s="61"/>
      <c r="S75" s="61"/>
      <c r="T75" s="66"/>
      <c r="U75" s="67"/>
      <c r="V75" s="68"/>
      <c r="W75" s="69"/>
    </row>
    <row r="76" spans="1:23" x14ac:dyDescent="0.25">
      <c r="A76" s="2"/>
      <c r="B76" s="65" t="s">
        <v>40</v>
      </c>
      <c r="C76" s="8">
        <v>27.816606521606445</v>
      </c>
      <c r="D76" s="63">
        <f t="shared" si="21"/>
        <v>28.504596074422199</v>
      </c>
      <c r="E76" s="62">
        <f t="shared" ref="E76" si="124">AVERAGE(C76:C84)</f>
        <v>29.37247795528835</v>
      </c>
      <c r="F76" s="8">
        <v>22.219507217407227</v>
      </c>
      <c r="G76" s="63">
        <f t="shared" si="22"/>
        <v>23.043803532918293</v>
      </c>
      <c r="H76" s="62">
        <f t="shared" ref="H76" si="125">AVERAGE(F76:F84)</f>
        <v>22.622359593709309</v>
      </c>
      <c r="I76" s="8">
        <v>23.173135757446289</v>
      </c>
      <c r="J76" s="63">
        <f t="shared" si="23"/>
        <v>24.315403620402019</v>
      </c>
      <c r="K76" s="62">
        <f t="shared" ref="K76" si="126">AVERAGE(I76:I84)</f>
        <v>23.842674361334907</v>
      </c>
      <c r="L76" s="8">
        <v>32.053081512451172</v>
      </c>
      <c r="M76" s="63">
        <f t="shared" si="24"/>
        <v>32.438898722330727</v>
      </c>
      <c r="N76" s="62">
        <f t="shared" ref="N76" si="127">AVERAGE(L76:L84)</f>
        <v>32.266362720065644</v>
      </c>
      <c r="O76" s="64">
        <f t="shared" ref="O76" si="128">AVERAGE(H76,K76,N76)</f>
        <v>26.243798891703289</v>
      </c>
      <c r="P76" s="64">
        <f t="shared" ref="P76" si="129">E76-O76</f>
        <v>3.1286790635850608</v>
      </c>
      <c r="Q76" s="64">
        <f t="shared" ref="Q76" si="130">$D$87^($E$4-D76)</f>
        <v>2.7488215337646555</v>
      </c>
      <c r="R76" s="61">
        <f t="shared" ref="R76" si="131">((($D$89^($H$4-G76))+($D$91^($K$4-J76))+($D$93^($N$4-M76))/3))</f>
        <v>0.56625344183400228</v>
      </c>
      <c r="S76" s="61">
        <f t="shared" ref="S76" si="132">Q76/R76</f>
        <v>4.8544014582263237</v>
      </c>
      <c r="T76" s="66">
        <f>AVERAGE(S76:S84)</f>
        <v>2.651813860725035</v>
      </c>
      <c r="U76" s="67">
        <f>STDEV(S76:S84)/SQRT(3)</f>
        <v>1.2206444585380771</v>
      </c>
      <c r="V76" s="68"/>
      <c r="W76" s="69"/>
    </row>
    <row r="77" spans="1:23" x14ac:dyDescent="0.25">
      <c r="A77" s="2"/>
      <c r="B77" s="65"/>
      <c r="C77" s="8">
        <v>28.829280853271484</v>
      </c>
      <c r="D77" s="63"/>
      <c r="E77" s="62"/>
      <c r="F77" s="8">
        <v>22.951286315917969</v>
      </c>
      <c r="G77" s="63"/>
      <c r="H77" s="62"/>
      <c r="I77" s="8">
        <v>24.283763885498047</v>
      </c>
      <c r="J77" s="63"/>
      <c r="K77" s="62"/>
      <c r="L77" s="8">
        <v>32.602878570556641</v>
      </c>
      <c r="M77" s="63"/>
      <c r="N77" s="62"/>
      <c r="O77" s="64"/>
      <c r="P77" s="64"/>
      <c r="Q77" s="64"/>
      <c r="R77" s="61"/>
      <c r="S77" s="61"/>
      <c r="T77" s="66"/>
      <c r="U77" s="67"/>
      <c r="V77" s="68"/>
      <c r="W77" s="69"/>
    </row>
    <row r="78" spans="1:23" x14ac:dyDescent="0.25">
      <c r="A78" s="2"/>
      <c r="B78" s="65"/>
      <c r="C78" s="8">
        <v>28.867900848388672</v>
      </c>
      <c r="D78" s="63"/>
      <c r="E78" s="62"/>
      <c r="F78" s="8">
        <v>23.960617065429688</v>
      </c>
      <c r="G78" s="63"/>
      <c r="H78" s="62"/>
      <c r="I78" s="8">
        <v>25.489311218261719</v>
      </c>
      <c r="J78" s="63"/>
      <c r="K78" s="62"/>
      <c r="L78" s="8">
        <v>32.660736083984375</v>
      </c>
      <c r="M78" s="63"/>
      <c r="N78" s="62"/>
      <c r="O78" s="64"/>
      <c r="P78" s="64"/>
      <c r="Q78" s="64"/>
      <c r="R78" s="61"/>
      <c r="S78" s="61"/>
      <c r="T78" s="66"/>
      <c r="U78" s="67"/>
      <c r="V78" s="68"/>
      <c r="W78" s="69"/>
    </row>
    <row r="79" spans="1:23" x14ac:dyDescent="0.25">
      <c r="A79" s="2"/>
      <c r="B79" s="65"/>
      <c r="C79" s="8">
        <v>29.701431274414063</v>
      </c>
      <c r="D79" s="63">
        <f t="shared" si="21"/>
        <v>30.737982749938947</v>
      </c>
      <c r="E79" s="62"/>
      <c r="F79" s="8">
        <v>21.937524795532227</v>
      </c>
      <c r="G79" s="63">
        <f t="shared" si="22"/>
        <v>22.595811208089192</v>
      </c>
      <c r="H79" s="62"/>
      <c r="I79" s="8">
        <v>23.108650207519531</v>
      </c>
      <c r="J79" s="63">
        <f t="shared" si="23"/>
        <v>23.316409111022949</v>
      </c>
      <c r="K79" s="62"/>
      <c r="L79" s="8">
        <v>31.534629821777344</v>
      </c>
      <c r="M79" s="63">
        <f t="shared" si="24"/>
        <v>31.820683161417644</v>
      </c>
      <c r="N79" s="62"/>
      <c r="O79" s="64"/>
      <c r="P79" s="64"/>
      <c r="Q79" s="64">
        <f t="shared" ref="Q79" si="133">$D$87^($E$4-D79)</f>
        <v>0.58456143855716558</v>
      </c>
      <c r="R79" s="61">
        <f t="shared" ref="R79" si="134">((($D$89^($H$4-G79))+($D$91^($K$4-J79))+($D$93^($N$4-M79))/3))</f>
        <v>0.91520391978138682</v>
      </c>
      <c r="S79" s="61">
        <f t="shared" ref="S79" si="135">Q79/R79</f>
        <v>0.63872261243898387</v>
      </c>
      <c r="T79" s="66"/>
      <c r="U79" s="67"/>
      <c r="V79" s="68"/>
      <c r="W79" s="69"/>
    </row>
    <row r="80" spans="1:23" x14ac:dyDescent="0.25">
      <c r="A80" s="2"/>
      <c r="B80" s="65"/>
      <c r="C80" s="8">
        <v>31.774534225463867</v>
      </c>
      <c r="D80" s="63"/>
      <c r="E80" s="62"/>
      <c r="F80" s="8">
        <v>22.725210189819336</v>
      </c>
      <c r="G80" s="63"/>
      <c r="H80" s="62"/>
      <c r="I80" s="8">
        <v>23.524168014526367</v>
      </c>
      <c r="J80" s="63"/>
      <c r="K80" s="62"/>
      <c r="L80" s="8">
        <v>32.028553009033203</v>
      </c>
      <c r="M80" s="63"/>
      <c r="N80" s="62"/>
      <c r="O80" s="64"/>
      <c r="P80" s="64"/>
      <c r="Q80" s="64"/>
      <c r="R80" s="61"/>
      <c r="S80" s="61"/>
      <c r="T80" s="66"/>
      <c r="U80" s="67"/>
      <c r="V80" s="68"/>
      <c r="W80" s="69"/>
    </row>
    <row r="81" spans="1:23" x14ac:dyDescent="0.25">
      <c r="A81" s="2"/>
      <c r="B81" s="65"/>
      <c r="C81" s="8">
        <v>30.737982749938901</v>
      </c>
      <c r="D81" s="63"/>
      <c r="E81" s="62"/>
      <c r="F81" s="8">
        <v>23.124698638916016</v>
      </c>
      <c r="G81" s="63"/>
      <c r="H81" s="62"/>
      <c r="I81" s="8">
        <v>23.316409111022949</v>
      </c>
      <c r="J81" s="63"/>
      <c r="K81" s="62"/>
      <c r="L81" s="8">
        <v>31.898866653442383</v>
      </c>
      <c r="M81" s="63"/>
      <c r="N81" s="62"/>
      <c r="O81" s="64"/>
      <c r="P81" s="64"/>
      <c r="Q81" s="64"/>
      <c r="R81" s="61"/>
      <c r="S81" s="61"/>
      <c r="T81" s="66"/>
      <c r="U81" s="67"/>
      <c r="V81" s="68"/>
      <c r="W81" s="69"/>
    </row>
    <row r="82" spans="1:23" x14ac:dyDescent="0.25">
      <c r="A82" s="2"/>
      <c r="B82" s="65"/>
      <c r="C82" s="8">
        <v>28.207561492919922</v>
      </c>
      <c r="D82" s="63">
        <f t="shared" ref="D82" si="136">AVERAGE(C82:C84)</f>
        <v>28.874855041503906</v>
      </c>
      <c r="E82" s="62"/>
      <c r="F82" s="8">
        <v>21.515850067138672</v>
      </c>
      <c r="G82" s="63">
        <f t="shared" ref="G82" si="137">AVERAGE(F82:F84)</f>
        <v>22.227464040120442</v>
      </c>
      <c r="H82" s="62"/>
      <c r="I82" s="8">
        <v>23.555492401123047</v>
      </c>
      <c r="J82" s="63">
        <f t="shared" ref="J82" si="138">AVERAGE(I82:I84)</f>
        <v>23.896210352579754</v>
      </c>
      <c r="K82" s="62"/>
      <c r="L82" s="8">
        <v>32.175567626953125</v>
      </c>
      <c r="M82" s="63">
        <f t="shared" ref="M82" si="139">AVERAGE(L82:L84)</f>
        <v>32.53950627644857</v>
      </c>
      <c r="N82" s="62"/>
      <c r="O82" s="64"/>
      <c r="P82" s="64"/>
      <c r="Q82" s="64">
        <f t="shared" ref="Q82" si="140">$D$87^($E$4-D82)</f>
        <v>2.12660822423913</v>
      </c>
      <c r="R82" s="61">
        <f t="shared" ref="R82" si="141">((($D$89^($H$4-G82))+($D$91^($K$4-J82))+($D$93^($N$4-M82))/3))</f>
        <v>0.86366125176731423</v>
      </c>
      <c r="S82" s="61">
        <f t="shared" ref="S82" si="142">Q82/R82</f>
        <v>2.4623175115097977</v>
      </c>
      <c r="T82" s="66"/>
      <c r="U82" s="67"/>
      <c r="V82" s="68"/>
      <c r="W82" s="69"/>
    </row>
    <row r="83" spans="1:23" x14ac:dyDescent="0.25">
      <c r="A83" s="2"/>
      <c r="B83" s="65"/>
      <c r="C83" s="8">
        <v>29.542148590087891</v>
      </c>
      <c r="D83" s="63"/>
      <c r="E83" s="62"/>
      <c r="F83" s="8">
        <v>22.268278121948242</v>
      </c>
      <c r="G83" s="63"/>
      <c r="H83" s="62"/>
      <c r="I83" s="8">
        <v>23.129646301269531</v>
      </c>
      <c r="J83" s="63"/>
      <c r="K83" s="62"/>
      <c r="L83" s="8">
        <v>32.649944305419922</v>
      </c>
      <c r="M83" s="63"/>
      <c r="N83" s="62"/>
      <c r="O83" s="64"/>
      <c r="P83" s="64"/>
      <c r="Q83" s="64"/>
      <c r="R83" s="61"/>
      <c r="S83" s="61"/>
      <c r="T83" s="66"/>
      <c r="U83" s="67"/>
      <c r="V83" s="68"/>
      <c r="W83" s="69"/>
    </row>
    <row r="84" spans="1:23" x14ac:dyDescent="0.25">
      <c r="A84" s="2"/>
      <c r="B84" s="65"/>
      <c r="C84" s="8">
        <v>28.874855041503906</v>
      </c>
      <c r="D84" s="63"/>
      <c r="E84" s="62"/>
      <c r="F84" s="8">
        <v>22.898263931274414</v>
      </c>
      <c r="G84" s="63"/>
      <c r="H84" s="62"/>
      <c r="I84" s="8">
        <v>25.00349235534668</v>
      </c>
      <c r="J84" s="63"/>
      <c r="K84" s="62"/>
      <c r="L84" s="8">
        <v>32.793006896972656</v>
      </c>
      <c r="M84" s="63"/>
      <c r="N84" s="62"/>
      <c r="O84" s="64"/>
      <c r="P84" s="64"/>
      <c r="Q84" s="64"/>
      <c r="R84" s="61"/>
      <c r="S84" s="61"/>
      <c r="T84" s="66"/>
      <c r="U84" s="67"/>
      <c r="V84" s="68"/>
      <c r="W84" s="69"/>
    </row>
    <row r="85" spans="1:23" x14ac:dyDescent="0.25">
      <c r="A85" s="3"/>
      <c r="B85" s="3"/>
      <c r="C85" s="3"/>
      <c r="D85" s="3"/>
      <c r="E85" s="7"/>
      <c r="F85" s="3"/>
      <c r="G85" s="3"/>
      <c r="H85" s="3"/>
      <c r="I85" s="3"/>
      <c r="J85" s="3"/>
      <c r="K85" s="3"/>
      <c r="L85" s="3"/>
      <c r="M85" s="3"/>
      <c r="N85" s="3"/>
      <c r="O85" s="3"/>
      <c r="P85" s="3"/>
      <c r="Q85" s="3"/>
      <c r="R85" s="3"/>
      <c r="S85" s="3"/>
      <c r="T85" s="3"/>
      <c r="U85" s="3"/>
    </row>
    <row r="86" spans="1:23" x14ac:dyDescent="0.25">
      <c r="A86" s="3"/>
      <c r="B86" s="15"/>
      <c r="C86" s="21" t="s">
        <v>15</v>
      </c>
      <c r="D86" s="57" t="s">
        <v>16</v>
      </c>
      <c r="E86" s="57"/>
      <c r="F86" s="3"/>
      <c r="G86" s="3"/>
      <c r="H86" s="3"/>
      <c r="I86" s="3"/>
      <c r="J86" s="3"/>
      <c r="K86" s="3"/>
      <c r="L86" s="3"/>
      <c r="M86" s="3"/>
      <c r="N86" s="3"/>
      <c r="O86" s="3"/>
      <c r="P86" s="3"/>
      <c r="Q86" s="3"/>
      <c r="R86" s="3"/>
      <c r="S86" s="3"/>
      <c r="T86" s="3"/>
      <c r="U86" s="3"/>
    </row>
    <row r="87" spans="1:23" x14ac:dyDescent="0.25">
      <c r="A87" s="3"/>
      <c r="B87" s="16" t="s">
        <v>10</v>
      </c>
      <c r="C87" s="58">
        <v>1</v>
      </c>
      <c r="D87" s="60">
        <f>1+C87</f>
        <v>2</v>
      </c>
      <c r="E87" s="60"/>
      <c r="F87" s="3"/>
      <c r="G87" s="3"/>
      <c r="H87" s="3"/>
      <c r="I87" s="3"/>
      <c r="J87" s="3"/>
      <c r="K87" s="3"/>
      <c r="L87" s="3"/>
      <c r="M87" s="3"/>
      <c r="N87" s="3"/>
      <c r="O87" s="3"/>
      <c r="P87" s="3"/>
      <c r="Q87" s="3"/>
      <c r="R87" s="3"/>
      <c r="S87" s="3"/>
      <c r="T87" s="3"/>
      <c r="U87" s="3"/>
    </row>
    <row r="88" spans="1:23" x14ac:dyDescent="0.25">
      <c r="A88" s="3"/>
      <c r="B88" s="11" t="s">
        <v>2</v>
      </c>
      <c r="C88" s="59"/>
      <c r="D88" s="60"/>
      <c r="E88" s="60"/>
      <c r="F88" s="3"/>
      <c r="G88" s="3"/>
      <c r="H88" s="3"/>
      <c r="I88" s="3"/>
      <c r="J88" s="3"/>
      <c r="K88" s="3"/>
      <c r="L88" s="3"/>
      <c r="M88" s="3"/>
      <c r="N88" s="3"/>
      <c r="O88" s="3"/>
      <c r="P88" s="3"/>
      <c r="Q88" s="3"/>
      <c r="R88" s="3"/>
      <c r="S88" s="3"/>
      <c r="T88" s="3"/>
      <c r="U88" s="3"/>
    </row>
    <row r="89" spans="1:23" x14ac:dyDescent="0.25">
      <c r="A89" s="3"/>
      <c r="B89" s="17" t="s">
        <v>11</v>
      </c>
      <c r="C89" s="54">
        <v>0.94</v>
      </c>
      <c r="D89" s="56">
        <f>1+C89</f>
        <v>1.94</v>
      </c>
      <c r="E89" s="56"/>
      <c r="F89" s="3"/>
      <c r="G89" s="3"/>
      <c r="H89" s="3"/>
      <c r="I89" s="3"/>
      <c r="J89" s="3"/>
      <c r="K89" s="3"/>
      <c r="L89" s="3"/>
      <c r="M89" s="3"/>
      <c r="N89" s="3"/>
      <c r="O89" s="3"/>
      <c r="P89" s="3"/>
      <c r="Q89" s="3"/>
      <c r="R89" s="3"/>
      <c r="S89" s="3"/>
      <c r="T89" s="3"/>
      <c r="U89" s="3"/>
    </row>
    <row r="90" spans="1:23" x14ac:dyDescent="0.25">
      <c r="A90" s="3"/>
      <c r="B90" s="12" t="s">
        <v>25</v>
      </c>
      <c r="C90" s="55"/>
      <c r="D90" s="56"/>
      <c r="E90" s="56"/>
      <c r="F90" s="3"/>
      <c r="G90" s="3"/>
      <c r="H90" s="3"/>
      <c r="I90" s="3"/>
      <c r="J90" s="3"/>
      <c r="K90" s="3"/>
      <c r="L90" s="3"/>
      <c r="M90" s="3"/>
      <c r="N90" s="3"/>
      <c r="O90" s="3"/>
      <c r="P90" s="3"/>
      <c r="Q90" s="3"/>
      <c r="R90" s="3"/>
      <c r="S90" s="3"/>
      <c r="T90" s="3"/>
      <c r="U90" s="3"/>
    </row>
    <row r="91" spans="1:23" x14ac:dyDescent="0.25">
      <c r="A91" s="3"/>
      <c r="B91" s="17" t="s">
        <v>12</v>
      </c>
      <c r="C91" s="54">
        <v>0.95</v>
      </c>
      <c r="D91" s="56">
        <f>1+C91</f>
        <v>1.95</v>
      </c>
      <c r="E91" s="56"/>
      <c r="F91" s="3"/>
      <c r="G91" s="3"/>
      <c r="H91" s="3"/>
      <c r="I91" s="3"/>
      <c r="J91" s="3"/>
      <c r="K91" s="3"/>
      <c r="L91" s="3"/>
      <c r="M91" s="3"/>
      <c r="N91" s="3"/>
      <c r="O91" s="3"/>
      <c r="P91" s="3"/>
      <c r="Q91" s="3"/>
      <c r="R91" s="3"/>
      <c r="S91" s="3"/>
      <c r="T91" s="3"/>
      <c r="U91" s="3"/>
    </row>
    <row r="92" spans="1:23" x14ac:dyDescent="0.25">
      <c r="A92" s="3"/>
      <c r="B92" s="12" t="s">
        <v>26</v>
      </c>
      <c r="C92" s="55"/>
      <c r="D92" s="56"/>
      <c r="E92" s="56"/>
      <c r="F92" s="3"/>
      <c r="G92" s="3"/>
      <c r="H92" s="3"/>
      <c r="I92" s="3"/>
      <c r="J92" s="3"/>
      <c r="K92" s="3"/>
      <c r="L92" s="3"/>
      <c r="M92" s="3"/>
      <c r="N92" s="3"/>
      <c r="O92" s="3"/>
      <c r="P92" s="3"/>
      <c r="Q92" s="3"/>
      <c r="R92" s="3"/>
      <c r="S92" s="3"/>
      <c r="T92" s="3"/>
      <c r="U92" s="3"/>
    </row>
    <row r="93" spans="1:23" x14ac:dyDescent="0.25">
      <c r="A93" s="3"/>
      <c r="B93" s="17" t="s">
        <v>14</v>
      </c>
      <c r="C93" s="54">
        <v>1.02</v>
      </c>
      <c r="D93" s="56">
        <f>1+C93</f>
        <v>2.02</v>
      </c>
      <c r="E93" s="56"/>
      <c r="F93" s="3"/>
      <c r="G93" s="3"/>
      <c r="H93" s="3"/>
      <c r="I93" s="3"/>
      <c r="J93" s="3"/>
      <c r="K93" s="3"/>
      <c r="L93" s="3"/>
      <c r="M93" s="3"/>
      <c r="N93" s="3"/>
      <c r="O93" s="3"/>
      <c r="P93" s="3"/>
      <c r="Q93" s="3"/>
      <c r="R93" s="3"/>
      <c r="S93" s="3"/>
      <c r="T93" s="3"/>
      <c r="U93" s="3"/>
    </row>
    <row r="94" spans="1:23" x14ac:dyDescent="0.25">
      <c r="B94" s="13" t="s">
        <v>27</v>
      </c>
      <c r="C94" s="55"/>
      <c r="D94" s="56"/>
      <c r="E94" s="56"/>
    </row>
  </sheetData>
  <mergeCells count="307">
    <mergeCell ref="C93:C94"/>
    <mergeCell ref="D93:E94"/>
    <mergeCell ref="D86:E86"/>
    <mergeCell ref="C87:C88"/>
    <mergeCell ref="D87:E88"/>
    <mergeCell ref="C89:C90"/>
    <mergeCell ref="D89:E90"/>
    <mergeCell ref="C91:C92"/>
    <mergeCell ref="D91:E92"/>
    <mergeCell ref="R79:R81"/>
    <mergeCell ref="K76:K84"/>
    <mergeCell ref="M76:M78"/>
    <mergeCell ref="N76:N84"/>
    <mergeCell ref="O76:O84"/>
    <mergeCell ref="P76:P84"/>
    <mergeCell ref="Q76:Q78"/>
    <mergeCell ref="S79:S81"/>
    <mergeCell ref="D82:D84"/>
    <mergeCell ref="G82:G84"/>
    <mergeCell ref="J82:J84"/>
    <mergeCell ref="M82:M84"/>
    <mergeCell ref="Q82:Q84"/>
    <mergeCell ref="R82:R84"/>
    <mergeCell ref="S82:S84"/>
    <mergeCell ref="R76:R78"/>
    <mergeCell ref="S76:S78"/>
    <mergeCell ref="B76:B84"/>
    <mergeCell ref="D76:D78"/>
    <mergeCell ref="E76:E84"/>
    <mergeCell ref="G76:G78"/>
    <mergeCell ref="H76:H84"/>
    <mergeCell ref="J76:J78"/>
    <mergeCell ref="D73:D75"/>
    <mergeCell ref="G73:G75"/>
    <mergeCell ref="J73:J75"/>
    <mergeCell ref="D79:D81"/>
    <mergeCell ref="G79:G81"/>
    <mergeCell ref="J79:J81"/>
    <mergeCell ref="B67:B75"/>
    <mergeCell ref="D67:D69"/>
    <mergeCell ref="E67:E75"/>
    <mergeCell ref="G67:G69"/>
    <mergeCell ref="H67:H75"/>
    <mergeCell ref="J67:J69"/>
    <mergeCell ref="Q73:Q75"/>
    <mergeCell ref="R73:R75"/>
    <mergeCell ref="T67:T75"/>
    <mergeCell ref="U67:U75"/>
    <mergeCell ref="V67:V84"/>
    <mergeCell ref="W67:W84"/>
    <mergeCell ref="D70:D72"/>
    <mergeCell ref="G70:G72"/>
    <mergeCell ref="J70:J72"/>
    <mergeCell ref="M70:M72"/>
    <mergeCell ref="Q70:Q72"/>
    <mergeCell ref="R70:R72"/>
    <mergeCell ref="N67:N75"/>
    <mergeCell ref="O67:O75"/>
    <mergeCell ref="P67:P75"/>
    <mergeCell ref="Q67:Q69"/>
    <mergeCell ref="R67:R69"/>
    <mergeCell ref="S67:S69"/>
    <mergeCell ref="S70:S72"/>
    <mergeCell ref="S73:S75"/>
    <mergeCell ref="T76:T84"/>
    <mergeCell ref="U76:U84"/>
    <mergeCell ref="M79:M81"/>
    <mergeCell ref="Q79:Q81"/>
    <mergeCell ref="K67:K75"/>
    <mergeCell ref="M67:M69"/>
    <mergeCell ref="B58:B66"/>
    <mergeCell ref="J64:J66"/>
    <mergeCell ref="M73:M75"/>
    <mergeCell ref="D61:D63"/>
    <mergeCell ref="G61:G63"/>
    <mergeCell ref="J61:J63"/>
    <mergeCell ref="M61:M63"/>
    <mergeCell ref="Q61:Q63"/>
    <mergeCell ref="R61:R63"/>
    <mergeCell ref="S61:S63"/>
    <mergeCell ref="D64:D66"/>
    <mergeCell ref="K58:K66"/>
    <mergeCell ref="M58:M60"/>
    <mergeCell ref="N58:N66"/>
    <mergeCell ref="O58:O66"/>
    <mergeCell ref="P58:P66"/>
    <mergeCell ref="Q58:Q60"/>
    <mergeCell ref="M64:M66"/>
    <mergeCell ref="Q64:Q66"/>
    <mergeCell ref="D58:D60"/>
    <mergeCell ref="E58:E66"/>
    <mergeCell ref="G58:G60"/>
    <mergeCell ref="H58:H66"/>
    <mergeCell ref="J58:J60"/>
    <mergeCell ref="G64:G66"/>
    <mergeCell ref="R64:R66"/>
    <mergeCell ref="S64:S66"/>
    <mergeCell ref="U49:U57"/>
    <mergeCell ref="V49:V66"/>
    <mergeCell ref="W49:W66"/>
    <mergeCell ref="R52:R54"/>
    <mergeCell ref="S52:S54"/>
    <mergeCell ref="R58:R60"/>
    <mergeCell ref="S58:S60"/>
    <mergeCell ref="K49:K57"/>
    <mergeCell ref="M49:M51"/>
    <mergeCell ref="N49:N57"/>
    <mergeCell ref="O49:O57"/>
    <mergeCell ref="P49:P57"/>
    <mergeCell ref="Q49:Q51"/>
    <mergeCell ref="M52:M54"/>
    <mergeCell ref="Q52:Q54"/>
    <mergeCell ref="M55:M57"/>
    <mergeCell ref="Q55:Q57"/>
    <mergeCell ref="R55:R57"/>
    <mergeCell ref="S55:S57"/>
    <mergeCell ref="R49:R51"/>
    <mergeCell ref="S49:S51"/>
    <mergeCell ref="T49:T57"/>
    <mergeCell ref="T58:T66"/>
    <mergeCell ref="U58:U66"/>
    <mergeCell ref="B49:B57"/>
    <mergeCell ref="D49:D51"/>
    <mergeCell ref="E49:E57"/>
    <mergeCell ref="G49:G51"/>
    <mergeCell ref="H49:H57"/>
    <mergeCell ref="J49:J51"/>
    <mergeCell ref="D52:D54"/>
    <mergeCell ref="G52:G54"/>
    <mergeCell ref="J52:J54"/>
    <mergeCell ref="D55:D57"/>
    <mergeCell ref="G55:G57"/>
    <mergeCell ref="J55:J57"/>
    <mergeCell ref="R43:R45"/>
    <mergeCell ref="K40:K48"/>
    <mergeCell ref="M40:M42"/>
    <mergeCell ref="N40:N48"/>
    <mergeCell ref="O40:O48"/>
    <mergeCell ref="P40:P48"/>
    <mergeCell ref="Q40:Q42"/>
    <mergeCell ref="S43:S45"/>
    <mergeCell ref="D46:D48"/>
    <mergeCell ref="G46:G48"/>
    <mergeCell ref="J46:J48"/>
    <mergeCell ref="M46:M48"/>
    <mergeCell ref="Q46:Q48"/>
    <mergeCell ref="R46:R48"/>
    <mergeCell ref="S46:S48"/>
    <mergeCell ref="R40:R42"/>
    <mergeCell ref="S40:S42"/>
    <mergeCell ref="B40:B48"/>
    <mergeCell ref="D40:D42"/>
    <mergeCell ref="E40:E48"/>
    <mergeCell ref="G40:G42"/>
    <mergeCell ref="H40:H48"/>
    <mergeCell ref="J40:J42"/>
    <mergeCell ref="D37:D39"/>
    <mergeCell ref="G37:G39"/>
    <mergeCell ref="J37:J39"/>
    <mergeCell ref="D43:D45"/>
    <mergeCell ref="G43:G45"/>
    <mergeCell ref="J43:J45"/>
    <mergeCell ref="B31:B39"/>
    <mergeCell ref="D31:D33"/>
    <mergeCell ref="E31:E39"/>
    <mergeCell ref="G31:G33"/>
    <mergeCell ref="H31:H39"/>
    <mergeCell ref="J31:J33"/>
    <mergeCell ref="Q37:Q39"/>
    <mergeCell ref="R37:R39"/>
    <mergeCell ref="T31:T39"/>
    <mergeCell ref="U31:U39"/>
    <mergeCell ref="V31:V48"/>
    <mergeCell ref="W31:W48"/>
    <mergeCell ref="D34:D36"/>
    <mergeCell ref="G34:G36"/>
    <mergeCell ref="J34:J36"/>
    <mergeCell ref="M34:M36"/>
    <mergeCell ref="Q34:Q36"/>
    <mergeCell ref="R34:R36"/>
    <mergeCell ref="N31:N39"/>
    <mergeCell ref="O31:O39"/>
    <mergeCell ref="P31:P39"/>
    <mergeCell ref="Q31:Q33"/>
    <mergeCell ref="R31:R33"/>
    <mergeCell ref="S31:S33"/>
    <mergeCell ref="S34:S36"/>
    <mergeCell ref="S37:S39"/>
    <mergeCell ref="T40:T48"/>
    <mergeCell ref="U40:U48"/>
    <mergeCell ref="M43:M45"/>
    <mergeCell ref="Q43:Q45"/>
    <mergeCell ref="K31:K39"/>
    <mergeCell ref="M31:M33"/>
    <mergeCell ref="B22:B30"/>
    <mergeCell ref="J28:J30"/>
    <mergeCell ref="M37:M39"/>
    <mergeCell ref="D25:D27"/>
    <mergeCell ref="G25:G27"/>
    <mergeCell ref="J25:J27"/>
    <mergeCell ref="M25:M27"/>
    <mergeCell ref="Q25:Q27"/>
    <mergeCell ref="R25:R27"/>
    <mergeCell ref="S25:S27"/>
    <mergeCell ref="D28:D30"/>
    <mergeCell ref="K22:K30"/>
    <mergeCell ref="M22:M24"/>
    <mergeCell ref="N22:N30"/>
    <mergeCell ref="O22:O30"/>
    <mergeCell ref="P22:P30"/>
    <mergeCell ref="Q22:Q24"/>
    <mergeCell ref="M28:M30"/>
    <mergeCell ref="Q28:Q30"/>
    <mergeCell ref="D22:D24"/>
    <mergeCell ref="E22:E30"/>
    <mergeCell ref="G22:G24"/>
    <mergeCell ref="H22:H30"/>
    <mergeCell ref="J22:J24"/>
    <mergeCell ref="G28:G30"/>
    <mergeCell ref="R28:R30"/>
    <mergeCell ref="S28:S30"/>
    <mergeCell ref="U13:U21"/>
    <mergeCell ref="V13:V30"/>
    <mergeCell ref="W13:W30"/>
    <mergeCell ref="R16:R18"/>
    <mergeCell ref="S16:S18"/>
    <mergeCell ref="R22:R24"/>
    <mergeCell ref="S22:S24"/>
    <mergeCell ref="K13:K21"/>
    <mergeCell ref="M13:M15"/>
    <mergeCell ref="N13:N21"/>
    <mergeCell ref="O13:O21"/>
    <mergeCell ref="P13:P21"/>
    <mergeCell ref="Q13:Q15"/>
    <mergeCell ref="M16:M18"/>
    <mergeCell ref="Q16:Q18"/>
    <mergeCell ref="M19:M21"/>
    <mergeCell ref="Q19:Q21"/>
    <mergeCell ref="R19:R21"/>
    <mergeCell ref="S19:S21"/>
    <mergeCell ref="R13:R15"/>
    <mergeCell ref="S13:S15"/>
    <mergeCell ref="T13:T21"/>
    <mergeCell ref="T22:T30"/>
    <mergeCell ref="U22:U30"/>
    <mergeCell ref="B13:B21"/>
    <mergeCell ref="D13:D15"/>
    <mergeCell ref="E13:E21"/>
    <mergeCell ref="G13:G15"/>
    <mergeCell ref="H13:H21"/>
    <mergeCell ref="J13:J15"/>
    <mergeCell ref="D16:D18"/>
    <mergeCell ref="G16:G18"/>
    <mergeCell ref="J16:J18"/>
    <mergeCell ref="D19:D21"/>
    <mergeCell ref="G19:G21"/>
    <mergeCell ref="J19:J21"/>
    <mergeCell ref="U4:U12"/>
    <mergeCell ref="V4:V12"/>
    <mergeCell ref="W4:W12"/>
    <mergeCell ref="R7:R9"/>
    <mergeCell ref="S7:S9"/>
    <mergeCell ref="K4:K12"/>
    <mergeCell ref="M4:M6"/>
    <mergeCell ref="N4:N12"/>
    <mergeCell ref="O4:O12"/>
    <mergeCell ref="P4:P12"/>
    <mergeCell ref="Q4:Q6"/>
    <mergeCell ref="M7:M9"/>
    <mergeCell ref="Q7:Q9"/>
    <mergeCell ref="M10:M12"/>
    <mergeCell ref="Q10:Q12"/>
    <mergeCell ref="R10:R12"/>
    <mergeCell ref="S10:S12"/>
    <mergeCell ref="R4:R6"/>
    <mergeCell ref="S4:S6"/>
    <mergeCell ref="T4:T12"/>
    <mergeCell ref="B4:B12"/>
    <mergeCell ref="D4:D6"/>
    <mergeCell ref="E4:E12"/>
    <mergeCell ref="G4:G6"/>
    <mergeCell ref="H4:H12"/>
    <mergeCell ref="J4:J6"/>
    <mergeCell ref="D7:D9"/>
    <mergeCell ref="G7:G9"/>
    <mergeCell ref="J7:J9"/>
    <mergeCell ref="D10:D12"/>
    <mergeCell ref="G10:G12"/>
    <mergeCell ref="J10:J12"/>
    <mergeCell ref="U2:U3"/>
    <mergeCell ref="V2:V3"/>
    <mergeCell ref="W2:W3"/>
    <mergeCell ref="B2:B3"/>
    <mergeCell ref="C2:E3"/>
    <mergeCell ref="F2:H3"/>
    <mergeCell ref="I2:K3"/>
    <mergeCell ref="L2:N3"/>
    <mergeCell ref="Q2:Q3"/>
    <mergeCell ref="D1:E1"/>
    <mergeCell ref="G1:H1"/>
    <mergeCell ref="J1:K1"/>
    <mergeCell ref="M1:N1"/>
    <mergeCell ref="O1:O3"/>
    <mergeCell ref="P1:P3"/>
    <mergeCell ref="R2:R3"/>
    <mergeCell ref="S2:S3"/>
    <mergeCell ref="T2:T3"/>
  </mergeCells>
  <pageMargins left="0.511811024" right="0.511811024" top="0.78740157499999996" bottom="0.78740157499999996" header="0.31496062000000002" footer="0.3149606200000000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5F8784-E15D-4D5E-9685-07B54C3C53DE}">
  <dimension ref="A1:W94"/>
  <sheetViews>
    <sheetView workbookViewId="0">
      <selection activeCell="B4" sqref="B4:B12"/>
    </sheetView>
  </sheetViews>
  <sheetFormatPr defaultRowHeight="15" x14ac:dyDescent="0.25"/>
  <cols>
    <col min="1" max="1" width="3.42578125" customWidth="1"/>
    <col min="2" max="2" width="23.5703125" customWidth="1"/>
    <col min="3" max="3" width="16.7109375" bestFit="1" customWidth="1"/>
    <col min="4" max="5" width="6.5703125" bestFit="1" customWidth="1"/>
    <col min="6" max="6" width="16.7109375" bestFit="1" customWidth="1"/>
    <col min="7" max="8" width="6.5703125" bestFit="1" customWidth="1"/>
    <col min="9" max="9" width="16.7109375" bestFit="1" customWidth="1"/>
    <col min="10" max="11" width="6.5703125" bestFit="1" customWidth="1"/>
    <col min="12" max="12" width="16.7109375" bestFit="1" customWidth="1"/>
    <col min="13" max="14" width="6.5703125" bestFit="1" customWidth="1"/>
    <col min="15" max="15" width="10.42578125" customWidth="1"/>
    <col min="16" max="16" width="10.5703125" customWidth="1"/>
    <col min="17" max="17" width="26" bestFit="1" customWidth="1"/>
    <col min="18" max="18" width="21.85546875" bestFit="1" customWidth="1"/>
    <col min="19" max="19" width="13.7109375" bestFit="1" customWidth="1"/>
    <col min="20" max="20" width="17.42578125" customWidth="1"/>
    <col min="21" max="21" width="8.42578125" customWidth="1"/>
    <col min="22" max="22" width="8" customWidth="1"/>
    <col min="23" max="23" width="7" customWidth="1"/>
  </cols>
  <sheetData>
    <row r="1" spans="1:23" ht="18" customHeight="1" x14ac:dyDescent="0.25">
      <c r="A1" s="2"/>
      <c r="B1" s="19" t="s">
        <v>30</v>
      </c>
      <c r="C1" s="19" t="s">
        <v>5</v>
      </c>
      <c r="D1" s="93" t="s">
        <v>13</v>
      </c>
      <c r="E1" s="94"/>
      <c r="F1" s="19" t="s">
        <v>5</v>
      </c>
      <c r="G1" s="93" t="s">
        <v>13</v>
      </c>
      <c r="H1" s="94"/>
      <c r="I1" s="19" t="s">
        <v>5</v>
      </c>
      <c r="J1" s="93" t="s">
        <v>13</v>
      </c>
      <c r="K1" s="94"/>
      <c r="L1" s="19" t="s">
        <v>5</v>
      </c>
      <c r="M1" s="93" t="s">
        <v>13</v>
      </c>
      <c r="N1" s="94"/>
      <c r="O1" s="95" t="s">
        <v>28</v>
      </c>
      <c r="P1" s="97" t="s">
        <v>29</v>
      </c>
      <c r="Q1" s="19" t="s">
        <v>41</v>
      </c>
      <c r="R1" s="19" t="s">
        <v>42</v>
      </c>
      <c r="S1" s="19" t="s">
        <v>7</v>
      </c>
      <c r="T1" s="19" t="s">
        <v>47</v>
      </c>
      <c r="U1" s="20" t="s">
        <v>49</v>
      </c>
      <c r="V1" s="20" t="s">
        <v>54</v>
      </c>
      <c r="W1" s="19" t="s">
        <v>59</v>
      </c>
    </row>
    <row r="2" spans="1:23" x14ac:dyDescent="0.25">
      <c r="A2" s="2"/>
      <c r="B2" s="81" t="s">
        <v>32</v>
      </c>
      <c r="C2" s="83" t="s">
        <v>62</v>
      </c>
      <c r="D2" s="83"/>
      <c r="E2" s="83"/>
      <c r="F2" s="85" t="s">
        <v>22</v>
      </c>
      <c r="G2" s="86"/>
      <c r="H2" s="87"/>
      <c r="I2" s="85" t="s">
        <v>23</v>
      </c>
      <c r="J2" s="86"/>
      <c r="K2" s="87"/>
      <c r="L2" s="85" t="s">
        <v>24</v>
      </c>
      <c r="M2" s="86"/>
      <c r="N2" s="87"/>
      <c r="O2" s="96"/>
      <c r="P2" s="97"/>
      <c r="Q2" s="91" t="s">
        <v>44</v>
      </c>
      <c r="R2" s="91" t="s">
        <v>45</v>
      </c>
      <c r="S2" s="98" t="s">
        <v>43</v>
      </c>
      <c r="T2" s="80" t="s">
        <v>46</v>
      </c>
      <c r="U2" s="80" t="s">
        <v>48</v>
      </c>
      <c r="V2" s="80" t="s">
        <v>53</v>
      </c>
      <c r="W2" s="80" t="s">
        <v>60</v>
      </c>
    </row>
    <row r="3" spans="1:23" x14ac:dyDescent="0.25">
      <c r="A3" s="2"/>
      <c r="B3" s="82"/>
      <c r="C3" s="84"/>
      <c r="D3" s="84"/>
      <c r="E3" s="84"/>
      <c r="F3" s="88"/>
      <c r="G3" s="89"/>
      <c r="H3" s="90"/>
      <c r="I3" s="88"/>
      <c r="J3" s="89"/>
      <c r="K3" s="90"/>
      <c r="L3" s="88"/>
      <c r="M3" s="89"/>
      <c r="N3" s="90"/>
      <c r="O3" s="96"/>
      <c r="P3" s="95"/>
      <c r="Q3" s="92"/>
      <c r="R3" s="92"/>
      <c r="S3" s="99"/>
      <c r="T3" s="80"/>
      <c r="U3" s="80"/>
      <c r="V3" s="80"/>
      <c r="W3" s="80"/>
    </row>
    <row r="4" spans="1:23" x14ac:dyDescent="0.25">
      <c r="A4" s="2"/>
      <c r="B4" s="79" t="s">
        <v>50</v>
      </c>
      <c r="C4" s="27">
        <v>25.51982307434082</v>
      </c>
      <c r="D4" s="76">
        <f t="shared" ref="D4" si="0">AVERAGE(C4:C6)</f>
        <v>25.0611572265625</v>
      </c>
      <c r="E4" s="75">
        <f t="shared" ref="E4" si="1">AVERAGE(C4:C12)</f>
        <v>24.414740668402779</v>
      </c>
      <c r="F4" s="27">
        <v>23.17072868347168</v>
      </c>
      <c r="G4" s="76">
        <f t="shared" ref="G4" si="2">AVERAGE(F4:F6)</f>
        <v>23.176090126037565</v>
      </c>
      <c r="H4" s="75">
        <f t="shared" ref="H4" si="3">AVERAGE(F4:F12)</f>
        <v>21.2433064397176</v>
      </c>
      <c r="I4" s="27">
        <v>25.082424163818359</v>
      </c>
      <c r="J4" s="76">
        <f t="shared" ref="J4" si="4">AVERAGE(I4:I6)</f>
        <v>24.680245717366535</v>
      </c>
      <c r="K4" s="75">
        <f t="shared" ref="K4" si="5">AVERAGE(I4:I12)</f>
        <v>22.23781352572971</v>
      </c>
      <c r="L4" s="27">
        <v>30.297012329101563</v>
      </c>
      <c r="M4" s="76">
        <f t="shared" ref="M4" si="6">AVERAGE(L4:L6)</f>
        <v>29.669534683227539</v>
      </c>
      <c r="N4" s="75">
        <f t="shared" ref="N4" si="7">AVERAGE(L4:L12)</f>
        <v>27.856081008911133</v>
      </c>
      <c r="O4" s="77">
        <f t="shared" ref="O4" si="8">AVERAGE(H4,K4,N4)</f>
        <v>23.779066991452812</v>
      </c>
      <c r="P4" s="77">
        <f>E4-O4</f>
        <v>0.6356736769499669</v>
      </c>
      <c r="Q4" s="74">
        <v>1</v>
      </c>
      <c r="R4" s="74">
        <v>1</v>
      </c>
      <c r="S4" s="74">
        <v>1</v>
      </c>
      <c r="T4" s="78">
        <v>1</v>
      </c>
      <c r="U4" s="72">
        <f>STDEV(S4:S12)/SQRT(3)</f>
        <v>0</v>
      </c>
      <c r="V4" s="73"/>
      <c r="W4" s="73"/>
    </row>
    <row r="5" spans="1:23" x14ac:dyDescent="0.25">
      <c r="A5" s="2"/>
      <c r="B5" s="79"/>
      <c r="C5" s="27">
        <v>25.171981811523438</v>
      </c>
      <c r="D5" s="76"/>
      <c r="E5" s="75"/>
      <c r="F5" s="27">
        <v>23.171451568603516</v>
      </c>
      <c r="G5" s="76"/>
      <c r="H5" s="75"/>
      <c r="I5" s="27">
        <v>24.309263229370117</v>
      </c>
      <c r="J5" s="76"/>
      <c r="K5" s="75"/>
      <c r="L5" s="27">
        <v>28.84235954284668</v>
      </c>
      <c r="M5" s="76"/>
      <c r="N5" s="75"/>
      <c r="O5" s="77"/>
      <c r="P5" s="77"/>
      <c r="Q5" s="74"/>
      <c r="R5" s="74"/>
      <c r="S5" s="74"/>
      <c r="T5" s="78"/>
      <c r="U5" s="72"/>
      <c r="V5" s="73"/>
      <c r="W5" s="73"/>
    </row>
    <row r="6" spans="1:23" x14ac:dyDescent="0.25">
      <c r="A6" s="2"/>
      <c r="B6" s="79"/>
      <c r="C6" s="27">
        <v>24.491666793823242</v>
      </c>
      <c r="D6" s="76"/>
      <c r="E6" s="75"/>
      <c r="F6" s="27">
        <v>23.186090126037499</v>
      </c>
      <c r="G6" s="76"/>
      <c r="H6" s="75"/>
      <c r="I6" s="27">
        <v>24.649049758911133</v>
      </c>
      <c r="J6" s="76"/>
      <c r="K6" s="75"/>
      <c r="L6" s="27">
        <v>29.869232177734375</v>
      </c>
      <c r="M6" s="76"/>
      <c r="N6" s="75"/>
      <c r="O6" s="77"/>
      <c r="P6" s="77"/>
      <c r="Q6" s="74"/>
      <c r="R6" s="74"/>
      <c r="S6" s="74"/>
      <c r="T6" s="78"/>
      <c r="U6" s="72"/>
      <c r="V6" s="73"/>
      <c r="W6" s="73"/>
    </row>
    <row r="7" spans="1:23" x14ac:dyDescent="0.25">
      <c r="A7" s="2"/>
      <c r="B7" s="79"/>
      <c r="C7" s="27">
        <v>22.175605773925781</v>
      </c>
      <c r="D7" s="76">
        <f t="shared" ref="D7" si="9">AVERAGE(C7:C9)</f>
        <v>21.977326711018879</v>
      </c>
      <c r="E7" s="75"/>
      <c r="F7" s="27">
        <v>19.484375</v>
      </c>
      <c r="G7" s="76">
        <f t="shared" ref="G7" si="10">AVERAGE(F7:F9)</f>
        <v>20.048288345336914</v>
      </c>
      <c r="H7" s="75"/>
      <c r="I7" s="27">
        <v>20.665426254272461</v>
      </c>
      <c r="J7" s="76">
        <f t="shared" ref="J7" si="11">AVERAGE(I7:I9)</f>
        <v>21.074525833129883</v>
      </c>
      <c r="K7" s="75"/>
      <c r="L7" s="27">
        <v>27.185159683227539</v>
      </c>
      <c r="M7" s="76">
        <f t="shared" ref="M7" si="12">AVERAGE(L7:L9)</f>
        <v>26.720474878946941</v>
      </c>
      <c r="N7" s="75"/>
      <c r="O7" s="77"/>
      <c r="P7" s="77"/>
      <c r="Q7" s="74">
        <v>1</v>
      </c>
      <c r="R7" s="74">
        <v>1</v>
      </c>
      <c r="S7" s="74">
        <v>1</v>
      </c>
      <c r="T7" s="78"/>
      <c r="U7" s="72"/>
      <c r="V7" s="73"/>
      <c r="W7" s="73"/>
    </row>
    <row r="8" spans="1:23" x14ac:dyDescent="0.25">
      <c r="A8" s="2"/>
      <c r="B8" s="79"/>
      <c r="C8" s="27">
        <v>21.746011734008789</v>
      </c>
      <c r="D8" s="76"/>
      <c r="E8" s="75"/>
      <c r="F8" s="27">
        <v>20.101724624633789</v>
      </c>
      <c r="G8" s="76"/>
      <c r="H8" s="75"/>
      <c r="I8" s="27">
        <v>21.62213134765625</v>
      </c>
      <c r="J8" s="76"/>
      <c r="K8" s="75"/>
      <c r="L8" s="27">
        <v>26.357883453369141</v>
      </c>
      <c r="M8" s="76"/>
      <c r="N8" s="75"/>
      <c r="O8" s="77"/>
      <c r="P8" s="77"/>
      <c r="Q8" s="74"/>
      <c r="R8" s="74"/>
      <c r="S8" s="74"/>
      <c r="T8" s="78"/>
      <c r="U8" s="72"/>
      <c r="V8" s="73"/>
      <c r="W8" s="73"/>
    </row>
    <row r="9" spans="1:23" x14ac:dyDescent="0.25">
      <c r="A9" s="2"/>
      <c r="B9" s="79"/>
      <c r="C9" s="27">
        <v>22.01036262512207</v>
      </c>
      <c r="D9" s="76"/>
      <c r="E9" s="75"/>
      <c r="F9" s="27">
        <v>20.558765411376953</v>
      </c>
      <c r="G9" s="76"/>
      <c r="H9" s="75"/>
      <c r="I9" s="27">
        <v>20.936019897460938</v>
      </c>
      <c r="J9" s="76"/>
      <c r="K9" s="75"/>
      <c r="L9" s="27">
        <v>26.618381500244141</v>
      </c>
      <c r="M9" s="76"/>
      <c r="N9" s="75"/>
      <c r="O9" s="77"/>
      <c r="P9" s="77"/>
      <c r="Q9" s="74"/>
      <c r="R9" s="74"/>
      <c r="S9" s="74"/>
      <c r="T9" s="78"/>
      <c r="U9" s="72"/>
      <c r="V9" s="73"/>
      <c r="W9" s="73"/>
    </row>
    <row r="10" spans="1:23" x14ac:dyDescent="0.25">
      <c r="A10" s="2"/>
      <c r="B10" s="79"/>
      <c r="C10" s="27">
        <v>26.284528732299805</v>
      </c>
      <c r="D10" s="76">
        <f t="shared" ref="D10" si="13">AVERAGE(C10:C12)</f>
        <v>26.205738067626953</v>
      </c>
      <c r="E10" s="75"/>
      <c r="F10" s="27">
        <v>20.060817718505859</v>
      </c>
      <c r="G10" s="76">
        <f t="shared" ref="G10" si="14">AVERAGE(F10:F12)</f>
        <v>20.50554084777832</v>
      </c>
      <c r="H10" s="75"/>
      <c r="I10" s="27">
        <v>20.566505432128906</v>
      </c>
      <c r="J10" s="76">
        <f t="shared" ref="J10" si="15">AVERAGE(I10:I12)</f>
        <v>20.958669026692707</v>
      </c>
      <c r="K10" s="75"/>
      <c r="L10" s="27">
        <v>27.636703491210938</v>
      </c>
      <c r="M10" s="76">
        <f t="shared" ref="M10" si="16">AVERAGE(L10:L12)</f>
        <v>27.178233464558918</v>
      </c>
      <c r="N10" s="75"/>
      <c r="O10" s="77"/>
      <c r="P10" s="77"/>
      <c r="Q10" s="74">
        <v>1</v>
      </c>
      <c r="R10" s="74">
        <v>1</v>
      </c>
      <c r="S10" s="74">
        <v>1</v>
      </c>
      <c r="T10" s="78"/>
      <c r="U10" s="72"/>
      <c r="V10" s="73"/>
      <c r="W10" s="73"/>
    </row>
    <row r="11" spans="1:23" x14ac:dyDescent="0.25">
      <c r="A11" s="2"/>
      <c r="B11" s="79"/>
      <c r="C11" s="27">
        <v>26.282974243164063</v>
      </c>
      <c r="D11" s="76"/>
      <c r="E11" s="75"/>
      <c r="F11" s="27">
        <v>20.239223480224609</v>
      </c>
      <c r="G11" s="76"/>
      <c r="H11" s="75"/>
      <c r="I11" s="27">
        <v>21.221616744995117</v>
      </c>
      <c r="J11" s="76"/>
      <c r="K11" s="75"/>
      <c r="L11" s="27">
        <v>26.604717254638672</v>
      </c>
      <c r="M11" s="76"/>
      <c r="N11" s="75"/>
      <c r="O11" s="77"/>
      <c r="P11" s="77"/>
      <c r="Q11" s="74"/>
      <c r="R11" s="74"/>
      <c r="S11" s="74"/>
      <c r="T11" s="78"/>
      <c r="U11" s="72"/>
      <c r="V11" s="73"/>
      <c r="W11" s="73"/>
    </row>
    <row r="12" spans="1:23" x14ac:dyDescent="0.25">
      <c r="A12" s="2"/>
      <c r="B12" s="79"/>
      <c r="C12" s="27">
        <v>26.049711227416992</v>
      </c>
      <c r="D12" s="76"/>
      <c r="E12" s="75"/>
      <c r="F12" s="27">
        <v>21.216581344604492</v>
      </c>
      <c r="G12" s="76"/>
      <c r="H12" s="75"/>
      <c r="I12" s="27">
        <v>21.087884902954102</v>
      </c>
      <c r="J12" s="76"/>
      <c r="K12" s="75"/>
      <c r="L12" s="27">
        <v>27.293279647827148</v>
      </c>
      <c r="M12" s="76"/>
      <c r="N12" s="75"/>
      <c r="O12" s="77"/>
      <c r="P12" s="77"/>
      <c r="Q12" s="74"/>
      <c r="R12" s="74"/>
      <c r="S12" s="74"/>
      <c r="T12" s="78"/>
      <c r="U12" s="72"/>
      <c r="V12" s="73"/>
      <c r="W12" s="73"/>
    </row>
    <row r="13" spans="1:23" x14ac:dyDescent="0.25">
      <c r="A13" s="2"/>
      <c r="B13" s="65" t="s">
        <v>33</v>
      </c>
      <c r="C13" s="8">
        <v>28.784839630126953</v>
      </c>
      <c r="D13" s="63">
        <f t="shared" ref="D13" si="17">AVERAGE(C13:C15)</f>
        <v>27.411436080932617</v>
      </c>
      <c r="E13" s="62">
        <f>AVERAGE(C13:C21)</f>
        <v>24.824691772460938</v>
      </c>
      <c r="F13" s="23" t="s">
        <v>0</v>
      </c>
      <c r="G13" s="63">
        <f t="shared" ref="G13" si="18">AVERAGE(F13:F15)</f>
        <v>23.107889175415039</v>
      </c>
      <c r="H13" s="62">
        <f>AVERAGE(F13:F21)</f>
        <v>22.401512622833252</v>
      </c>
      <c r="I13" s="8">
        <v>22.500274658203125</v>
      </c>
      <c r="J13" s="63">
        <f t="shared" ref="J13" si="19">AVERAGE(I13:I15)</f>
        <v>22.713110605875652</v>
      </c>
      <c r="K13" s="62">
        <f>AVERAGE(I13:I21)</f>
        <v>21.914888805813259</v>
      </c>
      <c r="L13" s="8">
        <v>29.19000244140625</v>
      </c>
      <c r="M13" s="63">
        <f t="shared" ref="M13" si="20">AVERAGE(L13:L15)</f>
        <v>28.897912979125977</v>
      </c>
      <c r="N13" s="62">
        <f>AVERAGE(L13:L21)</f>
        <v>28.702169418334961</v>
      </c>
      <c r="O13" s="64">
        <f>AVERAGE(H13,K13,N13)</f>
        <v>24.339523615660493</v>
      </c>
      <c r="P13" s="64">
        <f>E13-O13</f>
        <v>0.48516815680044445</v>
      </c>
      <c r="Q13" s="64">
        <f>$D$87^($E$4-D13)</f>
        <v>0.12911740388967977</v>
      </c>
      <c r="R13" s="61">
        <f>((($D$89^($H$4-G13))+($D$91^($K$4-J13))+($D$93^($N$4-M13))/3))</f>
        <v>1.1789102624940822</v>
      </c>
      <c r="S13" s="61">
        <f>Q13/R13</f>
        <v>0.10952267360581053</v>
      </c>
      <c r="T13" s="66">
        <f>AVERAGE(S13:S21)</f>
        <v>0.59804010852060918</v>
      </c>
      <c r="U13" s="67">
        <f>STDEV(S13:S21)/SQRT(3)</f>
        <v>0.31046250516189405</v>
      </c>
      <c r="V13" s="68">
        <f>T22/T13</f>
        <v>3.4902719197576939</v>
      </c>
      <c r="W13" s="69" t="s">
        <v>55</v>
      </c>
    </row>
    <row r="14" spans="1:23" x14ac:dyDescent="0.25">
      <c r="A14" s="2"/>
      <c r="B14" s="70"/>
      <c r="C14" s="8">
        <v>26.857776641845703</v>
      </c>
      <c r="D14" s="63"/>
      <c r="E14" s="62"/>
      <c r="F14" s="8">
        <v>22.887811660766602</v>
      </c>
      <c r="G14" s="63"/>
      <c r="H14" s="62"/>
      <c r="I14" s="8">
        <v>22.767606735229492</v>
      </c>
      <c r="J14" s="63"/>
      <c r="K14" s="62"/>
      <c r="L14" s="8">
        <v>28.242008209228516</v>
      </c>
      <c r="M14" s="63"/>
      <c r="N14" s="62"/>
      <c r="O14" s="64"/>
      <c r="P14" s="64"/>
      <c r="Q14" s="64"/>
      <c r="R14" s="61"/>
      <c r="S14" s="61"/>
      <c r="T14" s="66"/>
      <c r="U14" s="67"/>
      <c r="V14" s="68"/>
      <c r="W14" s="69"/>
    </row>
    <row r="15" spans="1:23" x14ac:dyDescent="0.25">
      <c r="A15" s="2"/>
      <c r="B15" s="70"/>
      <c r="C15" s="8">
        <v>26.591691970825195</v>
      </c>
      <c r="D15" s="63"/>
      <c r="E15" s="62"/>
      <c r="F15" s="8">
        <v>23.327966690063477</v>
      </c>
      <c r="G15" s="63"/>
      <c r="H15" s="62"/>
      <c r="I15" s="8">
        <v>22.871450424194336</v>
      </c>
      <c r="J15" s="63"/>
      <c r="K15" s="62"/>
      <c r="L15" s="8">
        <v>29.261728286743164</v>
      </c>
      <c r="M15" s="63"/>
      <c r="N15" s="62"/>
      <c r="O15" s="64"/>
      <c r="P15" s="64"/>
      <c r="Q15" s="64"/>
      <c r="R15" s="61"/>
      <c r="S15" s="61"/>
      <c r="T15" s="66"/>
      <c r="U15" s="67"/>
      <c r="V15" s="68"/>
      <c r="W15" s="69"/>
    </row>
    <row r="16" spans="1:23" x14ac:dyDescent="0.25">
      <c r="A16" s="2"/>
      <c r="B16" s="70"/>
      <c r="C16" s="8">
        <v>25.288782119750977</v>
      </c>
      <c r="D16" s="63">
        <f t="shared" ref="D16:D79" si="21">AVERAGE(C16:C18)</f>
        <v>24.902288436889648</v>
      </c>
      <c r="E16" s="62"/>
      <c r="F16" s="8">
        <v>22.338724136352539</v>
      </c>
      <c r="G16" s="63">
        <f t="shared" ref="G16:G79" si="22">AVERAGE(F16:F18)</f>
        <v>22.897799809773762</v>
      </c>
      <c r="H16" s="62"/>
      <c r="I16" s="8">
        <v>21.923366546630859</v>
      </c>
      <c r="J16" s="63">
        <f t="shared" ref="J16:J79" si="23">AVERAGE(I16:I18)</f>
        <v>22.336346944173176</v>
      </c>
      <c r="K16" s="62"/>
      <c r="L16" s="8">
        <v>28.597145080566406</v>
      </c>
      <c r="M16" s="63">
        <f t="shared" ref="M16:M79" si="24">AVERAGE(L16:L18)</f>
        <v>29.15263557434082</v>
      </c>
      <c r="N16" s="62"/>
      <c r="O16" s="64"/>
      <c r="P16" s="64"/>
      <c r="Q16" s="64">
        <f t="shared" ref="Q16" si="25">$D$87^($E$4-D16)</f>
        <v>0.71673984510175126</v>
      </c>
      <c r="R16" s="61">
        <f t="shared" ref="R16" si="26">((($D$89^($H$4-G16))+($D$91^($K$4-J16))+($D$93^($N$4-M16))/3))</f>
        <v>1.4043417644806251</v>
      </c>
      <c r="S16" s="61">
        <f t="shared" ref="S16" si="27">Q16/R16</f>
        <v>0.51037422885933104</v>
      </c>
      <c r="T16" s="66"/>
      <c r="U16" s="67"/>
      <c r="V16" s="68"/>
      <c r="W16" s="69"/>
    </row>
    <row r="17" spans="1:23" x14ac:dyDescent="0.25">
      <c r="A17" s="2"/>
      <c r="B17" s="70"/>
      <c r="C17" s="8">
        <v>24.722833633422852</v>
      </c>
      <c r="D17" s="63"/>
      <c r="E17" s="62"/>
      <c r="F17" s="8">
        <v>22.877157211303711</v>
      </c>
      <c r="G17" s="63"/>
      <c r="H17" s="62"/>
      <c r="I17" s="8">
        <v>22.365148544311523</v>
      </c>
      <c r="J17" s="63"/>
      <c r="K17" s="62"/>
      <c r="L17" s="8">
        <v>29.490074157714844</v>
      </c>
      <c r="M17" s="63"/>
      <c r="N17" s="62"/>
      <c r="O17" s="64"/>
      <c r="P17" s="64"/>
      <c r="Q17" s="64"/>
      <c r="R17" s="61"/>
      <c r="S17" s="61"/>
      <c r="T17" s="66"/>
      <c r="U17" s="67"/>
      <c r="V17" s="68"/>
      <c r="W17" s="69"/>
    </row>
    <row r="18" spans="1:23" x14ac:dyDescent="0.25">
      <c r="A18" s="2"/>
      <c r="B18" s="70"/>
      <c r="C18" s="8">
        <v>24.695249557495117</v>
      </c>
      <c r="D18" s="63"/>
      <c r="E18" s="62"/>
      <c r="F18" s="8">
        <v>23.477518081665039</v>
      </c>
      <c r="G18" s="63"/>
      <c r="H18" s="62"/>
      <c r="I18" s="8">
        <v>22.720525741577148</v>
      </c>
      <c r="J18" s="63"/>
      <c r="K18" s="62"/>
      <c r="L18" s="8">
        <v>29.370687484741211</v>
      </c>
      <c r="M18" s="63"/>
      <c r="N18" s="62"/>
      <c r="O18" s="64"/>
      <c r="P18" s="64"/>
      <c r="Q18" s="64"/>
      <c r="R18" s="61"/>
      <c r="S18" s="61"/>
      <c r="T18" s="66"/>
      <c r="U18" s="67"/>
      <c r="V18" s="68"/>
      <c r="W18" s="69"/>
    </row>
    <row r="19" spans="1:23" x14ac:dyDescent="0.25">
      <c r="A19" s="2"/>
      <c r="B19" s="70"/>
      <c r="C19" s="8">
        <v>22.250097274780273</v>
      </c>
      <c r="D19" s="63">
        <f t="shared" si="21"/>
        <v>22.160350799560547</v>
      </c>
      <c r="E19" s="62"/>
      <c r="F19" s="8">
        <v>21.305953979492188</v>
      </c>
      <c r="G19" s="63">
        <f t="shared" si="22"/>
        <v>21.434307734171551</v>
      </c>
      <c r="H19" s="62"/>
      <c r="I19" s="8">
        <v>20.458091735839844</v>
      </c>
      <c r="J19" s="63">
        <f t="shared" si="23"/>
        <v>20.695208867390949</v>
      </c>
      <c r="K19" s="62"/>
      <c r="L19" s="8">
        <v>28.415521621704102</v>
      </c>
      <c r="M19" s="63">
        <f t="shared" si="24"/>
        <v>28.055959701538086</v>
      </c>
      <c r="N19" s="62"/>
      <c r="O19" s="64"/>
      <c r="P19" s="64"/>
      <c r="Q19" s="64">
        <f t="shared" ref="Q19" si="28">$D$87^($E$4-D19)</f>
        <v>4.6644345049345564</v>
      </c>
      <c r="R19" s="61">
        <f t="shared" ref="R19" si="29">((($D$89^($H$4-G19))+($D$91^($K$4-J19))+($D$93^($N$4-M19))/3))</f>
        <v>3.9723568898271622</v>
      </c>
      <c r="S19" s="61">
        <f t="shared" ref="S19" si="30">Q19/R19</f>
        <v>1.1742234230966861</v>
      </c>
      <c r="T19" s="66"/>
      <c r="U19" s="67"/>
      <c r="V19" s="68"/>
      <c r="W19" s="69"/>
    </row>
    <row r="20" spans="1:23" x14ac:dyDescent="0.25">
      <c r="A20" s="2"/>
      <c r="B20" s="70"/>
      <c r="C20" s="8">
        <v>21.897560119628906</v>
      </c>
      <c r="D20" s="63"/>
      <c r="E20" s="62"/>
      <c r="F20" s="8">
        <v>21.366811752319336</v>
      </c>
      <c r="G20" s="63"/>
      <c r="H20" s="62"/>
      <c r="I20" s="8">
        <v>20.855110168457031</v>
      </c>
      <c r="J20" s="63"/>
      <c r="K20" s="62"/>
      <c r="L20" s="8">
        <v>28.068292617797852</v>
      </c>
      <c r="M20" s="63"/>
      <c r="N20" s="62"/>
      <c r="O20" s="64"/>
      <c r="P20" s="64"/>
      <c r="Q20" s="64"/>
      <c r="R20" s="61"/>
      <c r="S20" s="61"/>
      <c r="T20" s="66"/>
      <c r="U20" s="67"/>
      <c r="V20" s="68"/>
      <c r="W20" s="69"/>
    </row>
    <row r="21" spans="1:23" x14ac:dyDescent="0.25">
      <c r="A21" s="2"/>
      <c r="B21" s="71"/>
      <c r="C21" s="8">
        <v>22.333395004272461</v>
      </c>
      <c r="D21" s="63"/>
      <c r="E21" s="62"/>
      <c r="F21" s="8">
        <v>21.630157470703125</v>
      </c>
      <c r="G21" s="63"/>
      <c r="H21" s="62"/>
      <c r="I21" s="8">
        <v>20.772424697875977</v>
      </c>
      <c r="J21" s="63"/>
      <c r="K21" s="62"/>
      <c r="L21" s="8">
        <v>27.684064865112305</v>
      </c>
      <c r="M21" s="63"/>
      <c r="N21" s="62"/>
      <c r="O21" s="64"/>
      <c r="P21" s="64"/>
      <c r="Q21" s="64"/>
      <c r="R21" s="61"/>
      <c r="S21" s="61"/>
      <c r="T21" s="66"/>
      <c r="U21" s="67"/>
      <c r="V21" s="68"/>
      <c r="W21" s="69"/>
    </row>
    <row r="22" spans="1:23" x14ac:dyDescent="0.25">
      <c r="A22" s="2"/>
      <c r="B22" s="65" t="s">
        <v>34</v>
      </c>
      <c r="C22" s="8">
        <v>27.300369262695313</v>
      </c>
      <c r="D22" s="63">
        <f t="shared" si="21"/>
        <v>27.076637268066406</v>
      </c>
      <c r="E22" s="62">
        <f t="shared" ref="E22" si="31">AVERAGE(C22:C30)</f>
        <v>25.579335106743706</v>
      </c>
      <c r="F22" s="8">
        <v>24.415401458740234</v>
      </c>
      <c r="G22" s="63">
        <f t="shared" si="22"/>
        <v>24.643474578857422</v>
      </c>
      <c r="H22" s="62">
        <f t="shared" ref="H22" si="32">AVERAGE(F22:F30)</f>
        <v>25.460460980733234</v>
      </c>
      <c r="I22" s="8">
        <v>23.750996589660645</v>
      </c>
      <c r="J22" s="63">
        <f t="shared" si="23"/>
        <v>23.750996589660645</v>
      </c>
      <c r="K22" s="62">
        <f t="shared" ref="K22" si="33">AVERAGE(I22:I30)</f>
        <v>24.566569116380478</v>
      </c>
      <c r="L22" s="8">
        <v>30.938982009887695</v>
      </c>
      <c r="M22" s="63">
        <f t="shared" si="24"/>
        <v>30.822465896606445</v>
      </c>
      <c r="N22" s="62">
        <f t="shared" ref="N22" si="34">AVERAGE(L22:L30)</f>
        <v>30.725097550286186</v>
      </c>
      <c r="O22" s="64">
        <f t="shared" ref="O22" si="35">AVERAGE(H22,K22,N22)</f>
        <v>26.917375882466633</v>
      </c>
      <c r="P22" s="64">
        <f t="shared" ref="P22" si="36">E22-O22</f>
        <v>-1.3380407757229271</v>
      </c>
      <c r="Q22" s="64">
        <f t="shared" ref="Q22" si="37">$D$87^($E$4-D22)</f>
        <v>0.16229604581910043</v>
      </c>
      <c r="R22" s="61">
        <f t="shared" ref="R22" si="38">((($D$89^($H$4-G22))+($D$91^($K$4-J22))+($D$93^($N$4-M22))/3))</f>
        <v>0.51048504237569969</v>
      </c>
      <c r="S22" s="61">
        <f t="shared" ref="S22" si="39">Q22/R22</f>
        <v>0.31792517379903179</v>
      </c>
      <c r="T22" s="66">
        <f>AVERAGE(S22:S30)</f>
        <v>2.0873225976583263</v>
      </c>
      <c r="U22" s="67">
        <f>STDEV(S22:S30)/SQRT(3)</f>
        <v>0.91056747909602975</v>
      </c>
      <c r="V22" s="68"/>
      <c r="W22" s="69"/>
    </row>
    <row r="23" spans="1:23" x14ac:dyDescent="0.25">
      <c r="A23" s="2"/>
      <c r="B23" s="65"/>
      <c r="C23" s="8">
        <v>26.38494873046875</v>
      </c>
      <c r="D23" s="63"/>
      <c r="E23" s="62"/>
      <c r="F23" s="8">
        <v>24.734966278076172</v>
      </c>
      <c r="G23" s="63"/>
      <c r="H23" s="62"/>
      <c r="I23" s="8">
        <v>23.277097702026367</v>
      </c>
      <c r="J23" s="63"/>
      <c r="K23" s="62"/>
      <c r="L23" s="8">
        <v>30.86729621887207</v>
      </c>
      <c r="M23" s="63"/>
      <c r="N23" s="62"/>
      <c r="O23" s="64"/>
      <c r="P23" s="64"/>
      <c r="Q23" s="64"/>
      <c r="R23" s="61"/>
      <c r="S23" s="61"/>
      <c r="T23" s="66"/>
      <c r="U23" s="67"/>
      <c r="V23" s="68"/>
      <c r="W23" s="69"/>
    </row>
    <row r="24" spans="1:23" x14ac:dyDescent="0.25">
      <c r="A24" s="2"/>
      <c r="B24" s="65"/>
      <c r="C24" s="8">
        <v>27.544593811035156</v>
      </c>
      <c r="D24" s="63"/>
      <c r="E24" s="62"/>
      <c r="F24" s="8">
        <v>24.780055999755859</v>
      </c>
      <c r="G24" s="63"/>
      <c r="H24" s="62"/>
      <c r="I24" s="8">
        <v>24.224895477294922</v>
      </c>
      <c r="J24" s="63"/>
      <c r="K24" s="62"/>
      <c r="L24" s="8">
        <v>30.66111946105957</v>
      </c>
      <c r="M24" s="63"/>
      <c r="N24" s="62"/>
      <c r="O24" s="64"/>
      <c r="P24" s="64"/>
      <c r="Q24" s="64"/>
      <c r="R24" s="61"/>
      <c r="S24" s="61"/>
      <c r="T24" s="66"/>
      <c r="U24" s="67"/>
      <c r="V24" s="68"/>
      <c r="W24" s="69"/>
    </row>
    <row r="25" spans="1:23" x14ac:dyDescent="0.25">
      <c r="A25" s="2"/>
      <c r="B25" s="65"/>
      <c r="C25" s="8">
        <v>25.989818572998047</v>
      </c>
      <c r="D25" s="63">
        <f t="shared" si="21"/>
        <v>25.494032541910808</v>
      </c>
      <c r="E25" s="62"/>
      <c r="F25" s="8">
        <v>26.062952041625977</v>
      </c>
      <c r="G25" s="63">
        <f t="shared" si="22"/>
        <v>25.974377632141113</v>
      </c>
      <c r="H25" s="62"/>
      <c r="I25" s="8">
        <v>24.797494888305664</v>
      </c>
      <c r="J25" s="63">
        <f t="shared" si="23"/>
        <v>25.536334991455078</v>
      </c>
      <c r="K25" s="62"/>
      <c r="L25" s="8">
        <v>31.097707748413086</v>
      </c>
      <c r="M25" s="63">
        <f t="shared" si="24"/>
        <v>31.275237083435059</v>
      </c>
      <c r="N25" s="62"/>
      <c r="O25" s="64"/>
      <c r="P25" s="64"/>
      <c r="Q25" s="64">
        <f t="shared" ref="Q25" si="40">$D$87^($E$4-D25)</f>
        <v>0.47842258246495545</v>
      </c>
      <c r="R25" s="61">
        <f t="shared" ref="R25" si="41">((($D$89^($H$4-G25))+($D$91^($K$4-J25))+($D$93^($N$4-M25))/3))</f>
        <v>0.18409648201493362</v>
      </c>
      <c r="S25" s="61">
        <f t="shared" ref="S25" si="42">Q25/R25</f>
        <v>2.598760048147724</v>
      </c>
      <c r="T25" s="66"/>
      <c r="U25" s="67"/>
      <c r="V25" s="68"/>
      <c r="W25" s="69"/>
    </row>
    <row r="26" spans="1:23" x14ac:dyDescent="0.25">
      <c r="A26" s="2"/>
      <c r="B26" s="65"/>
      <c r="C26" s="8">
        <v>25.245395660400391</v>
      </c>
      <c r="D26" s="63"/>
      <c r="E26" s="62"/>
      <c r="F26" s="8">
        <v>25.88580322265625</v>
      </c>
      <c r="G26" s="63"/>
      <c r="H26" s="62"/>
      <c r="I26" s="8">
        <v>26.275175094604492</v>
      </c>
      <c r="J26" s="63"/>
      <c r="K26" s="62"/>
      <c r="L26" s="8">
        <v>31.452766418457031</v>
      </c>
      <c r="M26" s="63"/>
      <c r="N26" s="62"/>
      <c r="O26" s="64"/>
      <c r="P26" s="64"/>
      <c r="Q26" s="64"/>
      <c r="R26" s="61"/>
      <c r="S26" s="61"/>
      <c r="T26" s="66"/>
      <c r="U26" s="67"/>
      <c r="V26" s="68"/>
      <c r="W26" s="69"/>
    </row>
    <row r="27" spans="1:23" x14ac:dyDescent="0.25">
      <c r="A27" s="2"/>
      <c r="B27" s="65"/>
      <c r="C27" s="8">
        <v>25.246883392333984</v>
      </c>
      <c r="D27" s="63"/>
      <c r="E27" s="62"/>
      <c r="F27" s="8">
        <v>25.974377632141113</v>
      </c>
      <c r="G27" s="63"/>
      <c r="H27" s="62"/>
      <c r="I27" s="8">
        <v>25.536334991455078</v>
      </c>
      <c r="J27" s="63"/>
      <c r="K27" s="62"/>
      <c r="L27" s="8">
        <v>31.275237083435059</v>
      </c>
      <c r="M27" s="63"/>
      <c r="N27" s="62"/>
      <c r="O27" s="64"/>
      <c r="P27" s="64"/>
      <c r="Q27" s="64"/>
      <c r="R27" s="61"/>
      <c r="S27" s="61"/>
      <c r="T27" s="66"/>
      <c r="U27" s="67"/>
      <c r="V27" s="68"/>
      <c r="W27" s="69"/>
    </row>
    <row r="28" spans="1:23" x14ac:dyDescent="0.25">
      <c r="A28" s="2"/>
      <c r="B28" s="65"/>
      <c r="C28" s="8">
        <v>24.335334777832031</v>
      </c>
      <c r="D28" s="63">
        <f t="shared" si="21"/>
        <v>24.167335510253906</v>
      </c>
      <c r="E28" s="62"/>
      <c r="F28" s="8">
        <v>25.353549957275391</v>
      </c>
      <c r="G28" s="63">
        <f t="shared" si="22"/>
        <v>25.763530731201172</v>
      </c>
      <c r="H28" s="62"/>
      <c r="I28" s="8">
        <v>24.234729766845703</v>
      </c>
      <c r="J28" s="63">
        <f t="shared" si="23"/>
        <v>24.412375768025715</v>
      </c>
      <c r="K28" s="62"/>
      <c r="L28" s="8">
        <v>30.04571533203125</v>
      </c>
      <c r="M28" s="63">
        <f t="shared" si="24"/>
        <v>30.077589670817058</v>
      </c>
      <c r="N28" s="62"/>
      <c r="O28" s="64"/>
      <c r="P28" s="64"/>
      <c r="Q28" s="64">
        <f t="shared" ref="Q28" si="43">$D$87^($E$4-D28)</f>
        <v>1.1841221316762101</v>
      </c>
      <c r="R28" s="61">
        <f t="shared" ref="R28" si="44">((($D$89^($H$4-G28))+($D$91^($K$4-J28))+($D$93^($N$4-M28))/3))</f>
        <v>0.35396774608258352</v>
      </c>
      <c r="S28" s="61">
        <f t="shared" ref="S28" si="45">Q28/R28</f>
        <v>3.3452825710282226</v>
      </c>
      <c r="T28" s="66"/>
      <c r="U28" s="67"/>
      <c r="V28" s="68"/>
      <c r="W28" s="69"/>
    </row>
    <row r="29" spans="1:23" x14ac:dyDescent="0.25">
      <c r="A29" s="2"/>
      <c r="B29" s="65"/>
      <c r="C29" s="8">
        <v>24.105657577514648</v>
      </c>
      <c r="D29" s="63"/>
      <c r="E29" s="62"/>
      <c r="F29" s="8">
        <v>26.204835891723633</v>
      </c>
      <c r="G29" s="63"/>
      <c r="H29" s="62"/>
      <c r="I29" s="8">
        <v>24.342950820922852</v>
      </c>
      <c r="J29" s="63"/>
      <c r="K29" s="62"/>
      <c r="L29" s="8">
        <v>30.359413146972656</v>
      </c>
      <c r="M29" s="63"/>
      <c r="N29" s="62"/>
      <c r="O29" s="64"/>
      <c r="P29" s="64"/>
      <c r="Q29" s="64"/>
      <c r="R29" s="61"/>
      <c r="S29" s="61"/>
      <c r="T29" s="66"/>
      <c r="U29" s="67"/>
      <c r="V29" s="68"/>
      <c r="W29" s="69"/>
    </row>
    <row r="30" spans="1:23" x14ac:dyDescent="0.25">
      <c r="A30" s="2"/>
      <c r="B30" s="65"/>
      <c r="C30" s="8">
        <v>24.061014175415039</v>
      </c>
      <c r="D30" s="63"/>
      <c r="E30" s="62"/>
      <c r="F30" s="8">
        <v>25.732206344604492</v>
      </c>
      <c r="G30" s="63"/>
      <c r="H30" s="62"/>
      <c r="I30" s="8">
        <v>24.659446716308594</v>
      </c>
      <c r="J30" s="63"/>
      <c r="K30" s="62"/>
      <c r="L30" s="8">
        <v>29.827640533447266</v>
      </c>
      <c r="M30" s="63"/>
      <c r="N30" s="62"/>
      <c r="O30" s="64"/>
      <c r="P30" s="64"/>
      <c r="Q30" s="64"/>
      <c r="R30" s="61"/>
      <c r="S30" s="61"/>
      <c r="T30" s="66"/>
      <c r="U30" s="67"/>
      <c r="V30" s="68"/>
      <c r="W30" s="69"/>
    </row>
    <row r="31" spans="1:23" x14ac:dyDescent="0.25">
      <c r="A31" s="2"/>
      <c r="B31" s="65" t="s">
        <v>35</v>
      </c>
      <c r="C31" s="8">
        <v>25.51982307434082</v>
      </c>
      <c r="D31" s="63">
        <f t="shared" si="21"/>
        <v>25.0611572265625</v>
      </c>
      <c r="E31" s="62">
        <f t="shared" ref="E31" si="46">AVERAGE(C31:C39)</f>
        <v>24.414740668402779</v>
      </c>
      <c r="F31" s="8">
        <v>23.17072868347168</v>
      </c>
      <c r="G31" s="63">
        <f t="shared" si="22"/>
        <v>23.176090126037565</v>
      </c>
      <c r="H31" s="62">
        <f t="shared" ref="H31" si="47">AVERAGE(F31:F39)</f>
        <v>21.2433064397176</v>
      </c>
      <c r="I31" s="8">
        <v>25.082424163818359</v>
      </c>
      <c r="J31" s="63">
        <f t="shared" si="23"/>
        <v>24.680245717366535</v>
      </c>
      <c r="K31" s="62">
        <f t="shared" ref="K31" si="48">AVERAGE(I31:I39)</f>
        <v>22.23781352572971</v>
      </c>
      <c r="L31" s="8">
        <v>30.297012329101563</v>
      </c>
      <c r="M31" s="63">
        <f t="shared" si="24"/>
        <v>29.669534683227539</v>
      </c>
      <c r="N31" s="62">
        <f t="shared" ref="N31" si="49">AVERAGE(L31:L39)</f>
        <v>27.856081008911133</v>
      </c>
      <c r="O31" s="64">
        <f t="shared" ref="O31" si="50">AVERAGE(H31,K31,N31)</f>
        <v>23.779066991452812</v>
      </c>
      <c r="P31" s="64">
        <f t="shared" ref="P31" si="51">E31-O31</f>
        <v>0.6356736769499669</v>
      </c>
      <c r="Q31" s="64">
        <f t="shared" ref="Q31" si="52">$D$87^($E$4-D31)</f>
        <v>0.64302922083419434</v>
      </c>
      <c r="R31" s="61">
        <f t="shared" ref="R31" si="53">((($D$89^($H$4-G31))+($D$91^($K$4-J31))+($D$93^($N$4-M31))/3))</f>
        <v>0.56665504607098016</v>
      </c>
      <c r="S31" s="61">
        <f t="shared" ref="S31" si="54">Q31/R31</f>
        <v>1.1347807194037542</v>
      </c>
      <c r="T31" s="66">
        <f>AVERAGE(S31:S39)</f>
        <v>0.74388639398588818</v>
      </c>
      <c r="U31" s="67">
        <f>STDEV(S31:S39)/SQRT(3)</f>
        <v>0.34067607400238331</v>
      </c>
      <c r="V31" s="68">
        <f t="shared" ref="V31" si="55">T40/T31</f>
        <v>8.7812313103054311</v>
      </c>
      <c r="W31" s="69" t="s">
        <v>56</v>
      </c>
    </row>
    <row r="32" spans="1:23" x14ac:dyDescent="0.25">
      <c r="A32" s="2"/>
      <c r="B32" s="65"/>
      <c r="C32" s="8">
        <v>25.171981811523438</v>
      </c>
      <c r="D32" s="63"/>
      <c r="E32" s="62"/>
      <c r="F32" s="8">
        <v>23.171451568603516</v>
      </c>
      <c r="G32" s="63"/>
      <c r="H32" s="62"/>
      <c r="I32" s="8">
        <v>24.309263229370117</v>
      </c>
      <c r="J32" s="63"/>
      <c r="K32" s="62"/>
      <c r="L32" s="8">
        <v>28.84235954284668</v>
      </c>
      <c r="M32" s="63"/>
      <c r="N32" s="62"/>
      <c r="O32" s="64"/>
      <c r="P32" s="64"/>
      <c r="Q32" s="64"/>
      <c r="R32" s="61"/>
      <c r="S32" s="61"/>
      <c r="T32" s="66"/>
      <c r="U32" s="67"/>
      <c r="V32" s="68"/>
      <c r="W32" s="69"/>
    </row>
    <row r="33" spans="1:23" x14ac:dyDescent="0.25">
      <c r="A33" s="2"/>
      <c r="B33" s="65"/>
      <c r="C33" s="8">
        <v>24.491666793823242</v>
      </c>
      <c r="D33" s="63"/>
      <c r="E33" s="62"/>
      <c r="F33" s="8">
        <v>23.186090126037499</v>
      </c>
      <c r="G33" s="63"/>
      <c r="H33" s="62"/>
      <c r="I33" s="8">
        <v>24.649049758911133</v>
      </c>
      <c r="J33" s="63"/>
      <c r="K33" s="62"/>
      <c r="L33" s="8">
        <v>29.869232177734375</v>
      </c>
      <c r="M33" s="63"/>
      <c r="N33" s="62"/>
      <c r="O33" s="64"/>
      <c r="P33" s="64"/>
      <c r="Q33" s="64"/>
      <c r="R33" s="61"/>
      <c r="S33" s="61"/>
      <c r="T33" s="66"/>
      <c r="U33" s="67"/>
      <c r="V33" s="68"/>
      <c r="W33" s="69"/>
    </row>
    <row r="34" spans="1:23" x14ac:dyDescent="0.25">
      <c r="A34" s="2"/>
      <c r="B34" s="65"/>
      <c r="C34" s="8">
        <v>22.175605773925781</v>
      </c>
      <c r="D34" s="63">
        <f t="shared" si="21"/>
        <v>21.977326711018879</v>
      </c>
      <c r="E34" s="62"/>
      <c r="F34" s="8">
        <v>19.484375</v>
      </c>
      <c r="G34" s="63">
        <f t="shared" si="22"/>
        <v>20.048288345336914</v>
      </c>
      <c r="H34" s="62"/>
      <c r="I34" s="8">
        <v>20.665426254272461</v>
      </c>
      <c r="J34" s="63">
        <f t="shared" si="23"/>
        <v>21.074525833129883</v>
      </c>
      <c r="K34" s="62"/>
      <c r="L34" s="8">
        <v>27.185159683227539</v>
      </c>
      <c r="M34" s="63">
        <f t="shared" si="24"/>
        <v>26.720474878946941</v>
      </c>
      <c r="N34" s="62"/>
      <c r="O34" s="64"/>
      <c r="P34" s="64"/>
      <c r="Q34" s="64">
        <f t="shared" ref="Q34" si="56">$D$87^($E$4-D34)</f>
        <v>5.2856192491270493</v>
      </c>
      <c r="R34" s="61">
        <f t="shared" ref="R34" si="57">((($D$89^($H$4-G34))+($D$91^($K$4-J34))+($D$93^($N$4-M34))/3))</f>
        <v>5.1230037217573479</v>
      </c>
      <c r="S34" s="61">
        <f t="shared" ref="S34" si="58">Q34/R34</f>
        <v>1.0317422231569098</v>
      </c>
      <c r="T34" s="66"/>
      <c r="U34" s="67"/>
      <c r="V34" s="68"/>
      <c r="W34" s="69"/>
    </row>
    <row r="35" spans="1:23" x14ac:dyDescent="0.25">
      <c r="A35" s="2"/>
      <c r="B35" s="65"/>
      <c r="C35" s="8">
        <v>21.746011734008789</v>
      </c>
      <c r="D35" s="63"/>
      <c r="E35" s="62"/>
      <c r="F35" s="8">
        <v>20.101724624633789</v>
      </c>
      <c r="G35" s="63"/>
      <c r="H35" s="62"/>
      <c r="I35" s="8">
        <v>21.62213134765625</v>
      </c>
      <c r="J35" s="63"/>
      <c r="K35" s="62"/>
      <c r="L35" s="8">
        <v>26.357883453369141</v>
      </c>
      <c r="M35" s="63"/>
      <c r="N35" s="62"/>
      <c r="O35" s="64"/>
      <c r="P35" s="64"/>
      <c r="Q35" s="64"/>
      <c r="R35" s="61"/>
      <c r="S35" s="61"/>
      <c r="T35" s="66"/>
      <c r="U35" s="67"/>
      <c r="V35" s="68"/>
      <c r="W35" s="69"/>
    </row>
    <row r="36" spans="1:23" x14ac:dyDescent="0.25">
      <c r="A36" s="2"/>
      <c r="B36" s="65"/>
      <c r="C36" s="8">
        <v>22.01036262512207</v>
      </c>
      <c r="D36" s="63"/>
      <c r="E36" s="62"/>
      <c r="F36" s="8">
        <v>20.558765411376953</v>
      </c>
      <c r="G36" s="63"/>
      <c r="H36" s="62"/>
      <c r="I36" s="8">
        <v>20.936019897460938</v>
      </c>
      <c r="J36" s="63"/>
      <c r="K36" s="62"/>
      <c r="L36" s="8">
        <v>26.618381500244141</v>
      </c>
      <c r="M36" s="63"/>
      <c r="N36" s="62"/>
      <c r="O36" s="64"/>
      <c r="P36" s="64"/>
      <c r="Q36" s="64"/>
      <c r="R36" s="61"/>
      <c r="S36" s="61"/>
      <c r="T36" s="66"/>
      <c r="U36" s="67"/>
      <c r="V36" s="68"/>
      <c r="W36" s="69"/>
    </row>
    <row r="37" spans="1:23" x14ac:dyDescent="0.25">
      <c r="A37" s="2"/>
      <c r="B37" s="65"/>
      <c r="C37" s="8">
        <v>26.284528732299805</v>
      </c>
      <c r="D37" s="63">
        <f t="shared" si="21"/>
        <v>26.205738067626953</v>
      </c>
      <c r="E37" s="62"/>
      <c r="F37" s="8">
        <v>20.060817718505859</v>
      </c>
      <c r="G37" s="63">
        <f t="shared" si="22"/>
        <v>20.50554084777832</v>
      </c>
      <c r="H37" s="62"/>
      <c r="I37" s="8">
        <v>20.566505432128906</v>
      </c>
      <c r="J37" s="63">
        <f t="shared" si="23"/>
        <v>20.958669026692707</v>
      </c>
      <c r="K37" s="62"/>
      <c r="L37" s="8">
        <v>27.636703491210938</v>
      </c>
      <c r="M37" s="63">
        <f t="shared" si="24"/>
        <v>27.178233464558918</v>
      </c>
      <c r="N37" s="62"/>
      <c r="O37" s="64"/>
      <c r="P37" s="64"/>
      <c r="Q37" s="64">
        <f t="shared" ref="Q37" si="59">$D$87^($E$4-D37)</f>
        <v>0.29422082966408342</v>
      </c>
      <c r="R37" s="61">
        <f t="shared" ref="R37" si="60">((($D$89^($H$4-G37))+($D$91^($K$4-J37))+($D$93^($N$4-M37))/3))</f>
        <v>4.5170066983883945</v>
      </c>
      <c r="S37" s="61">
        <f t="shared" ref="S37" si="61">Q37/R37</f>
        <v>6.5136239397000972E-2</v>
      </c>
      <c r="T37" s="66"/>
      <c r="U37" s="67"/>
      <c r="V37" s="68"/>
      <c r="W37" s="69"/>
    </row>
    <row r="38" spans="1:23" x14ac:dyDescent="0.25">
      <c r="A38" s="2"/>
      <c r="B38" s="65"/>
      <c r="C38" s="8">
        <v>26.282974243164063</v>
      </c>
      <c r="D38" s="63"/>
      <c r="E38" s="62"/>
      <c r="F38" s="8">
        <v>20.239223480224609</v>
      </c>
      <c r="G38" s="63"/>
      <c r="H38" s="62"/>
      <c r="I38" s="8">
        <v>21.221616744995117</v>
      </c>
      <c r="J38" s="63"/>
      <c r="K38" s="62"/>
      <c r="L38" s="8">
        <v>26.604717254638672</v>
      </c>
      <c r="M38" s="63"/>
      <c r="N38" s="62"/>
      <c r="O38" s="64"/>
      <c r="P38" s="64"/>
      <c r="Q38" s="64"/>
      <c r="R38" s="61"/>
      <c r="S38" s="61"/>
      <c r="T38" s="66"/>
      <c r="U38" s="67"/>
      <c r="V38" s="68"/>
      <c r="W38" s="69"/>
    </row>
    <row r="39" spans="1:23" x14ac:dyDescent="0.25">
      <c r="A39" s="2"/>
      <c r="B39" s="65"/>
      <c r="C39" s="8">
        <v>26.049711227416992</v>
      </c>
      <c r="D39" s="63"/>
      <c r="E39" s="62"/>
      <c r="F39" s="8">
        <v>21.216581344604492</v>
      </c>
      <c r="G39" s="63"/>
      <c r="H39" s="62"/>
      <c r="I39" s="8">
        <v>21.087884902954102</v>
      </c>
      <c r="J39" s="63"/>
      <c r="K39" s="62"/>
      <c r="L39" s="8">
        <v>27.293279647827148</v>
      </c>
      <c r="M39" s="63"/>
      <c r="N39" s="62"/>
      <c r="O39" s="64"/>
      <c r="P39" s="64"/>
      <c r="Q39" s="64"/>
      <c r="R39" s="61"/>
      <c r="S39" s="61"/>
      <c r="T39" s="66"/>
      <c r="U39" s="67"/>
      <c r="V39" s="68"/>
      <c r="W39" s="69"/>
    </row>
    <row r="40" spans="1:23" x14ac:dyDescent="0.25">
      <c r="A40" s="2"/>
      <c r="B40" s="65" t="s">
        <v>36</v>
      </c>
      <c r="C40" s="8">
        <v>30.523542404174805</v>
      </c>
      <c r="D40" s="63">
        <f t="shared" si="21"/>
        <v>29.308495839436848</v>
      </c>
      <c r="E40" s="62">
        <f t="shared" ref="E40" si="62">AVERAGE(C40:C48)</f>
        <v>24.906829833984375</v>
      </c>
      <c r="F40" s="8">
        <v>21.639690399169922</v>
      </c>
      <c r="G40" s="63">
        <f t="shared" si="22"/>
        <v>21.844907124837238</v>
      </c>
      <c r="H40" s="62">
        <f t="shared" ref="H40" si="63">AVERAGE(F40:F48)</f>
        <v>23.019891526963974</v>
      </c>
      <c r="I40" s="8">
        <v>22.166694641113281</v>
      </c>
      <c r="J40" s="63">
        <f t="shared" si="23"/>
        <v>22.379393259684246</v>
      </c>
      <c r="K40" s="62">
        <f t="shared" ref="K40" si="64">AVERAGE(I40:I48)</f>
        <v>23.382261700100369</v>
      </c>
      <c r="L40" s="8">
        <v>29.577932357788086</v>
      </c>
      <c r="M40" s="63">
        <f t="shared" si="24"/>
        <v>29.020409266153973</v>
      </c>
      <c r="N40" s="62">
        <f t="shared" ref="N40" si="65">AVERAGE(L40:L48)</f>
        <v>29.667842653062607</v>
      </c>
      <c r="O40" s="64">
        <f t="shared" ref="O40" si="66">AVERAGE(H40,K40,N40)</f>
        <v>25.356665293375652</v>
      </c>
      <c r="P40" s="64">
        <f t="shared" ref="P40" si="67">E40-O40</f>
        <v>-0.44983545939127723</v>
      </c>
      <c r="Q40" s="64">
        <f t="shared" ref="Q40" si="68">$D$87^($E$4-D40)</f>
        <v>3.5334031436406392E-2</v>
      </c>
      <c r="R40" s="61">
        <f t="shared" ref="R40" si="69">((($D$89^($H$4-G40))+($D$91^($K$4-J40))+($D$93^($N$4-M40))/3))</f>
        <v>1.7280019224275183</v>
      </c>
      <c r="S40" s="61">
        <f t="shared" ref="S40" si="70">Q40/R40</f>
        <v>2.0447912110403622E-2</v>
      </c>
      <c r="T40" s="66">
        <f>AVERAGE(S40:S48)</f>
        <v>6.532238494179083</v>
      </c>
      <c r="U40" s="61">
        <f>STDEV(S40:S48)/SQRT(3)</f>
        <v>5.7891639212364696</v>
      </c>
      <c r="V40" s="68"/>
      <c r="W40" s="69"/>
    </row>
    <row r="41" spans="1:23" x14ac:dyDescent="0.25">
      <c r="A41" s="2"/>
      <c r="B41" s="65"/>
      <c r="C41" s="8">
        <v>29.040504455566406</v>
      </c>
      <c r="D41" s="63"/>
      <c r="E41" s="62"/>
      <c r="F41" s="8">
        <v>21.859401702880859</v>
      </c>
      <c r="G41" s="63"/>
      <c r="H41" s="62"/>
      <c r="I41" s="8">
        <v>22.407886505126953</v>
      </c>
      <c r="J41" s="63"/>
      <c r="K41" s="62"/>
      <c r="L41" s="8">
        <v>28.671663284301758</v>
      </c>
      <c r="M41" s="63"/>
      <c r="N41" s="62"/>
      <c r="O41" s="64"/>
      <c r="P41" s="64"/>
      <c r="Q41" s="64"/>
      <c r="R41" s="61"/>
      <c r="S41" s="61"/>
      <c r="T41" s="66"/>
      <c r="U41" s="61"/>
      <c r="V41" s="68"/>
      <c r="W41" s="69"/>
    </row>
    <row r="42" spans="1:23" x14ac:dyDescent="0.25">
      <c r="A42" s="2"/>
      <c r="B42" s="65"/>
      <c r="C42" s="8">
        <v>28.361440658569336</v>
      </c>
      <c r="D42" s="63"/>
      <c r="E42" s="62"/>
      <c r="F42" s="8">
        <v>22.035629272460938</v>
      </c>
      <c r="G42" s="63"/>
      <c r="H42" s="62"/>
      <c r="I42" s="8">
        <v>22.5635986328125</v>
      </c>
      <c r="J42" s="63"/>
      <c r="K42" s="62"/>
      <c r="L42" s="8">
        <v>28.81163215637207</v>
      </c>
      <c r="M42" s="63"/>
      <c r="N42" s="62"/>
      <c r="O42" s="64"/>
      <c r="P42" s="64"/>
      <c r="Q42" s="64"/>
      <c r="R42" s="61"/>
      <c r="S42" s="61"/>
      <c r="T42" s="66"/>
      <c r="U42" s="61"/>
      <c r="V42" s="68"/>
      <c r="W42" s="69"/>
    </row>
    <row r="43" spans="1:23" x14ac:dyDescent="0.25">
      <c r="A43" s="2"/>
      <c r="B43" s="65"/>
      <c r="C43" s="8">
        <v>23.937473297119141</v>
      </c>
      <c r="D43" s="63">
        <f t="shared" si="21"/>
        <v>23.557655970255535</v>
      </c>
      <c r="E43" s="62"/>
      <c r="F43" s="8">
        <v>22.290124893188477</v>
      </c>
      <c r="G43" s="63">
        <f t="shared" si="22"/>
        <v>22.748547236124676</v>
      </c>
      <c r="H43" s="62"/>
      <c r="I43" s="8">
        <v>22.623579025268555</v>
      </c>
      <c r="J43" s="63">
        <f t="shared" si="23"/>
        <v>22.823844909667969</v>
      </c>
      <c r="K43" s="62"/>
      <c r="L43" s="8">
        <v>29.774055480957031</v>
      </c>
      <c r="M43" s="63">
        <f t="shared" si="24"/>
        <v>28.948920567830402</v>
      </c>
      <c r="N43" s="62"/>
      <c r="O43" s="64"/>
      <c r="P43" s="64"/>
      <c r="Q43" s="64">
        <f t="shared" ref="Q43" si="71">$D$87^($E$4-D43)</f>
        <v>1.7958381572871998</v>
      </c>
      <c r="R43" s="61">
        <f t="shared" ref="R43" si="72">((($D$89^($H$4-G43))+($D$91^($K$4-J43))+($D$93^($N$4-M43))/3))</f>
        <v>1.1995181298067181</v>
      </c>
      <c r="S43" s="61">
        <f t="shared" ref="S43" si="73">Q43/R43</f>
        <v>1.4971329842063901</v>
      </c>
      <c r="T43" s="66"/>
      <c r="U43" s="61"/>
      <c r="V43" s="68"/>
      <c r="W43" s="69"/>
    </row>
    <row r="44" spans="1:23" x14ac:dyDescent="0.25">
      <c r="A44" s="2"/>
      <c r="B44" s="65"/>
      <c r="C44" s="8">
        <v>23.356025695800781</v>
      </c>
      <c r="D44" s="63"/>
      <c r="E44" s="62"/>
      <c r="F44" s="8">
        <v>22.789932250976563</v>
      </c>
      <c r="G44" s="63"/>
      <c r="H44" s="62"/>
      <c r="I44" s="8">
        <v>23.024110794067383</v>
      </c>
      <c r="J44" s="63"/>
      <c r="K44" s="62"/>
      <c r="L44" s="8">
        <v>28.103303909301758</v>
      </c>
      <c r="M44" s="63"/>
      <c r="N44" s="62"/>
      <c r="O44" s="64"/>
      <c r="P44" s="64"/>
      <c r="Q44" s="64"/>
      <c r="R44" s="61"/>
      <c r="S44" s="61"/>
      <c r="T44" s="66"/>
      <c r="U44" s="61"/>
      <c r="V44" s="68"/>
      <c r="W44" s="69"/>
    </row>
    <row r="45" spans="1:23" x14ac:dyDescent="0.25">
      <c r="A45" s="2"/>
      <c r="B45" s="65"/>
      <c r="C45" s="8">
        <v>23.37946891784668</v>
      </c>
      <c r="D45" s="63"/>
      <c r="E45" s="62"/>
      <c r="F45" s="8">
        <v>23.165584564208984</v>
      </c>
      <c r="G45" s="63"/>
      <c r="H45" s="62"/>
      <c r="I45" s="8">
        <v>22.823844909667969</v>
      </c>
      <c r="J45" s="63"/>
      <c r="K45" s="62"/>
      <c r="L45" s="8">
        <v>28.969402313232422</v>
      </c>
      <c r="M45" s="63"/>
      <c r="N45" s="62"/>
      <c r="O45" s="64"/>
      <c r="P45" s="64"/>
      <c r="Q45" s="64"/>
      <c r="R45" s="61"/>
      <c r="S45" s="61"/>
      <c r="T45" s="66"/>
      <c r="U45" s="61"/>
      <c r="V45" s="68"/>
      <c r="W45" s="69"/>
    </row>
    <row r="46" spans="1:23" x14ac:dyDescent="0.25">
      <c r="A46" s="2"/>
      <c r="B46" s="65"/>
      <c r="C46" s="8">
        <v>22.104000091552734</v>
      </c>
      <c r="D46" s="63">
        <f t="shared" si="21"/>
        <v>21.854337692260742</v>
      </c>
      <c r="E46" s="62"/>
      <c r="F46" s="8">
        <v>23.829675674438477</v>
      </c>
      <c r="G46" s="63">
        <f t="shared" si="22"/>
        <v>24.466220219930012</v>
      </c>
      <c r="H46" s="62"/>
      <c r="I46" s="8">
        <v>24.578325271606445</v>
      </c>
      <c r="J46" s="63">
        <f t="shared" si="23"/>
        <v>24.943546930948894</v>
      </c>
      <c r="K46" s="62"/>
      <c r="L46" s="8">
        <v>31.538957595825195</v>
      </c>
      <c r="M46" s="63">
        <f t="shared" si="24"/>
        <v>31.034198125203449</v>
      </c>
      <c r="N46" s="62"/>
      <c r="O46" s="64"/>
      <c r="P46" s="64"/>
      <c r="Q46" s="64">
        <f t="shared" ref="Q46" si="74">$D$87^($E$4-D46)</f>
        <v>5.7488693125640316</v>
      </c>
      <c r="R46" s="61">
        <f t="shared" ref="R46" si="75">((($D$89^($H$4-G46))+($D$91^($K$4-J46))+($D$93^($N$4-M46))/3))</f>
        <v>0.31798365597353878</v>
      </c>
      <c r="S46" s="61">
        <f t="shared" ref="S46" si="76">Q46/R46</f>
        <v>18.079134586220455</v>
      </c>
      <c r="T46" s="66"/>
      <c r="U46" s="61"/>
      <c r="V46" s="68"/>
      <c r="W46" s="69"/>
    </row>
    <row r="47" spans="1:23" x14ac:dyDescent="0.25">
      <c r="A47" s="2"/>
      <c r="B47" s="65"/>
      <c r="C47" s="8">
        <v>21.598049163818359</v>
      </c>
      <c r="D47" s="63"/>
      <c r="E47" s="62"/>
      <c r="F47" s="8">
        <v>24.422727584838867</v>
      </c>
      <c r="G47" s="63"/>
      <c r="H47" s="62"/>
      <c r="I47" s="8">
        <v>25.414518356323242</v>
      </c>
      <c r="J47" s="63"/>
      <c r="K47" s="62"/>
      <c r="L47" s="8">
        <v>31.155120849609375</v>
      </c>
      <c r="M47" s="63"/>
      <c r="N47" s="62"/>
      <c r="O47" s="64"/>
      <c r="P47" s="64"/>
      <c r="Q47" s="64"/>
      <c r="R47" s="61"/>
      <c r="S47" s="61"/>
      <c r="T47" s="66"/>
      <c r="U47" s="61"/>
      <c r="V47" s="68"/>
      <c r="W47" s="69"/>
    </row>
    <row r="48" spans="1:23" x14ac:dyDescent="0.25">
      <c r="A48" s="2"/>
      <c r="B48" s="65"/>
      <c r="C48" s="8">
        <v>21.860963821411133</v>
      </c>
      <c r="D48" s="63"/>
      <c r="E48" s="62"/>
      <c r="F48" s="8">
        <v>25.146257400512695</v>
      </c>
      <c r="G48" s="63"/>
      <c r="H48" s="62"/>
      <c r="I48" s="8">
        <v>24.837797164916992</v>
      </c>
      <c r="J48" s="63"/>
      <c r="K48" s="62"/>
      <c r="L48" s="8">
        <v>30.408515930175781</v>
      </c>
      <c r="M48" s="63"/>
      <c r="N48" s="62"/>
      <c r="O48" s="64"/>
      <c r="P48" s="64"/>
      <c r="Q48" s="64"/>
      <c r="R48" s="61"/>
      <c r="S48" s="61"/>
      <c r="T48" s="66"/>
      <c r="U48" s="61"/>
      <c r="V48" s="68"/>
      <c r="W48" s="69"/>
    </row>
    <row r="49" spans="1:23" x14ac:dyDescent="0.25">
      <c r="A49" s="2"/>
      <c r="B49" s="65" t="s">
        <v>37</v>
      </c>
      <c r="C49" s="8">
        <v>21.954084396362305</v>
      </c>
      <c r="D49" s="63">
        <f t="shared" si="21"/>
        <v>22.405181884765625</v>
      </c>
      <c r="E49" s="62">
        <f t="shared" ref="E49" si="77">AVERAGE(C49:C57)</f>
        <v>23.247389475504558</v>
      </c>
      <c r="F49" s="8">
        <v>20.333272933959961</v>
      </c>
      <c r="G49" s="63">
        <f t="shared" si="22"/>
        <v>20.61902904510498</v>
      </c>
      <c r="H49" s="62">
        <f t="shared" ref="H49" si="78">AVERAGE(F49:F57)</f>
        <v>22.122774653964573</v>
      </c>
      <c r="I49" s="8">
        <v>21.351205825805664</v>
      </c>
      <c r="J49" s="63">
        <f t="shared" si="23"/>
        <v>22.250178654988606</v>
      </c>
      <c r="K49" s="62">
        <f t="shared" ref="K49" si="79">AVERAGE(I49:I57)</f>
        <v>22.834742228190105</v>
      </c>
      <c r="L49" s="8">
        <v>29.926479339599609</v>
      </c>
      <c r="M49" s="63">
        <f t="shared" si="24"/>
        <v>29.590130488077801</v>
      </c>
      <c r="N49" s="62">
        <f t="shared" ref="N49" si="80">AVERAGE(L49:L57)</f>
        <v>29.735207663642036</v>
      </c>
      <c r="O49" s="64">
        <f t="shared" ref="O49" si="81">AVERAGE(H49,K49,N49)</f>
        <v>24.897574848598907</v>
      </c>
      <c r="P49" s="64">
        <f t="shared" ref="P49" si="82">E49-O49</f>
        <v>-1.6501853730943488</v>
      </c>
      <c r="Q49" s="64">
        <f t="shared" ref="Q49" si="83">$D$87^($E$4-D49)</f>
        <v>3.9460823016104811</v>
      </c>
      <c r="R49" s="61">
        <f t="shared" ref="R49" si="84">((($D$89^($H$4-G49))+($D$91^($K$4-J49))+($D$93^($N$4-M49))/3))</f>
        <v>2.6026694757802633</v>
      </c>
      <c r="S49" s="61">
        <f t="shared" ref="S49" si="85">Q49/R49</f>
        <v>1.5161672806830269</v>
      </c>
      <c r="T49" s="66">
        <f>AVERAGE(S49:S57)</f>
        <v>2.3731042829053837</v>
      </c>
      <c r="U49" s="67">
        <f>STDEV(S49:S57)/SQRT(3)</f>
        <v>1.3695479904291825</v>
      </c>
      <c r="V49" s="68">
        <f t="shared" ref="V49" si="86">T58/T49</f>
        <v>2.4299934270439585</v>
      </c>
      <c r="W49" s="69" t="s">
        <v>57</v>
      </c>
    </row>
    <row r="50" spans="1:23" x14ac:dyDescent="0.25">
      <c r="A50" s="2"/>
      <c r="B50" s="65"/>
      <c r="C50" s="8">
        <v>22.525674819946289</v>
      </c>
      <c r="D50" s="63"/>
      <c r="E50" s="62"/>
      <c r="F50" s="8">
        <v>20.90478515625</v>
      </c>
      <c r="G50" s="63"/>
      <c r="H50" s="62"/>
      <c r="I50" s="8">
        <v>22.34843635559082</v>
      </c>
      <c r="J50" s="63"/>
      <c r="K50" s="62"/>
      <c r="L50" s="8">
        <v>29.884311676025391</v>
      </c>
      <c r="M50" s="63"/>
      <c r="N50" s="62"/>
      <c r="O50" s="64"/>
      <c r="P50" s="64"/>
      <c r="Q50" s="64"/>
      <c r="R50" s="61"/>
      <c r="S50" s="61"/>
      <c r="T50" s="66"/>
      <c r="U50" s="67"/>
      <c r="V50" s="68"/>
      <c r="W50" s="69"/>
    </row>
    <row r="51" spans="1:23" x14ac:dyDescent="0.25">
      <c r="A51" s="2"/>
      <c r="B51" s="65"/>
      <c r="C51" s="8">
        <v>22.735786437988281</v>
      </c>
      <c r="D51" s="63"/>
      <c r="E51" s="62"/>
      <c r="F51" s="8">
        <v>20.61902904510498</v>
      </c>
      <c r="G51" s="63"/>
      <c r="H51" s="62"/>
      <c r="I51" s="8">
        <v>23.050893783569336</v>
      </c>
      <c r="J51" s="63"/>
      <c r="K51" s="62"/>
      <c r="L51" s="8">
        <v>28.959600448608398</v>
      </c>
      <c r="M51" s="63"/>
      <c r="N51" s="62"/>
      <c r="O51" s="64"/>
      <c r="P51" s="64"/>
      <c r="Q51" s="64"/>
      <c r="R51" s="61"/>
      <c r="S51" s="61"/>
      <c r="T51" s="66"/>
      <c r="U51" s="67"/>
      <c r="V51" s="68"/>
      <c r="W51" s="69"/>
    </row>
    <row r="52" spans="1:23" x14ac:dyDescent="0.25">
      <c r="A52" s="2"/>
      <c r="B52" s="65"/>
      <c r="C52" s="8">
        <v>25.522462844848633</v>
      </c>
      <c r="D52" s="63">
        <f t="shared" si="21"/>
        <v>25.355585098266602</v>
      </c>
      <c r="E52" s="62"/>
      <c r="F52" s="8">
        <v>21.956275939941406</v>
      </c>
      <c r="G52" s="63">
        <f t="shared" si="22"/>
        <v>22.831258773803711</v>
      </c>
      <c r="H52" s="62"/>
      <c r="I52" s="8">
        <v>21.744106292724609</v>
      </c>
      <c r="J52" s="63">
        <f t="shared" si="23"/>
        <v>23.081172943115234</v>
      </c>
      <c r="K52" s="62"/>
      <c r="L52" s="8">
        <v>30.697113037109375</v>
      </c>
      <c r="M52" s="63">
        <f t="shared" si="24"/>
        <v>30.864146550496418</v>
      </c>
      <c r="N52" s="62"/>
      <c r="O52" s="64"/>
      <c r="P52" s="64"/>
      <c r="Q52" s="64">
        <f t="shared" ref="Q52" si="87">$D$87^($E$4-D52)</f>
        <v>0.52587703812287923</v>
      </c>
      <c r="R52" s="61">
        <f t="shared" ref="R52" si="88">((($D$89^($H$4-G52))+($D$91^($K$4-J52))+($D$93^($N$4-M52))/3))</f>
        <v>0.95871310075736438</v>
      </c>
      <c r="S52" s="61">
        <f t="shared" ref="S52" si="89">Q52/R52</f>
        <v>0.54852388864556745</v>
      </c>
      <c r="T52" s="66"/>
      <c r="U52" s="67"/>
      <c r="V52" s="68"/>
      <c r="W52" s="69"/>
    </row>
    <row r="53" spans="1:23" x14ac:dyDescent="0.25">
      <c r="A53" s="2"/>
      <c r="B53" s="65"/>
      <c r="C53" s="8">
        <v>25.245046615600586</v>
      </c>
      <c r="D53" s="63"/>
      <c r="E53" s="62"/>
      <c r="F53" s="8">
        <v>22.569929122924805</v>
      </c>
      <c r="G53" s="63"/>
      <c r="H53" s="62"/>
      <c r="I53" s="8">
        <v>23.188838958740234</v>
      </c>
      <c r="J53" s="63"/>
      <c r="K53" s="62"/>
      <c r="L53" s="8">
        <v>30.644939422607422</v>
      </c>
      <c r="M53" s="63"/>
      <c r="N53" s="62"/>
      <c r="O53" s="64"/>
      <c r="P53" s="64"/>
      <c r="Q53" s="64"/>
      <c r="R53" s="61"/>
      <c r="S53" s="61"/>
      <c r="T53" s="66"/>
      <c r="U53" s="67"/>
      <c r="V53" s="68"/>
      <c r="W53" s="69"/>
    </row>
    <row r="54" spans="1:23" x14ac:dyDescent="0.25">
      <c r="A54" s="2"/>
      <c r="B54" s="65"/>
      <c r="C54" s="8">
        <v>25.299245834350586</v>
      </c>
      <c r="D54" s="63"/>
      <c r="E54" s="62"/>
      <c r="F54" s="8">
        <v>23.967571258544922</v>
      </c>
      <c r="G54" s="63"/>
      <c r="H54" s="62"/>
      <c r="I54" s="8">
        <v>24.310573577880859</v>
      </c>
      <c r="J54" s="63"/>
      <c r="K54" s="62"/>
      <c r="L54" s="8">
        <v>31.250387191772461</v>
      </c>
      <c r="M54" s="63"/>
      <c r="N54" s="62"/>
      <c r="O54" s="64"/>
      <c r="P54" s="64"/>
      <c r="Q54" s="64"/>
      <c r="R54" s="61"/>
      <c r="S54" s="61"/>
      <c r="T54" s="66"/>
      <c r="U54" s="67"/>
      <c r="V54" s="68"/>
      <c r="W54" s="69"/>
    </row>
    <row r="55" spans="1:23" x14ac:dyDescent="0.25">
      <c r="A55" s="2"/>
      <c r="B55" s="65"/>
      <c r="C55" s="8">
        <v>22.13372802734375</v>
      </c>
      <c r="D55" s="63">
        <f t="shared" si="21"/>
        <v>21.981401443481445</v>
      </c>
      <c r="E55" s="62"/>
      <c r="F55" s="8">
        <v>22.386722564697266</v>
      </c>
      <c r="G55" s="63">
        <f t="shared" si="22"/>
        <v>22.918036142985027</v>
      </c>
      <c r="H55" s="62"/>
      <c r="I55" s="8">
        <v>22.406494140625</v>
      </c>
      <c r="J55" s="63">
        <f t="shared" si="23"/>
        <v>23.172875086466473</v>
      </c>
      <c r="K55" s="62"/>
      <c r="L55" s="8">
        <v>28.275482177734375</v>
      </c>
      <c r="M55" s="63">
        <f t="shared" si="24"/>
        <v>28.751345952351887</v>
      </c>
      <c r="N55" s="62"/>
      <c r="O55" s="64"/>
      <c r="P55" s="64"/>
      <c r="Q55" s="64">
        <f t="shared" ref="Q55" si="90">$D$87^($E$4-D55)</f>
        <v>5.2709275177709163</v>
      </c>
      <c r="R55" s="61">
        <f t="shared" ref="R55" si="91">((($D$89^($H$4-G55))+($D$91^($K$4-J55))+($D$93^($N$4-M55))/3))</f>
        <v>1.0427936751954043</v>
      </c>
      <c r="S55" s="61">
        <f t="shared" ref="S55" si="92">Q55/R55</f>
        <v>5.054621679387556</v>
      </c>
      <c r="T55" s="66"/>
      <c r="U55" s="67"/>
      <c r="V55" s="68"/>
      <c r="W55" s="69"/>
    </row>
    <row r="56" spans="1:23" x14ac:dyDescent="0.25">
      <c r="A56" s="2"/>
      <c r="B56" s="65"/>
      <c r="C56" s="8">
        <v>21.898050308227539</v>
      </c>
      <c r="D56" s="63"/>
      <c r="E56" s="62"/>
      <c r="F56" s="8">
        <v>22.799770355224609</v>
      </c>
      <c r="G56" s="63"/>
      <c r="H56" s="62"/>
      <c r="I56" s="8">
        <v>23.248420715332031</v>
      </c>
      <c r="J56" s="63"/>
      <c r="K56" s="62"/>
      <c r="L56" s="8">
        <v>28.495981216430664</v>
      </c>
      <c r="M56" s="63"/>
      <c r="N56" s="62"/>
      <c r="O56" s="64"/>
      <c r="P56" s="64"/>
      <c r="Q56" s="64"/>
      <c r="R56" s="61"/>
      <c r="S56" s="61"/>
      <c r="T56" s="66"/>
      <c r="U56" s="67"/>
      <c r="V56" s="68"/>
      <c r="W56" s="69"/>
    </row>
    <row r="57" spans="1:23" x14ac:dyDescent="0.25">
      <c r="A57" s="2"/>
      <c r="B57" s="65"/>
      <c r="C57" s="8">
        <v>21.912425994873047</v>
      </c>
      <c r="D57" s="63"/>
      <c r="E57" s="62"/>
      <c r="F57" s="8">
        <v>23.567615509033203</v>
      </c>
      <c r="G57" s="63"/>
      <c r="H57" s="62"/>
      <c r="I57" s="8">
        <v>23.863710403442383</v>
      </c>
      <c r="J57" s="63"/>
      <c r="K57" s="62"/>
      <c r="L57" s="8">
        <v>29.482574462890625</v>
      </c>
      <c r="M57" s="63"/>
      <c r="N57" s="62"/>
      <c r="O57" s="64"/>
      <c r="P57" s="64"/>
      <c r="Q57" s="64"/>
      <c r="R57" s="61"/>
      <c r="S57" s="61"/>
      <c r="T57" s="66"/>
      <c r="U57" s="67"/>
      <c r="V57" s="68"/>
      <c r="W57" s="69"/>
    </row>
    <row r="58" spans="1:23" x14ac:dyDescent="0.25">
      <c r="A58" s="2"/>
      <c r="B58" s="65" t="s">
        <v>38</v>
      </c>
      <c r="C58" s="8">
        <v>24.250776290893555</v>
      </c>
      <c r="D58" s="63">
        <f t="shared" si="21"/>
        <v>23.518608093261719</v>
      </c>
      <c r="E58" s="62">
        <f t="shared" ref="E58" si="93">AVERAGE(C58:C66)</f>
        <v>24.646256340874565</v>
      </c>
      <c r="F58" s="8">
        <v>25.717388153076172</v>
      </c>
      <c r="G58" s="63">
        <f t="shared" si="22"/>
        <v>26.124499638875324</v>
      </c>
      <c r="H58" s="62">
        <f t="shared" ref="H58" si="94">AVERAGE(F58:F66)</f>
        <v>25.168792512681748</v>
      </c>
      <c r="I58" s="8">
        <v>25.51738166809082</v>
      </c>
      <c r="J58" s="63">
        <f t="shared" si="23"/>
        <v>25.972420692443848</v>
      </c>
      <c r="K58" s="62">
        <f t="shared" ref="K58" si="95">AVERAGE(I58:I66)</f>
        <v>25.527242130703396</v>
      </c>
      <c r="L58" s="8">
        <v>31.416744232177734</v>
      </c>
      <c r="M58" s="63">
        <f t="shared" si="24"/>
        <v>31.433085759480793</v>
      </c>
      <c r="N58" s="62">
        <f t="shared" ref="N58" si="96">AVERAGE(L58:L66)</f>
        <v>31.858568615383572</v>
      </c>
      <c r="O58" s="64">
        <f t="shared" ref="O58" si="97">AVERAGE(H58,K58,N58)</f>
        <v>27.518201086256241</v>
      </c>
      <c r="P58" s="64">
        <f t="shared" ref="P58" si="98">E58-O58</f>
        <v>-2.8719447453816755</v>
      </c>
      <c r="Q58" s="64">
        <f t="shared" ref="Q58" si="99">$D$87^($E$4-D58)</f>
        <v>1.844383978074998</v>
      </c>
      <c r="R58" s="61">
        <f t="shared" ref="R58" si="100">((($D$89^($H$4-G58))+($D$91^($K$4-J58))+($D$93^($N$4-M58))/3))</f>
        <v>0.14889881053078788</v>
      </c>
      <c r="S58" s="61">
        <f t="shared" ref="S58" si="101">Q58/R58</f>
        <v>12.386828151952455</v>
      </c>
      <c r="T58" s="66">
        <f>AVERAGE(S58:S66)</f>
        <v>5.7666278091499485</v>
      </c>
      <c r="U58" s="67">
        <f>STDEV(S58:S66)/SQRT(3)</f>
        <v>3.3424785495679439</v>
      </c>
      <c r="V58" s="68"/>
      <c r="W58" s="69"/>
    </row>
    <row r="59" spans="1:23" x14ac:dyDescent="0.25">
      <c r="A59" s="2"/>
      <c r="B59" s="65"/>
      <c r="C59" s="8">
        <v>23.163288116455078</v>
      </c>
      <c r="D59" s="63"/>
      <c r="E59" s="62"/>
      <c r="F59" s="8">
        <v>25.670154571533203</v>
      </c>
      <c r="G59" s="63"/>
      <c r="H59" s="62"/>
      <c r="I59" s="8">
        <v>26.427459716796875</v>
      </c>
      <c r="J59" s="63"/>
      <c r="K59" s="62"/>
      <c r="L59" s="8">
        <v>30.937612533569336</v>
      </c>
      <c r="M59" s="63"/>
      <c r="N59" s="62"/>
      <c r="O59" s="64"/>
      <c r="P59" s="64"/>
      <c r="Q59" s="64"/>
      <c r="R59" s="61"/>
      <c r="S59" s="61"/>
      <c r="T59" s="66"/>
      <c r="U59" s="67"/>
      <c r="V59" s="68"/>
      <c r="W59" s="69"/>
    </row>
    <row r="60" spans="1:23" x14ac:dyDescent="0.25">
      <c r="A60" s="2"/>
      <c r="B60" s="65"/>
      <c r="C60" s="8">
        <v>23.141759872436523</v>
      </c>
      <c r="D60" s="63"/>
      <c r="E60" s="62"/>
      <c r="F60" s="8">
        <v>26.985956192016602</v>
      </c>
      <c r="G60" s="63"/>
      <c r="H60" s="62"/>
      <c r="I60" s="8">
        <v>25.972420692443848</v>
      </c>
      <c r="J60" s="63"/>
      <c r="K60" s="62"/>
      <c r="L60" s="8">
        <v>31.944900512695313</v>
      </c>
      <c r="M60" s="63"/>
      <c r="N60" s="62"/>
      <c r="O60" s="64"/>
      <c r="P60" s="64"/>
      <c r="Q60" s="64"/>
      <c r="R60" s="61"/>
      <c r="S60" s="61"/>
      <c r="T60" s="66"/>
      <c r="U60" s="67"/>
      <c r="V60" s="68"/>
      <c r="W60" s="69"/>
    </row>
    <row r="61" spans="1:23" x14ac:dyDescent="0.25">
      <c r="A61" s="2"/>
      <c r="B61" s="65"/>
      <c r="C61" s="8">
        <v>25.658655166625977</v>
      </c>
      <c r="D61" s="63">
        <f t="shared" si="21"/>
        <v>25.628896713256836</v>
      </c>
      <c r="E61" s="62"/>
      <c r="F61" s="8">
        <v>24.176376342773438</v>
      </c>
      <c r="G61" s="63">
        <f t="shared" si="22"/>
        <v>24.76818339029948</v>
      </c>
      <c r="H61" s="62"/>
      <c r="I61" s="8">
        <v>24.502326965332031</v>
      </c>
      <c r="J61" s="63">
        <f t="shared" si="23"/>
        <v>25.042357126871746</v>
      </c>
      <c r="K61" s="62"/>
      <c r="L61" s="8">
        <v>31.568912506103516</v>
      </c>
      <c r="M61" s="63">
        <f t="shared" si="24"/>
        <v>32.404392242431641</v>
      </c>
      <c r="N61" s="62"/>
      <c r="O61" s="64"/>
      <c r="P61" s="64"/>
      <c r="Q61" s="64">
        <f t="shared" ref="Q61" si="102">$D$87^($E$4-D61)</f>
        <v>0.43631703157844537</v>
      </c>
      <c r="R61" s="61">
        <f t="shared" ref="R61" si="103">((($D$89^($H$4-G61))+($D$91^($K$4-J61))+($D$93^($N$4-M61))/3))</f>
        <v>0.26400854772939808</v>
      </c>
      <c r="S61" s="61">
        <f t="shared" ref="S61" si="104">Q61/R61</f>
        <v>1.6526625191910795</v>
      </c>
      <c r="T61" s="66"/>
      <c r="U61" s="67"/>
      <c r="V61" s="68"/>
      <c r="W61" s="69"/>
    </row>
    <row r="62" spans="1:23" x14ac:dyDescent="0.25">
      <c r="A62" s="2"/>
      <c r="B62" s="65"/>
      <c r="C62" s="8">
        <v>25.467813491821289</v>
      </c>
      <c r="D62" s="63"/>
      <c r="E62" s="62"/>
      <c r="F62" s="8">
        <v>24.650861740112305</v>
      </c>
      <c r="G62" s="63"/>
      <c r="H62" s="62"/>
      <c r="I62" s="8">
        <v>24.729164123535156</v>
      </c>
      <c r="J62" s="63"/>
      <c r="K62" s="62"/>
      <c r="L62" s="8">
        <v>32.690391540527344</v>
      </c>
      <c r="M62" s="63"/>
      <c r="N62" s="62"/>
      <c r="O62" s="64"/>
      <c r="P62" s="64"/>
      <c r="Q62" s="64"/>
      <c r="R62" s="61"/>
      <c r="S62" s="61"/>
      <c r="T62" s="66"/>
      <c r="U62" s="67"/>
      <c r="V62" s="68"/>
      <c r="W62" s="69"/>
    </row>
    <row r="63" spans="1:23" x14ac:dyDescent="0.25">
      <c r="A63" s="2"/>
      <c r="B63" s="65"/>
      <c r="C63" s="8">
        <v>25.760221481323242</v>
      </c>
      <c r="D63" s="63"/>
      <c r="E63" s="62"/>
      <c r="F63" s="8">
        <v>25.477312088012695</v>
      </c>
      <c r="G63" s="63"/>
      <c r="H63" s="62"/>
      <c r="I63" s="8">
        <v>25.895580291748047</v>
      </c>
      <c r="J63" s="63"/>
      <c r="K63" s="62"/>
      <c r="L63" s="8">
        <v>32.953872680664063</v>
      </c>
      <c r="M63" s="63"/>
      <c r="N63" s="62"/>
      <c r="O63" s="64"/>
      <c r="P63" s="64"/>
      <c r="Q63" s="64"/>
      <c r="R63" s="61"/>
      <c r="S63" s="61"/>
      <c r="T63" s="66"/>
      <c r="U63" s="67"/>
      <c r="V63" s="68"/>
      <c r="W63" s="69"/>
    </row>
    <row r="64" spans="1:23" x14ac:dyDescent="0.25">
      <c r="A64" s="2"/>
      <c r="B64" s="65"/>
      <c r="C64" s="8">
        <v>24.928194046020508</v>
      </c>
      <c r="D64" s="63">
        <f t="shared" si="21"/>
        <v>24.791264216105144</v>
      </c>
      <c r="E64" s="62"/>
      <c r="F64" s="8">
        <v>23.939617156982422</v>
      </c>
      <c r="G64" s="63">
        <f t="shared" si="22"/>
        <v>24.613694508870442</v>
      </c>
      <c r="H64" s="62"/>
      <c r="I64" s="8">
        <v>25.497671127319336</v>
      </c>
      <c r="J64" s="63">
        <f t="shared" si="23"/>
        <v>25.566948572794598</v>
      </c>
      <c r="K64" s="62"/>
      <c r="L64" s="8">
        <v>31.808921813964844</v>
      </c>
      <c r="M64" s="63">
        <f t="shared" si="24"/>
        <v>31.738227844238281</v>
      </c>
      <c r="N64" s="62"/>
      <c r="O64" s="64"/>
      <c r="P64" s="64"/>
      <c r="Q64" s="64">
        <f t="shared" ref="Q64" si="105">$D$87^($E$4-D64)</f>
        <v>0.77321197251850304</v>
      </c>
      <c r="R64" s="61">
        <f t="shared" ref="R64" si="106">((($D$89^($H$4-G64))+($D$91^($K$4-J64))+($D$93^($N$4-M64))/3))</f>
        <v>0.23715301508474476</v>
      </c>
      <c r="S64" s="61">
        <f t="shared" ref="S64" si="107">Q64/R64</f>
        <v>3.2603927563063109</v>
      </c>
      <c r="T64" s="66"/>
      <c r="U64" s="67"/>
      <c r="V64" s="68"/>
      <c r="W64" s="69"/>
    </row>
    <row r="65" spans="1:23" x14ac:dyDescent="0.25">
      <c r="A65" s="2"/>
      <c r="B65" s="65"/>
      <c r="C65" s="8">
        <v>24.534877777099609</v>
      </c>
      <c r="D65" s="63"/>
      <c r="E65" s="62"/>
      <c r="F65" s="8">
        <v>24.304817199707031</v>
      </c>
      <c r="G65" s="63"/>
      <c r="H65" s="62"/>
      <c r="I65" s="8">
        <v>25.389957427978516</v>
      </c>
      <c r="J65" s="63"/>
      <c r="K65" s="62"/>
      <c r="L65" s="8">
        <v>31.484918594360352</v>
      </c>
      <c r="M65" s="63"/>
      <c r="N65" s="62"/>
      <c r="O65" s="64"/>
      <c r="P65" s="64"/>
      <c r="Q65" s="64"/>
      <c r="R65" s="61"/>
      <c r="S65" s="61"/>
      <c r="T65" s="66"/>
      <c r="U65" s="67"/>
      <c r="V65" s="68"/>
      <c r="W65" s="69"/>
    </row>
    <row r="66" spans="1:23" x14ac:dyDescent="0.25">
      <c r="A66" s="2"/>
      <c r="B66" s="65"/>
      <c r="C66" s="8">
        <v>24.910720825195313</v>
      </c>
      <c r="D66" s="63"/>
      <c r="E66" s="62"/>
      <c r="F66" s="8">
        <v>25.596649169921875</v>
      </c>
      <c r="G66" s="63"/>
      <c r="H66" s="62"/>
      <c r="I66" s="8">
        <v>25.813217163085938</v>
      </c>
      <c r="J66" s="63"/>
      <c r="K66" s="62"/>
      <c r="L66" s="8">
        <v>31.920843124389648</v>
      </c>
      <c r="M66" s="63"/>
      <c r="N66" s="62"/>
      <c r="O66" s="64"/>
      <c r="P66" s="64"/>
      <c r="Q66" s="64"/>
      <c r="R66" s="61"/>
      <c r="S66" s="61"/>
      <c r="T66" s="66"/>
      <c r="U66" s="67"/>
      <c r="V66" s="68"/>
      <c r="W66" s="69"/>
    </row>
    <row r="67" spans="1:23" x14ac:dyDescent="0.25">
      <c r="A67" s="2"/>
      <c r="B67" s="65" t="s">
        <v>39</v>
      </c>
      <c r="C67" s="8">
        <v>23.795017242431641</v>
      </c>
      <c r="D67" s="63">
        <f t="shared" si="21"/>
        <v>23.03908411661784</v>
      </c>
      <c r="E67" s="62">
        <f t="shared" ref="E67" si="108">AVERAGE(C67:C75)</f>
        <v>25.324128468831379</v>
      </c>
      <c r="F67" s="8">
        <v>18.94993782043457</v>
      </c>
      <c r="G67" s="63">
        <f t="shared" si="22"/>
        <v>19.581189473470051</v>
      </c>
      <c r="H67" s="62">
        <f t="shared" ref="H67" si="109">AVERAGE(F67:F75)</f>
        <v>21.118856853908962</v>
      </c>
      <c r="I67" s="8">
        <v>21.642917633056641</v>
      </c>
      <c r="J67" s="63">
        <f t="shared" si="23"/>
        <v>21.940952936808269</v>
      </c>
      <c r="K67" s="62">
        <f t="shared" ref="K67" si="110">AVERAGE(I67:I75)</f>
        <v>23.178398768107098</v>
      </c>
      <c r="L67" s="8">
        <v>28.376178741455078</v>
      </c>
      <c r="M67" s="63">
        <f t="shared" si="24"/>
        <v>27.912973403930664</v>
      </c>
      <c r="N67" s="62">
        <f t="shared" ref="N67" si="111">AVERAGE(L67:L75)</f>
        <v>28.876376893785263</v>
      </c>
      <c r="O67" s="64">
        <f t="shared" ref="O67" si="112">AVERAGE(H67,K67,N67)</f>
        <v>24.391210838600443</v>
      </c>
      <c r="P67" s="64">
        <f t="shared" ref="P67" si="113">E67-O67</f>
        <v>0.93291763023093566</v>
      </c>
      <c r="Q67" s="64">
        <f t="shared" ref="Q67" si="114">$D$87^($E$4-D67)</f>
        <v>2.5592305577236369</v>
      </c>
      <c r="R67" s="61">
        <f t="shared" ref="R67" si="115">((($D$89^($H$4-G67))+($D$91^($K$4-J67))+($D$93^($N$4-M67))/3))</f>
        <v>4.5481028600588251</v>
      </c>
      <c r="S67" s="61">
        <f t="shared" ref="S67" si="116">Q67/R67</f>
        <v>0.56270287556568932</v>
      </c>
      <c r="T67" s="66">
        <f>AVERAGE(S67:S75)</f>
        <v>0.61965638640676257</v>
      </c>
      <c r="U67" s="67">
        <f>STDEV(S67:S75)/SQRT(3)</f>
        <v>0.35353705542781716</v>
      </c>
      <c r="V67" s="68">
        <f t="shared" ref="V67" si="117">T76/T67</f>
        <v>2.1644980475982538</v>
      </c>
      <c r="W67" s="69" t="s">
        <v>58</v>
      </c>
    </row>
    <row r="68" spans="1:23" x14ac:dyDescent="0.25">
      <c r="A68" s="2"/>
      <c r="B68" s="65"/>
      <c r="C68" s="8">
        <v>22.79443359375</v>
      </c>
      <c r="D68" s="63"/>
      <c r="E68" s="62"/>
      <c r="F68" s="8">
        <v>19.699337005615234</v>
      </c>
      <c r="G68" s="63"/>
      <c r="H68" s="62"/>
      <c r="I68" s="8">
        <v>21.825733184814453</v>
      </c>
      <c r="J68" s="63"/>
      <c r="K68" s="62"/>
      <c r="L68" s="8">
        <v>27.593257904052734</v>
      </c>
      <c r="M68" s="63"/>
      <c r="N68" s="62"/>
      <c r="O68" s="64"/>
      <c r="P68" s="64"/>
      <c r="Q68" s="64"/>
      <c r="R68" s="61"/>
      <c r="S68" s="61"/>
      <c r="T68" s="66"/>
      <c r="U68" s="67"/>
      <c r="V68" s="68"/>
      <c r="W68" s="69"/>
    </row>
    <row r="69" spans="1:23" x14ac:dyDescent="0.25">
      <c r="A69" s="2"/>
      <c r="B69" s="65"/>
      <c r="C69" s="8">
        <v>22.527801513671875</v>
      </c>
      <c r="D69" s="63"/>
      <c r="E69" s="62"/>
      <c r="F69" s="8">
        <v>20.094293594360352</v>
      </c>
      <c r="G69" s="63"/>
      <c r="H69" s="62"/>
      <c r="I69" s="8">
        <v>22.354207992553711</v>
      </c>
      <c r="J69" s="63"/>
      <c r="K69" s="62"/>
      <c r="L69" s="8">
        <v>27.76948356628418</v>
      </c>
      <c r="M69" s="63"/>
      <c r="N69" s="62"/>
      <c r="O69" s="64"/>
      <c r="P69" s="64"/>
      <c r="Q69" s="64"/>
      <c r="R69" s="61"/>
      <c r="S69" s="61"/>
      <c r="T69" s="66"/>
      <c r="U69" s="67"/>
      <c r="V69" s="68"/>
      <c r="W69" s="69"/>
    </row>
    <row r="70" spans="1:23" x14ac:dyDescent="0.25">
      <c r="A70" s="2"/>
      <c r="B70" s="65"/>
      <c r="C70" s="8">
        <v>24.986482620239258</v>
      </c>
      <c r="D70" s="63">
        <f t="shared" si="21"/>
        <v>24.632047653198242</v>
      </c>
      <c r="E70" s="62"/>
      <c r="F70" s="8">
        <v>21.912389755249023</v>
      </c>
      <c r="G70" s="63">
        <f t="shared" si="22"/>
        <v>22.787124633789063</v>
      </c>
      <c r="H70" s="62"/>
      <c r="I70" s="8">
        <v>23.958747863769531</v>
      </c>
      <c r="J70" s="63">
        <f t="shared" si="23"/>
        <v>24.384162902832031</v>
      </c>
      <c r="K70" s="62"/>
      <c r="L70" s="8">
        <v>29.505867004394531</v>
      </c>
      <c r="M70" s="63">
        <f t="shared" si="24"/>
        <v>29.766508738199871</v>
      </c>
      <c r="N70" s="62"/>
      <c r="O70" s="64"/>
      <c r="P70" s="64"/>
      <c r="Q70" s="64">
        <f t="shared" ref="Q70" si="118">$D$87^($E$4-D70)</f>
        <v>0.86205024974783862</v>
      </c>
      <c r="R70" s="61">
        <f t="shared" ref="R70" si="119">((($D$89^($H$4-G70))+($D$91^($K$4-J70))+($D$93^($N$4-M70))/3))</f>
        <v>0.68498906597641507</v>
      </c>
      <c r="S70" s="61">
        <f t="shared" ref="S70" si="120">Q70/R70</f>
        <v>1.2584876059576693</v>
      </c>
      <c r="T70" s="66"/>
      <c r="U70" s="67"/>
      <c r="V70" s="68"/>
      <c r="W70" s="69"/>
    </row>
    <row r="71" spans="1:23" x14ac:dyDescent="0.25">
      <c r="A71" s="2"/>
      <c r="B71" s="65"/>
      <c r="C71" s="8">
        <v>24.27838134765625</v>
      </c>
      <c r="D71" s="63"/>
      <c r="E71" s="62"/>
      <c r="F71" s="8">
        <v>22.605730056762695</v>
      </c>
      <c r="G71" s="63"/>
      <c r="H71" s="62"/>
      <c r="I71" s="8">
        <v>24.809577941894531</v>
      </c>
      <c r="J71" s="63"/>
      <c r="K71" s="62"/>
      <c r="L71" s="8">
        <v>30.212226867675781</v>
      </c>
      <c r="M71" s="63"/>
      <c r="N71" s="62"/>
      <c r="O71" s="64"/>
      <c r="P71" s="64"/>
      <c r="Q71" s="64"/>
      <c r="R71" s="61"/>
      <c r="S71" s="61"/>
      <c r="T71" s="66"/>
      <c r="U71" s="67"/>
      <c r="V71" s="68"/>
      <c r="W71" s="69"/>
    </row>
    <row r="72" spans="1:23" x14ac:dyDescent="0.25">
      <c r="A72" s="2"/>
      <c r="B72" s="65"/>
      <c r="C72" s="8">
        <v>24.631278991699219</v>
      </c>
      <c r="D72" s="63"/>
      <c r="E72" s="62"/>
      <c r="F72" s="8">
        <v>23.843254089355469</v>
      </c>
      <c r="G72" s="63"/>
      <c r="H72" s="62"/>
      <c r="I72" s="8">
        <v>24.384162902832031</v>
      </c>
      <c r="J72" s="63"/>
      <c r="K72" s="62"/>
      <c r="L72" s="8">
        <v>29.581432342529297</v>
      </c>
      <c r="M72" s="63"/>
      <c r="N72" s="62"/>
      <c r="O72" s="64"/>
      <c r="P72" s="64"/>
      <c r="Q72" s="64"/>
      <c r="R72" s="61"/>
      <c r="S72" s="61"/>
      <c r="T72" s="66"/>
      <c r="U72" s="67"/>
      <c r="V72" s="68"/>
      <c r="W72" s="69"/>
    </row>
    <row r="73" spans="1:23" x14ac:dyDescent="0.25">
      <c r="A73" s="2"/>
      <c r="B73" s="65"/>
      <c r="C73" s="8">
        <v>28.406883239746094</v>
      </c>
      <c r="D73" s="63">
        <f t="shared" si="21"/>
        <v>28.301253636678059</v>
      </c>
      <c r="E73" s="62"/>
      <c r="F73" s="8">
        <v>19.907690048217773</v>
      </c>
      <c r="G73" s="63">
        <f t="shared" si="22"/>
        <v>20.988256454467773</v>
      </c>
      <c r="H73" s="62"/>
      <c r="I73" s="8">
        <v>22.395793914794922</v>
      </c>
      <c r="J73" s="63">
        <f t="shared" si="23"/>
        <v>23.210080464680988</v>
      </c>
      <c r="K73" s="62"/>
      <c r="L73" s="8">
        <v>28.85338020324707</v>
      </c>
      <c r="M73" s="63">
        <f t="shared" si="24"/>
        <v>28.949648539225262</v>
      </c>
      <c r="N73" s="62"/>
      <c r="O73" s="64"/>
      <c r="P73" s="64"/>
      <c r="Q73" s="64">
        <f t="shared" ref="Q73" si="121">$D$87^($E$4-D73)</f>
        <v>7.0308347539768931E-2</v>
      </c>
      <c r="R73" s="61">
        <f t="shared" ref="R73" si="122">((($D$89^($H$4-G73))+($D$91^($K$4-J73))+($D$93^($N$4-M73))/3))</f>
        <v>1.8610589842185989</v>
      </c>
      <c r="S73" s="61">
        <f t="shared" ref="S73" si="123">Q73/R73</f>
        <v>3.7778677696929219E-2</v>
      </c>
      <c r="T73" s="66"/>
      <c r="U73" s="67"/>
      <c r="V73" s="68"/>
      <c r="W73" s="69"/>
    </row>
    <row r="74" spans="1:23" x14ac:dyDescent="0.25">
      <c r="A74" s="2"/>
      <c r="B74" s="65"/>
      <c r="C74" s="8">
        <v>28.323223114013672</v>
      </c>
      <c r="D74" s="63"/>
      <c r="E74" s="62"/>
      <c r="F74" s="8">
        <v>22.073410034179688</v>
      </c>
      <c r="G74" s="63"/>
      <c r="H74" s="62"/>
      <c r="I74" s="8">
        <v>23.865509033203125</v>
      </c>
      <c r="J74" s="63"/>
      <c r="K74" s="62"/>
      <c r="L74" s="8">
        <v>29.013645172119141</v>
      </c>
      <c r="M74" s="63"/>
      <c r="N74" s="62"/>
      <c r="O74" s="64"/>
      <c r="P74" s="64"/>
      <c r="Q74" s="64"/>
      <c r="R74" s="61"/>
      <c r="S74" s="61"/>
      <c r="T74" s="66"/>
      <c r="U74" s="67"/>
      <c r="V74" s="68"/>
      <c r="W74" s="69"/>
    </row>
    <row r="75" spans="1:23" x14ac:dyDescent="0.25">
      <c r="A75" s="2"/>
      <c r="B75" s="65"/>
      <c r="C75" s="8">
        <v>28.173654556274414</v>
      </c>
      <c r="D75" s="63"/>
      <c r="E75" s="62"/>
      <c r="F75" s="8">
        <v>20.983669281005859</v>
      </c>
      <c r="G75" s="63"/>
      <c r="H75" s="62"/>
      <c r="I75" s="8">
        <v>23.368938446044922</v>
      </c>
      <c r="J75" s="63"/>
      <c r="K75" s="62"/>
      <c r="L75" s="8">
        <v>28.98192024230957</v>
      </c>
      <c r="M75" s="63"/>
      <c r="N75" s="62"/>
      <c r="O75" s="64"/>
      <c r="P75" s="64"/>
      <c r="Q75" s="64"/>
      <c r="R75" s="61"/>
      <c r="S75" s="61"/>
      <c r="T75" s="66"/>
      <c r="U75" s="67"/>
      <c r="V75" s="68"/>
      <c r="W75" s="69"/>
    </row>
    <row r="76" spans="1:23" x14ac:dyDescent="0.25">
      <c r="A76" s="2"/>
      <c r="B76" s="65" t="s">
        <v>40</v>
      </c>
      <c r="C76" s="8">
        <v>28.712890625</v>
      </c>
      <c r="D76" s="63">
        <f t="shared" si="21"/>
        <v>27.655795415242512</v>
      </c>
      <c r="E76" s="62">
        <f t="shared" ref="E76" si="124">AVERAGE(C76:C84)</f>
        <v>24.975575870937771</v>
      </c>
      <c r="F76" s="8">
        <v>22.219507217407227</v>
      </c>
      <c r="G76" s="63">
        <f t="shared" si="22"/>
        <v>23.043803532918293</v>
      </c>
      <c r="H76" s="62">
        <f t="shared" ref="H76" si="125">AVERAGE(F76:F84)</f>
        <v>22.622359593709309</v>
      </c>
      <c r="I76" s="8">
        <v>23.173135757446289</v>
      </c>
      <c r="J76" s="63">
        <f t="shared" si="23"/>
        <v>24.315403620402019</v>
      </c>
      <c r="K76" s="62">
        <f t="shared" ref="K76" si="126">AVERAGE(I76:I84)</f>
        <v>23.842674361334907</v>
      </c>
      <c r="L76" s="8">
        <v>32.053081512451172</v>
      </c>
      <c r="M76" s="63">
        <f t="shared" si="24"/>
        <v>32.438898722330727</v>
      </c>
      <c r="N76" s="62">
        <f t="shared" ref="N76" si="127">AVERAGE(L76:L84)</f>
        <v>32.266362720065644</v>
      </c>
      <c r="O76" s="64">
        <f t="shared" ref="O76" si="128">AVERAGE(H76,K76,N76)</f>
        <v>26.243798891703289</v>
      </c>
      <c r="P76" s="64">
        <f t="shared" ref="P76" si="129">E76-O76</f>
        <v>-1.2682230207655181</v>
      </c>
      <c r="Q76" s="64">
        <f t="shared" ref="Q76" si="130">$D$87^($E$4-D76)</f>
        <v>0.10926771893742747</v>
      </c>
      <c r="R76" s="61">
        <f t="shared" ref="R76" si="131">((($D$89^($H$4-G76))+($D$91^($K$4-J76))+($D$93^($N$4-M76))/3))</f>
        <v>0.56625344183400228</v>
      </c>
      <c r="S76" s="61">
        <f t="shared" ref="S76" si="132">Q76/R76</f>
        <v>0.19296610115697876</v>
      </c>
      <c r="T76" s="66">
        <f>AVERAGE(S76:S84)</f>
        <v>1.3412450385592267</v>
      </c>
      <c r="U76" s="67">
        <f>STDEV(S76:S84)/SQRT(3)</f>
        <v>0.57415410942356537</v>
      </c>
      <c r="V76" s="68"/>
      <c r="W76" s="69"/>
    </row>
    <row r="77" spans="1:23" x14ac:dyDescent="0.25">
      <c r="A77" s="2"/>
      <c r="B77" s="65"/>
      <c r="C77" s="8">
        <v>28.046134948730469</v>
      </c>
      <c r="D77" s="63"/>
      <c r="E77" s="62"/>
      <c r="F77" s="8">
        <v>22.951286315917969</v>
      </c>
      <c r="G77" s="63"/>
      <c r="H77" s="62"/>
      <c r="I77" s="8">
        <v>24.283763885498047</v>
      </c>
      <c r="J77" s="63"/>
      <c r="K77" s="62"/>
      <c r="L77" s="8">
        <v>32.602878570556641</v>
      </c>
      <c r="M77" s="63"/>
      <c r="N77" s="62"/>
      <c r="O77" s="64"/>
      <c r="P77" s="64"/>
      <c r="Q77" s="64"/>
      <c r="R77" s="61"/>
      <c r="S77" s="61"/>
      <c r="T77" s="66"/>
      <c r="U77" s="67"/>
      <c r="V77" s="68"/>
      <c r="W77" s="69"/>
    </row>
    <row r="78" spans="1:23" x14ac:dyDescent="0.25">
      <c r="A78" s="2"/>
      <c r="B78" s="65"/>
      <c r="C78" s="8">
        <v>26.20836067199707</v>
      </c>
      <c r="D78" s="63"/>
      <c r="E78" s="62"/>
      <c r="F78" s="8">
        <v>23.960617065429688</v>
      </c>
      <c r="G78" s="63"/>
      <c r="H78" s="62"/>
      <c r="I78" s="8">
        <v>25.489311218261719</v>
      </c>
      <c r="J78" s="63"/>
      <c r="K78" s="62"/>
      <c r="L78" s="8">
        <v>32.660736083984375</v>
      </c>
      <c r="M78" s="63"/>
      <c r="N78" s="62"/>
      <c r="O78" s="64"/>
      <c r="P78" s="64"/>
      <c r="Q78" s="64"/>
      <c r="R78" s="61"/>
      <c r="S78" s="61"/>
      <c r="T78" s="66"/>
      <c r="U78" s="67"/>
      <c r="V78" s="68"/>
      <c r="W78" s="69"/>
    </row>
    <row r="79" spans="1:23" x14ac:dyDescent="0.25">
      <c r="A79" s="2"/>
      <c r="B79" s="65"/>
      <c r="C79" s="8">
        <v>24.33662223815918</v>
      </c>
      <c r="D79" s="63">
        <f t="shared" si="21"/>
        <v>23.598464965820313</v>
      </c>
      <c r="E79" s="62"/>
      <c r="F79" s="8">
        <v>21.937524795532227</v>
      </c>
      <c r="G79" s="63">
        <f t="shared" si="22"/>
        <v>22.595811208089192</v>
      </c>
      <c r="H79" s="62"/>
      <c r="I79" s="8">
        <v>23.108650207519531</v>
      </c>
      <c r="J79" s="63">
        <f t="shared" si="23"/>
        <v>23.316409111022949</v>
      </c>
      <c r="K79" s="62"/>
      <c r="L79" s="8">
        <v>31.534629821777344</v>
      </c>
      <c r="M79" s="63">
        <f t="shared" si="24"/>
        <v>31.820683161417644</v>
      </c>
      <c r="N79" s="62"/>
      <c r="O79" s="64"/>
      <c r="P79" s="64"/>
      <c r="Q79" s="64">
        <f t="shared" ref="Q79" si="133">$D$87^($E$4-D79)</f>
        <v>1.7464678150608002</v>
      </c>
      <c r="R79" s="61">
        <f t="shared" ref="R79" si="134">((($D$89^($H$4-G79))+($D$91^($K$4-J79))+($D$93^($N$4-M79))/3))</f>
        <v>0.91520391978138682</v>
      </c>
      <c r="S79" s="61">
        <f t="shared" ref="S79" si="135">Q79/R79</f>
        <v>1.9082827087082144</v>
      </c>
      <c r="T79" s="66"/>
      <c r="U79" s="67"/>
      <c r="V79" s="68"/>
      <c r="W79" s="69"/>
    </row>
    <row r="80" spans="1:23" x14ac:dyDescent="0.25">
      <c r="A80" s="2"/>
      <c r="B80" s="65"/>
      <c r="C80" s="8">
        <v>23.039041519165039</v>
      </c>
      <c r="D80" s="63"/>
      <c r="E80" s="62"/>
      <c r="F80" s="8">
        <v>22.725210189819336</v>
      </c>
      <c r="G80" s="63"/>
      <c r="H80" s="62"/>
      <c r="I80" s="8">
        <v>23.524168014526367</v>
      </c>
      <c r="J80" s="63"/>
      <c r="K80" s="62"/>
      <c r="L80" s="8">
        <v>32.028553009033203</v>
      </c>
      <c r="M80" s="63"/>
      <c r="N80" s="62"/>
      <c r="O80" s="64"/>
      <c r="P80" s="64"/>
      <c r="Q80" s="64"/>
      <c r="R80" s="61"/>
      <c r="S80" s="61"/>
      <c r="T80" s="66"/>
      <c r="U80" s="67"/>
      <c r="V80" s="68"/>
      <c r="W80" s="69"/>
    </row>
    <row r="81" spans="1:23" x14ac:dyDescent="0.25">
      <c r="A81" s="2"/>
      <c r="B81" s="65"/>
      <c r="C81" s="8">
        <v>23.419731140136719</v>
      </c>
      <c r="D81" s="63"/>
      <c r="E81" s="62"/>
      <c r="F81" s="8">
        <v>23.124698638916016</v>
      </c>
      <c r="G81" s="63"/>
      <c r="H81" s="62"/>
      <c r="I81" s="8">
        <v>23.316409111022949</v>
      </c>
      <c r="J81" s="63"/>
      <c r="K81" s="62"/>
      <c r="L81" s="8">
        <v>31.898866653442383</v>
      </c>
      <c r="M81" s="63"/>
      <c r="N81" s="62"/>
      <c r="O81" s="64"/>
      <c r="P81" s="64"/>
      <c r="Q81" s="64"/>
      <c r="R81" s="61"/>
      <c r="S81" s="61"/>
      <c r="T81" s="66"/>
      <c r="U81" s="67"/>
      <c r="V81" s="68"/>
      <c r="W81" s="69"/>
    </row>
    <row r="82" spans="1:23" x14ac:dyDescent="0.25">
      <c r="A82" s="2"/>
      <c r="B82" s="65"/>
      <c r="C82" s="8">
        <v>23.672467231750488</v>
      </c>
      <c r="D82" s="63">
        <f t="shared" ref="D82" si="136">AVERAGE(C82:C84)</f>
        <v>23.672467231750488</v>
      </c>
      <c r="E82" s="62"/>
      <c r="F82" s="8">
        <v>21.515850067138672</v>
      </c>
      <c r="G82" s="63">
        <f t="shared" ref="G82" si="137">AVERAGE(F82:F84)</f>
        <v>22.227464040120442</v>
      </c>
      <c r="H82" s="62"/>
      <c r="I82" s="8">
        <v>23.555492401123047</v>
      </c>
      <c r="J82" s="63">
        <f t="shared" ref="J82" si="138">AVERAGE(I82:I84)</f>
        <v>23.896210352579754</v>
      </c>
      <c r="K82" s="62"/>
      <c r="L82" s="8">
        <v>32.175567626953125</v>
      </c>
      <c r="M82" s="63">
        <f t="shared" ref="M82" si="139">AVERAGE(L82:L84)</f>
        <v>32.53950627644857</v>
      </c>
      <c r="N82" s="62"/>
      <c r="O82" s="64"/>
      <c r="P82" s="64"/>
      <c r="Q82" s="64">
        <f t="shared" ref="Q82" si="140">$D$87^($E$4-D82)</f>
        <v>1.6603769293835324</v>
      </c>
      <c r="R82" s="61">
        <f t="shared" ref="R82" si="141">((($D$89^($H$4-G82))+($D$91^($K$4-J82))+($D$93^($N$4-M82))/3))</f>
        <v>0.86366125176731423</v>
      </c>
      <c r="S82" s="61">
        <f t="shared" ref="S82" si="142">Q82/R82</f>
        <v>1.9224863058124873</v>
      </c>
      <c r="T82" s="66"/>
      <c r="U82" s="67"/>
      <c r="V82" s="68"/>
      <c r="W82" s="69"/>
    </row>
    <row r="83" spans="1:23" x14ac:dyDescent="0.25">
      <c r="A83" s="2"/>
      <c r="B83" s="65"/>
      <c r="C83" s="8">
        <v>24.771080017089844</v>
      </c>
      <c r="D83" s="63"/>
      <c r="E83" s="62"/>
      <c r="F83" s="8">
        <v>22.268278121948242</v>
      </c>
      <c r="G83" s="63"/>
      <c r="H83" s="62"/>
      <c r="I83" s="8">
        <v>23.129646301269531</v>
      </c>
      <c r="J83" s="63"/>
      <c r="K83" s="62"/>
      <c r="L83" s="8">
        <v>32.649944305419922</v>
      </c>
      <c r="M83" s="63"/>
      <c r="N83" s="62"/>
      <c r="O83" s="64"/>
      <c r="P83" s="64"/>
      <c r="Q83" s="64"/>
      <c r="R83" s="61"/>
      <c r="S83" s="61"/>
      <c r="T83" s="66"/>
      <c r="U83" s="67"/>
      <c r="V83" s="68"/>
      <c r="W83" s="69"/>
    </row>
    <row r="84" spans="1:23" x14ac:dyDescent="0.25">
      <c r="A84" s="2"/>
      <c r="B84" s="65"/>
      <c r="C84" s="8">
        <v>22.573854446411133</v>
      </c>
      <c r="D84" s="63"/>
      <c r="E84" s="62"/>
      <c r="F84" s="8">
        <v>22.898263931274414</v>
      </c>
      <c r="G84" s="63"/>
      <c r="H84" s="62"/>
      <c r="I84" s="8">
        <v>25.00349235534668</v>
      </c>
      <c r="J84" s="63"/>
      <c r="K84" s="62"/>
      <c r="L84" s="8">
        <v>32.793006896972656</v>
      </c>
      <c r="M84" s="63"/>
      <c r="N84" s="62"/>
      <c r="O84" s="64"/>
      <c r="P84" s="64"/>
      <c r="Q84" s="64"/>
      <c r="R84" s="61"/>
      <c r="S84" s="61"/>
      <c r="T84" s="66"/>
      <c r="U84" s="67"/>
      <c r="V84" s="68"/>
      <c r="W84" s="69"/>
    </row>
    <row r="85" spans="1:23" x14ac:dyDescent="0.25">
      <c r="A85" s="3"/>
      <c r="B85" s="3"/>
      <c r="C85" s="3"/>
      <c r="D85" s="3"/>
      <c r="E85" s="7"/>
      <c r="F85" s="3"/>
      <c r="G85" s="3"/>
      <c r="H85" s="3"/>
      <c r="I85" s="3"/>
      <c r="J85" s="3"/>
      <c r="K85" s="3"/>
      <c r="L85" s="3"/>
      <c r="M85" s="3"/>
      <c r="N85" s="3"/>
      <c r="O85" s="3"/>
      <c r="P85" s="3"/>
      <c r="Q85" s="3"/>
      <c r="R85" s="3"/>
      <c r="S85" s="3"/>
      <c r="T85" s="3"/>
      <c r="U85" s="3"/>
    </row>
    <row r="86" spans="1:23" x14ac:dyDescent="0.25">
      <c r="A86" s="3"/>
      <c r="B86" s="15"/>
      <c r="C86" s="26" t="s">
        <v>15</v>
      </c>
      <c r="D86" s="57" t="s">
        <v>16</v>
      </c>
      <c r="E86" s="57"/>
      <c r="F86" s="3"/>
      <c r="G86" s="3"/>
      <c r="H86" s="3"/>
      <c r="I86" s="3"/>
      <c r="J86" s="3"/>
      <c r="K86" s="3"/>
      <c r="L86" s="3"/>
      <c r="M86" s="3"/>
      <c r="N86" s="3"/>
      <c r="O86" s="3"/>
      <c r="P86" s="3"/>
      <c r="Q86" s="3"/>
      <c r="R86" s="3"/>
      <c r="S86" s="3"/>
      <c r="T86" s="3"/>
      <c r="U86" s="3"/>
    </row>
    <row r="87" spans="1:23" x14ac:dyDescent="0.25">
      <c r="A87" s="3"/>
      <c r="B87" s="16" t="s">
        <v>10</v>
      </c>
      <c r="C87" s="58">
        <v>0.98</v>
      </c>
      <c r="D87" s="60">
        <f>1+C87</f>
        <v>1.98</v>
      </c>
      <c r="E87" s="60"/>
      <c r="F87" s="3"/>
      <c r="G87" s="3"/>
      <c r="H87" s="3"/>
      <c r="I87" s="3"/>
      <c r="J87" s="3"/>
      <c r="K87" s="3"/>
      <c r="L87" s="3"/>
      <c r="M87" s="3"/>
      <c r="N87" s="3"/>
      <c r="O87" s="3"/>
      <c r="P87" s="3"/>
      <c r="Q87" s="3"/>
      <c r="R87" s="3"/>
      <c r="S87" s="3"/>
      <c r="T87" s="3"/>
      <c r="U87" s="3"/>
    </row>
    <row r="88" spans="1:23" x14ac:dyDescent="0.25">
      <c r="A88" s="3"/>
      <c r="B88" s="11" t="s">
        <v>3</v>
      </c>
      <c r="C88" s="59"/>
      <c r="D88" s="60"/>
      <c r="E88" s="60"/>
      <c r="F88" s="3"/>
      <c r="G88" s="3"/>
      <c r="H88" s="3"/>
      <c r="I88" s="3"/>
      <c r="J88" s="3"/>
      <c r="K88" s="3"/>
      <c r="L88" s="3"/>
      <c r="M88" s="3"/>
      <c r="N88" s="3"/>
      <c r="O88" s="3"/>
      <c r="P88" s="3"/>
      <c r="Q88" s="3"/>
      <c r="R88" s="3"/>
      <c r="S88" s="3"/>
      <c r="T88" s="3"/>
      <c r="U88" s="3"/>
    </row>
    <row r="89" spans="1:23" x14ac:dyDescent="0.25">
      <c r="A89" s="3"/>
      <c r="B89" s="17" t="s">
        <v>11</v>
      </c>
      <c r="C89" s="54">
        <v>0.94</v>
      </c>
      <c r="D89" s="56">
        <f>1+C89</f>
        <v>1.94</v>
      </c>
      <c r="E89" s="56"/>
      <c r="F89" s="3"/>
      <c r="G89" s="3"/>
      <c r="H89" s="3"/>
      <c r="I89" s="3"/>
      <c r="J89" s="3"/>
      <c r="K89" s="3"/>
      <c r="L89" s="3"/>
      <c r="M89" s="3"/>
      <c r="N89" s="3"/>
      <c r="O89" s="3"/>
      <c r="P89" s="3"/>
      <c r="Q89" s="3"/>
      <c r="R89" s="3"/>
      <c r="S89" s="3"/>
      <c r="T89" s="3"/>
      <c r="U89" s="3"/>
    </row>
    <row r="90" spans="1:23" x14ac:dyDescent="0.25">
      <c r="A90" s="3"/>
      <c r="B90" s="12" t="s">
        <v>25</v>
      </c>
      <c r="C90" s="55"/>
      <c r="D90" s="56"/>
      <c r="E90" s="56"/>
      <c r="F90" s="3"/>
      <c r="G90" s="3"/>
      <c r="H90" s="3"/>
      <c r="I90" s="3"/>
      <c r="J90" s="3"/>
      <c r="K90" s="3"/>
      <c r="L90" s="3"/>
      <c r="M90" s="3"/>
      <c r="N90" s="3"/>
      <c r="O90" s="3"/>
      <c r="P90" s="3"/>
      <c r="Q90" s="3"/>
      <c r="R90" s="3"/>
      <c r="S90" s="3"/>
      <c r="T90" s="3"/>
      <c r="U90" s="3"/>
    </row>
    <row r="91" spans="1:23" x14ac:dyDescent="0.25">
      <c r="A91" s="3"/>
      <c r="B91" s="17" t="s">
        <v>12</v>
      </c>
      <c r="C91" s="54">
        <v>0.95</v>
      </c>
      <c r="D91" s="56">
        <f>1+C91</f>
        <v>1.95</v>
      </c>
      <c r="E91" s="56"/>
      <c r="F91" s="3"/>
      <c r="G91" s="3"/>
      <c r="H91" s="3"/>
      <c r="I91" s="3"/>
      <c r="J91" s="3"/>
      <c r="K91" s="3"/>
      <c r="L91" s="3"/>
      <c r="M91" s="3"/>
      <c r="N91" s="3"/>
      <c r="O91" s="3"/>
      <c r="P91" s="3"/>
      <c r="Q91" s="3"/>
      <c r="R91" s="3"/>
      <c r="S91" s="3"/>
      <c r="T91" s="3"/>
      <c r="U91" s="3"/>
    </row>
    <row r="92" spans="1:23" x14ac:dyDescent="0.25">
      <c r="A92" s="3"/>
      <c r="B92" s="12" t="s">
        <v>26</v>
      </c>
      <c r="C92" s="55"/>
      <c r="D92" s="56"/>
      <c r="E92" s="56"/>
      <c r="F92" s="3"/>
      <c r="G92" s="3"/>
      <c r="H92" s="3"/>
      <c r="I92" s="3"/>
      <c r="J92" s="3"/>
      <c r="K92" s="3"/>
      <c r="L92" s="3"/>
      <c r="M92" s="3"/>
      <c r="N92" s="3"/>
      <c r="O92" s="3"/>
      <c r="P92" s="3"/>
      <c r="Q92" s="3"/>
      <c r="R92" s="3"/>
      <c r="S92" s="3"/>
      <c r="T92" s="3"/>
      <c r="U92" s="3"/>
    </row>
    <row r="93" spans="1:23" x14ac:dyDescent="0.25">
      <c r="A93" s="3"/>
      <c r="B93" s="17" t="s">
        <v>14</v>
      </c>
      <c r="C93" s="54">
        <v>1.02</v>
      </c>
      <c r="D93" s="56">
        <f>1+C93</f>
        <v>2.02</v>
      </c>
      <c r="E93" s="56"/>
      <c r="F93" s="3"/>
      <c r="G93" s="3"/>
      <c r="H93" s="3"/>
      <c r="I93" s="3"/>
      <c r="J93" s="3"/>
      <c r="K93" s="3"/>
      <c r="L93" s="3"/>
      <c r="M93" s="3"/>
      <c r="N93" s="3"/>
      <c r="O93" s="3"/>
      <c r="P93" s="3"/>
      <c r="Q93" s="3"/>
      <c r="R93" s="3"/>
      <c r="S93" s="3"/>
      <c r="T93" s="3"/>
      <c r="U93" s="3"/>
    </row>
    <row r="94" spans="1:23" x14ac:dyDescent="0.25">
      <c r="B94" s="13" t="s">
        <v>27</v>
      </c>
      <c r="C94" s="55"/>
      <c r="D94" s="56"/>
      <c r="E94" s="56"/>
    </row>
  </sheetData>
  <mergeCells count="307">
    <mergeCell ref="D1:E1"/>
    <mergeCell ref="G1:H1"/>
    <mergeCell ref="J1:K1"/>
    <mergeCell ref="M1:N1"/>
    <mergeCell ref="O1:O3"/>
    <mergeCell ref="P1:P3"/>
    <mergeCell ref="R2:R3"/>
    <mergeCell ref="S2:S3"/>
    <mergeCell ref="T2:T3"/>
    <mergeCell ref="U2:U3"/>
    <mergeCell ref="V2:V3"/>
    <mergeCell ref="W2:W3"/>
    <mergeCell ref="B2:B3"/>
    <mergeCell ref="C2:E3"/>
    <mergeCell ref="F2:H3"/>
    <mergeCell ref="I2:K3"/>
    <mergeCell ref="L2:N3"/>
    <mergeCell ref="Q2:Q3"/>
    <mergeCell ref="B4:B12"/>
    <mergeCell ref="D4:D6"/>
    <mergeCell ref="E4:E12"/>
    <mergeCell ref="G4:G6"/>
    <mergeCell ref="H4:H12"/>
    <mergeCell ref="J4:J6"/>
    <mergeCell ref="D7:D9"/>
    <mergeCell ref="G7:G9"/>
    <mergeCell ref="J7:J9"/>
    <mergeCell ref="D10:D12"/>
    <mergeCell ref="G10:G12"/>
    <mergeCell ref="J10:J12"/>
    <mergeCell ref="U4:U12"/>
    <mergeCell ref="V4:V12"/>
    <mergeCell ref="W4:W12"/>
    <mergeCell ref="R7:R9"/>
    <mergeCell ref="S7:S9"/>
    <mergeCell ref="K4:K12"/>
    <mergeCell ref="M4:M6"/>
    <mergeCell ref="N4:N12"/>
    <mergeCell ref="O4:O12"/>
    <mergeCell ref="P4:P12"/>
    <mergeCell ref="Q4:Q6"/>
    <mergeCell ref="M7:M9"/>
    <mergeCell ref="Q7:Q9"/>
    <mergeCell ref="M10:M12"/>
    <mergeCell ref="Q10:Q12"/>
    <mergeCell ref="R10:R12"/>
    <mergeCell ref="S10:S12"/>
    <mergeCell ref="R4:R6"/>
    <mergeCell ref="S4:S6"/>
    <mergeCell ref="T4:T12"/>
    <mergeCell ref="B13:B21"/>
    <mergeCell ref="D13:D15"/>
    <mergeCell ref="E13:E21"/>
    <mergeCell ref="G13:G15"/>
    <mergeCell ref="H13:H21"/>
    <mergeCell ref="J13:J15"/>
    <mergeCell ref="D16:D18"/>
    <mergeCell ref="G16:G18"/>
    <mergeCell ref="J16:J18"/>
    <mergeCell ref="D19:D21"/>
    <mergeCell ref="G19:G21"/>
    <mergeCell ref="J19:J21"/>
    <mergeCell ref="U13:U21"/>
    <mergeCell ref="V13:V30"/>
    <mergeCell ref="W13:W30"/>
    <mergeCell ref="R16:R18"/>
    <mergeCell ref="S16:S18"/>
    <mergeCell ref="R22:R24"/>
    <mergeCell ref="S22:S24"/>
    <mergeCell ref="K13:K21"/>
    <mergeCell ref="M13:M15"/>
    <mergeCell ref="N13:N21"/>
    <mergeCell ref="O13:O21"/>
    <mergeCell ref="P13:P21"/>
    <mergeCell ref="Q13:Q15"/>
    <mergeCell ref="M16:M18"/>
    <mergeCell ref="Q16:Q18"/>
    <mergeCell ref="M19:M21"/>
    <mergeCell ref="Q19:Q21"/>
    <mergeCell ref="R19:R21"/>
    <mergeCell ref="S19:S21"/>
    <mergeCell ref="R13:R15"/>
    <mergeCell ref="S13:S15"/>
    <mergeCell ref="T13:T21"/>
    <mergeCell ref="T22:T30"/>
    <mergeCell ref="U22:U30"/>
    <mergeCell ref="Q25:Q27"/>
    <mergeCell ref="R25:R27"/>
    <mergeCell ref="S25:S27"/>
    <mergeCell ref="D28:D30"/>
    <mergeCell ref="K22:K30"/>
    <mergeCell ref="M22:M24"/>
    <mergeCell ref="N22:N30"/>
    <mergeCell ref="O22:O30"/>
    <mergeCell ref="P22:P30"/>
    <mergeCell ref="Q22:Q24"/>
    <mergeCell ref="M28:M30"/>
    <mergeCell ref="Q28:Q30"/>
    <mergeCell ref="D22:D24"/>
    <mergeCell ref="E22:E30"/>
    <mergeCell ref="G22:G24"/>
    <mergeCell ref="H22:H30"/>
    <mergeCell ref="J22:J24"/>
    <mergeCell ref="G28:G30"/>
    <mergeCell ref="R28:R30"/>
    <mergeCell ref="S28:S30"/>
    <mergeCell ref="K31:K39"/>
    <mergeCell ref="M31:M33"/>
    <mergeCell ref="B22:B30"/>
    <mergeCell ref="J28:J30"/>
    <mergeCell ref="M37:M39"/>
    <mergeCell ref="D25:D27"/>
    <mergeCell ref="G25:G27"/>
    <mergeCell ref="J25:J27"/>
    <mergeCell ref="M25:M27"/>
    <mergeCell ref="Q37:Q39"/>
    <mergeCell ref="R37:R39"/>
    <mergeCell ref="T31:T39"/>
    <mergeCell ref="U31:U39"/>
    <mergeCell ref="V31:V48"/>
    <mergeCell ref="W31:W48"/>
    <mergeCell ref="D34:D36"/>
    <mergeCell ref="G34:G36"/>
    <mergeCell ref="J34:J36"/>
    <mergeCell ref="M34:M36"/>
    <mergeCell ref="Q34:Q36"/>
    <mergeCell ref="R34:R36"/>
    <mergeCell ref="N31:N39"/>
    <mergeCell ref="O31:O39"/>
    <mergeCell ref="P31:P39"/>
    <mergeCell ref="Q31:Q33"/>
    <mergeCell ref="R31:R33"/>
    <mergeCell ref="S31:S33"/>
    <mergeCell ref="S34:S36"/>
    <mergeCell ref="S37:S39"/>
    <mergeCell ref="T40:T48"/>
    <mergeCell ref="U40:U48"/>
    <mergeCell ref="M43:M45"/>
    <mergeCell ref="Q43:Q45"/>
    <mergeCell ref="B40:B48"/>
    <mergeCell ref="D40:D42"/>
    <mergeCell ref="E40:E48"/>
    <mergeCell ref="G40:G42"/>
    <mergeCell ref="H40:H48"/>
    <mergeCell ref="J40:J42"/>
    <mergeCell ref="D37:D39"/>
    <mergeCell ref="G37:G39"/>
    <mergeCell ref="J37:J39"/>
    <mergeCell ref="D43:D45"/>
    <mergeCell ref="G43:G45"/>
    <mergeCell ref="J43:J45"/>
    <mergeCell ref="B31:B39"/>
    <mergeCell ref="D31:D33"/>
    <mergeCell ref="E31:E39"/>
    <mergeCell ref="G31:G33"/>
    <mergeCell ref="H31:H39"/>
    <mergeCell ref="J31:J33"/>
    <mergeCell ref="R43:R45"/>
    <mergeCell ref="K40:K48"/>
    <mergeCell ref="M40:M42"/>
    <mergeCell ref="N40:N48"/>
    <mergeCell ref="O40:O48"/>
    <mergeCell ref="P40:P48"/>
    <mergeCell ref="Q40:Q42"/>
    <mergeCell ref="S43:S45"/>
    <mergeCell ref="D46:D48"/>
    <mergeCell ref="G46:G48"/>
    <mergeCell ref="J46:J48"/>
    <mergeCell ref="M46:M48"/>
    <mergeCell ref="Q46:Q48"/>
    <mergeCell ref="R46:R48"/>
    <mergeCell ref="S46:S48"/>
    <mergeCell ref="R40:R42"/>
    <mergeCell ref="S40:S42"/>
    <mergeCell ref="B49:B57"/>
    <mergeCell ref="D49:D51"/>
    <mergeCell ref="E49:E57"/>
    <mergeCell ref="G49:G51"/>
    <mergeCell ref="H49:H57"/>
    <mergeCell ref="J49:J51"/>
    <mergeCell ref="D52:D54"/>
    <mergeCell ref="G52:G54"/>
    <mergeCell ref="J52:J54"/>
    <mergeCell ref="D55:D57"/>
    <mergeCell ref="G55:G57"/>
    <mergeCell ref="J55:J57"/>
    <mergeCell ref="U49:U57"/>
    <mergeCell ref="V49:V66"/>
    <mergeCell ref="W49:W66"/>
    <mergeCell ref="R52:R54"/>
    <mergeCell ref="S52:S54"/>
    <mergeCell ref="R58:R60"/>
    <mergeCell ref="S58:S60"/>
    <mergeCell ref="K49:K57"/>
    <mergeCell ref="M49:M51"/>
    <mergeCell ref="N49:N57"/>
    <mergeCell ref="O49:O57"/>
    <mergeCell ref="P49:P57"/>
    <mergeCell ref="Q49:Q51"/>
    <mergeCell ref="M52:M54"/>
    <mergeCell ref="Q52:Q54"/>
    <mergeCell ref="M55:M57"/>
    <mergeCell ref="Q55:Q57"/>
    <mergeCell ref="R55:R57"/>
    <mergeCell ref="S55:S57"/>
    <mergeCell ref="R49:R51"/>
    <mergeCell ref="S49:S51"/>
    <mergeCell ref="T49:T57"/>
    <mergeCell ref="T58:T66"/>
    <mergeCell ref="U58:U66"/>
    <mergeCell ref="Q61:Q63"/>
    <mergeCell ref="R61:R63"/>
    <mergeCell ref="S61:S63"/>
    <mergeCell ref="D64:D66"/>
    <mergeCell ref="K58:K66"/>
    <mergeCell ref="M58:M60"/>
    <mergeCell ref="N58:N66"/>
    <mergeCell ref="O58:O66"/>
    <mergeCell ref="P58:P66"/>
    <mergeCell ref="Q58:Q60"/>
    <mergeCell ref="M64:M66"/>
    <mergeCell ref="Q64:Q66"/>
    <mergeCell ref="D58:D60"/>
    <mergeCell ref="E58:E66"/>
    <mergeCell ref="G58:G60"/>
    <mergeCell ref="H58:H66"/>
    <mergeCell ref="J58:J60"/>
    <mergeCell ref="G64:G66"/>
    <mergeCell ref="R64:R66"/>
    <mergeCell ref="S64:S66"/>
    <mergeCell ref="K67:K75"/>
    <mergeCell ref="M67:M69"/>
    <mergeCell ref="B58:B66"/>
    <mergeCell ref="J64:J66"/>
    <mergeCell ref="M73:M75"/>
    <mergeCell ref="D61:D63"/>
    <mergeCell ref="G61:G63"/>
    <mergeCell ref="J61:J63"/>
    <mergeCell ref="M61:M63"/>
    <mergeCell ref="Q73:Q75"/>
    <mergeCell ref="R73:R75"/>
    <mergeCell ref="T67:T75"/>
    <mergeCell ref="U67:U75"/>
    <mergeCell ref="V67:V84"/>
    <mergeCell ref="W67:W84"/>
    <mergeCell ref="D70:D72"/>
    <mergeCell ref="G70:G72"/>
    <mergeCell ref="J70:J72"/>
    <mergeCell ref="M70:M72"/>
    <mergeCell ref="Q70:Q72"/>
    <mergeCell ref="R70:R72"/>
    <mergeCell ref="N67:N75"/>
    <mergeCell ref="O67:O75"/>
    <mergeCell ref="P67:P75"/>
    <mergeCell ref="Q67:Q69"/>
    <mergeCell ref="R67:R69"/>
    <mergeCell ref="S67:S69"/>
    <mergeCell ref="S70:S72"/>
    <mergeCell ref="S73:S75"/>
    <mergeCell ref="T76:T84"/>
    <mergeCell ref="U76:U84"/>
    <mergeCell ref="M79:M81"/>
    <mergeCell ref="Q79:Q81"/>
    <mergeCell ref="B76:B84"/>
    <mergeCell ref="D76:D78"/>
    <mergeCell ref="E76:E84"/>
    <mergeCell ref="G76:G78"/>
    <mergeCell ref="H76:H84"/>
    <mergeCell ref="J76:J78"/>
    <mergeCell ref="D73:D75"/>
    <mergeCell ref="G73:G75"/>
    <mergeCell ref="J73:J75"/>
    <mergeCell ref="D79:D81"/>
    <mergeCell ref="G79:G81"/>
    <mergeCell ref="J79:J81"/>
    <mergeCell ref="B67:B75"/>
    <mergeCell ref="D67:D69"/>
    <mergeCell ref="E67:E75"/>
    <mergeCell ref="G67:G69"/>
    <mergeCell ref="H67:H75"/>
    <mergeCell ref="J67:J69"/>
    <mergeCell ref="R79:R81"/>
    <mergeCell ref="K76:K84"/>
    <mergeCell ref="M76:M78"/>
    <mergeCell ref="N76:N84"/>
    <mergeCell ref="O76:O84"/>
    <mergeCell ref="P76:P84"/>
    <mergeCell ref="Q76:Q78"/>
    <mergeCell ref="S79:S81"/>
    <mergeCell ref="D82:D84"/>
    <mergeCell ref="G82:G84"/>
    <mergeCell ref="J82:J84"/>
    <mergeCell ref="M82:M84"/>
    <mergeCell ref="Q82:Q84"/>
    <mergeCell ref="R82:R84"/>
    <mergeCell ref="S82:S84"/>
    <mergeCell ref="R76:R78"/>
    <mergeCell ref="S76:S78"/>
    <mergeCell ref="C93:C94"/>
    <mergeCell ref="D93:E94"/>
    <mergeCell ref="D86:E86"/>
    <mergeCell ref="C87:C88"/>
    <mergeCell ref="D87:E88"/>
    <mergeCell ref="C89:C90"/>
    <mergeCell ref="D89:E90"/>
    <mergeCell ref="C91:C92"/>
    <mergeCell ref="D91:E92"/>
  </mergeCells>
  <pageMargins left="0.511811024" right="0.511811024" top="0.78740157499999996" bottom="0.78740157499999996" header="0.31496062000000002" footer="0.3149606200000000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BF899E-8FC6-4D5A-B44D-AB5F644F1AB8}">
  <dimension ref="A1:W94"/>
  <sheetViews>
    <sheetView workbookViewId="0">
      <selection activeCell="I17" sqref="I17"/>
    </sheetView>
  </sheetViews>
  <sheetFormatPr defaultRowHeight="15" x14ac:dyDescent="0.25"/>
  <cols>
    <col min="1" max="1" width="3.42578125" customWidth="1"/>
    <col min="2" max="2" width="23.5703125" customWidth="1"/>
    <col min="3" max="3" width="16.7109375" bestFit="1" customWidth="1"/>
    <col min="4" max="5" width="6.5703125" bestFit="1" customWidth="1"/>
    <col min="6" max="6" width="16.7109375" bestFit="1" customWidth="1"/>
    <col min="7" max="8" width="6.5703125" bestFit="1" customWidth="1"/>
    <col min="9" max="9" width="16.7109375" bestFit="1" customWidth="1"/>
    <col min="10" max="11" width="6.5703125" bestFit="1" customWidth="1"/>
    <col min="12" max="12" width="16.7109375" bestFit="1" customWidth="1"/>
    <col min="13" max="14" width="6.5703125" bestFit="1" customWidth="1"/>
    <col min="15" max="15" width="10.42578125" customWidth="1"/>
    <col min="16" max="16" width="10.5703125" customWidth="1"/>
    <col min="17" max="17" width="26" bestFit="1" customWidth="1"/>
    <col min="18" max="18" width="21.85546875" bestFit="1" customWidth="1"/>
    <col min="19" max="19" width="13.7109375" bestFit="1" customWidth="1"/>
    <col min="20" max="20" width="17.42578125" customWidth="1"/>
    <col min="21" max="21" width="8.42578125" customWidth="1"/>
    <col min="22" max="22" width="8" customWidth="1"/>
    <col min="23" max="23" width="7" customWidth="1"/>
  </cols>
  <sheetData>
    <row r="1" spans="1:23" ht="18" customHeight="1" x14ac:dyDescent="0.25">
      <c r="A1" s="2"/>
      <c r="B1" s="19" t="s">
        <v>30</v>
      </c>
      <c r="C1" s="19" t="s">
        <v>5</v>
      </c>
      <c r="D1" s="93" t="s">
        <v>13</v>
      </c>
      <c r="E1" s="94"/>
      <c r="F1" s="19" t="s">
        <v>5</v>
      </c>
      <c r="G1" s="93" t="s">
        <v>13</v>
      </c>
      <c r="H1" s="94"/>
      <c r="I1" s="19" t="s">
        <v>5</v>
      </c>
      <c r="J1" s="93" t="s">
        <v>13</v>
      </c>
      <c r="K1" s="94"/>
      <c r="L1" s="19" t="s">
        <v>5</v>
      </c>
      <c r="M1" s="93" t="s">
        <v>13</v>
      </c>
      <c r="N1" s="94"/>
      <c r="O1" s="95" t="s">
        <v>28</v>
      </c>
      <c r="P1" s="97" t="s">
        <v>29</v>
      </c>
      <c r="Q1" s="19" t="s">
        <v>41</v>
      </c>
      <c r="R1" s="19" t="s">
        <v>42</v>
      </c>
      <c r="S1" s="19" t="s">
        <v>7</v>
      </c>
      <c r="T1" s="19" t="s">
        <v>47</v>
      </c>
      <c r="U1" s="20" t="s">
        <v>49</v>
      </c>
      <c r="V1" s="20" t="s">
        <v>54</v>
      </c>
      <c r="W1" s="19" t="s">
        <v>59</v>
      </c>
    </row>
    <row r="2" spans="1:23" x14ac:dyDescent="0.25">
      <c r="A2" s="2"/>
      <c r="B2" s="81" t="s">
        <v>32</v>
      </c>
      <c r="C2" s="83" t="s">
        <v>69</v>
      </c>
      <c r="D2" s="83"/>
      <c r="E2" s="83"/>
      <c r="F2" s="85" t="s">
        <v>22</v>
      </c>
      <c r="G2" s="86"/>
      <c r="H2" s="87"/>
      <c r="I2" s="85" t="s">
        <v>23</v>
      </c>
      <c r="J2" s="86"/>
      <c r="K2" s="87"/>
      <c r="L2" s="85" t="s">
        <v>24</v>
      </c>
      <c r="M2" s="86"/>
      <c r="N2" s="87"/>
      <c r="O2" s="96"/>
      <c r="P2" s="97"/>
      <c r="Q2" s="91" t="s">
        <v>44</v>
      </c>
      <c r="R2" s="91" t="s">
        <v>45</v>
      </c>
      <c r="S2" s="98" t="s">
        <v>43</v>
      </c>
      <c r="T2" s="80" t="s">
        <v>46</v>
      </c>
      <c r="U2" s="80" t="s">
        <v>48</v>
      </c>
      <c r="V2" s="80" t="s">
        <v>53</v>
      </c>
      <c r="W2" s="80" t="s">
        <v>60</v>
      </c>
    </row>
    <row r="3" spans="1:23" x14ac:dyDescent="0.25">
      <c r="A3" s="2"/>
      <c r="B3" s="82"/>
      <c r="C3" s="84"/>
      <c r="D3" s="84"/>
      <c r="E3" s="84"/>
      <c r="F3" s="88"/>
      <c r="G3" s="89"/>
      <c r="H3" s="90"/>
      <c r="I3" s="88"/>
      <c r="J3" s="89"/>
      <c r="K3" s="90"/>
      <c r="L3" s="88"/>
      <c r="M3" s="89"/>
      <c r="N3" s="90"/>
      <c r="O3" s="96"/>
      <c r="P3" s="95"/>
      <c r="Q3" s="92"/>
      <c r="R3" s="92"/>
      <c r="S3" s="99"/>
      <c r="T3" s="80"/>
      <c r="U3" s="80"/>
      <c r="V3" s="80"/>
      <c r="W3" s="80"/>
    </row>
    <row r="4" spans="1:23" x14ac:dyDescent="0.25">
      <c r="A4" s="2"/>
      <c r="B4" s="79" t="s">
        <v>50</v>
      </c>
      <c r="C4" s="27">
        <v>21.085565567016602</v>
      </c>
      <c r="D4" s="76">
        <f t="shared" ref="D4" si="0">AVERAGE(C4:C6)</f>
        <v>20.493339538574219</v>
      </c>
      <c r="E4" s="75">
        <f t="shared" ref="E4" si="1">AVERAGE(C4:C12)</f>
        <v>20.847123887803818</v>
      </c>
      <c r="F4" s="27">
        <v>23.17072868347168</v>
      </c>
      <c r="G4" s="76">
        <f t="shared" ref="G4" si="2">AVERAGE(F4:F6)</f>
        <v>23.176090126037565</v>
      </c>
      <c r="H4" s="75">
        <f t="shared" ref="H4" si="3">AVERAGE(F4:F12)</f>
        <v>21.2433064397176</v>
      </c>
      <c r="I4" s="27">
        <v>25.082424163818359</v>
      </c>
      <c r="J4" s="76">
        <f t="shared" ref="J4" si="4">AVERAGE(I4:I6)</f>
        <v>24.680245717366535</v>
      </c>
      <c r="K4" s="75">
        <f t="shared" ref="K4" si="5">AVERAGE(I4:I12)</f>
        <v>22.23781352572971</v>
      </c>
      <c r="L4" s="27">
        <v>30.297012329101563</v>
      </c>
      <c r="M4" s="76">
        <f t="shared" ref="M4" si="6">AVERAGE(L4:L6)</f>
        <v>29.669534683227539</v>
      </c>
      <c r="N4" s="75">
        <f t="shared" ref="N4" si="7">AVERAGE(L4:L12)</f>
        <v>27.856081008911133</v>
      </c>
      <c r="O4" s="77">
        <f t="shared" ref="O4" si="8">AVERAGE(H4,K4,N4)</f>
        <v>23.779066991452812</v>
      </c>
      <c r="P4" s="77">
        <f>E4-O4</f>
        <v>-2.9319431036489938</v>
      </c>
      <c r="Q4" s="74">
        <v>1</v>
      </c>
      <c r="R4" s="74">
        <v>1</v>
      </c>
      <c r="S4" s="74">
        <v>1</v>
      </c>
      <c r="T4" s="78">
        <v>1</v>
      </c>
      <c r="U4" s="72">
        <f>STDEV(S4:S12)/SQRT(3)</f>
        <v>0</v>
      </c>
      <c r="V4" s="73"/>
      <c r="W4" s="73"/>
    </row>
    <row r="5" spans="1:23" x14ac:dyDescent="0.25">
      <c r="A5" s="2"/>
      <c r="B5" s="79"/>
      <c r="C5" s="27">
        <v>20.318916320800781</v>
      </c>
      <c r="D5" s="76"/>
      <c r="E5" s="75"/>
      <c r="F5" s="27">
        <v>23.171451568603516</v>
      </c>
      <c r="G5" s="76"/>
      <c r="H5" s="75"/>
      <c r="I5" s="27">
        <v>24.309263229370117</v>
      </c>
      <c r="J5" s="76"/>
      <c r="K5" s="75"/>
      <c r="L5" s="27">
        <v>28.84235954284668</v>
      </c>
      <c r="M5" s="76"/>
      <c r="N5" s="75"/>
      <c r="O5" s="77"/>
      <c r="P5" s="77"/>
      <c r="Q5" s="74"/>
      <c r="R5" s="74"/>
      <c r="S5" s="74"/>
      <c r="T5" s="78"/>
      <c r="U5" s="72"/>
      <c r="V5" s="73"/>
      <c r="W5" s="73"/>
    </row>
    <row r="6" spans="1:23" x14ac:dyDescent="0.25">
      <c r="A6" s="2"/>
      <c r="B6" s="79"/>
      <c r="C6" s="27">
        <v>20.075536727905273</v>
      </c>
      <c r="D6" s="76"/>
      <c r="E6" s="75"/>
      <c r="F6" s="27">
        <v>23.186090126037499</v>
      </c>
      <c r="G6" s="76"/>
      <c r="H6" s="75"/>
      <c r="I6" s="27">
        <v>24.649049758911133</v>
      </c>
      <c r="J6" s="76"/>
      <c r="K6" s="75"/>
      <c r="L6" s="27">
        <v>29.869232177734375</v>
      </c>
      <c r="M6" s="76"/>
      <c r="N6" s="75"/>
      <c r="O6" s="77"/>
      <c r="P6" s="77"/>
      <c r="Q6" s="74"/>
      <c r="R6" s="74"/>
      <c r="S6" s="74"/>
      <c r="T6" s="78"/>
      <c r="U6" s="72"/>
      <c r="V6" s="73"/>
      <c r="W6" s="73"/>
    </row>
    <row r="7" spans="1:23" x14ac:dyDescent="0.25">
      <c r="A7" s="2"/>
      <c r="B7" s="79"/>
      <c r="C7" s="27">
        <v>18.1004638671875</v>
      </c>
      <c r="D7" s="76">
        <f t="shared" ref="D7" si="9">AVERAGE(C7:C9)</f>
        <v>17.990964889526367</v>
      </c>
      <c r="E7" s="75"/>
      <c r="F7" s="27">
        <v>19.484375</v>
      </c>
      <c r="G7" s="76">
        <f t="shared" ref="G7" si="10">AVERAGE(F7:F9)</f>
        <v>20.048288345336914</v>
      </c>
      <c r="H7" s="75"/>
      <c r="I7" s="27">
        <v>20.665426254272461</v>
      </c>
      <c r="J7" s="76">
        <f t="shared" ref="J7" si="11">AVERAGE(I7:I9)</f>
        <v>21.074525833129883</v>
      </c>
      <c r="K7" s="75"/>
      <c r="L7" s="27">
        <v>27.185159683227539</v>
      </c>
      <c r="M7" s="76">
        <f t="shared" ref="M7" si="12">AVERAGE(L7:L9)</f>
        <v>26.720474878946941</v>
      </c>
      <c r="N7" s="75"/>
      <c r="O7" s="77"/>
      <c r="P7" s="77"/>
      <c r="Q7" s="74">
        <v>1</v>
      </c>
      <c r="R7" s="74">
        <v>1</v>
      </c>
      <c r="S7" s="74">
        <v>1</v>
      </c>
      <c r="T7" s="78"/>
      <c r="U7" s="72"/>
      <c r="V7" s="73"/>
      <c r="W7" s="73"/>
    </row>
    <row r="8" spans="1:23" x14ac:dyDescent="0.25">
      <c r="A8" s="2"/>
      <c r="B8" s="79"/>
      <c r="C8" s="27">
        <v>17.807952880859375</v>
      </c>
      <c r="D8" s="76"/>
      <c r="E8" s="75"/>
      <c r="F8" s="27">
        <v>20.101724624633789</v>
      </c>
      <c r="G8" s="76"/>
      <c r="H8" s="75"/>
      <c r="I8" s="27">
        <v>21.62213134765625</v>
      </c>
      <c r="J8" s="76"/>
      <c r="K8" s="75"/>
      <c r="L8" s="27">
        <v>26.357883453369141</v>
      </c>
      <c r="M8" s="76"/>
      <c r="N8" s="75"/>
      <c r="O8" s="77"/>
      <c r="P8" s="77"/>
      <c r="Q8" s="74"/>
      <c r="R8" s="74"/>
      <c r="S8" s="74"/>
      <c r="T8" s="78"/>
      <c r="U8" s="72"/>
      <c r="V8" s="73"/>
      <c r="W8" s="73"/>
    </row>
    <row r="9" spans="1:23" x14ac:dyDescent="0.25">
      <c r="A9" s="2"/>
      <c r="B9" s="79"/>
      <c r="C9" s="27">
        <v>18.064477920532227</v>
      </c>
      <c r="D9" s="76"/>
      <c r="E9" s="75"/>
      <c r="F9" s="27">
        <v>20.558765411376953</v>
      </c>
      <c r="G9" s="76"/>
      <c r="H9" s="75"/>
      <c r="I9" s="27">
        <v>20.936019897460938</v>
      </c>
      <c r="J9" s="76"/>
      <c r="K9" s="75"/>
      <c r="L9" s="27">
        <v>26.618381500244141</v>
      </c>
      <c r="M9" s="76"/>
      <c r="N9" s="75"/>
      <c r="O9" s="77"/>
      <c r="P9" s="77"/>
      <c r="Q9" s="74"/>
      <c r="R9" s="74"/>
      <c r="S9" s="74"/>
      <c r="T9" s="78"/>
      <c r="U9" s="72"/>
      <c r="V9" s="73"/>
      <c r="W9" s="73"/>
    </row>
    <row r="10" spans="1:23" x14ac:dyDescent="0.25">
      <c r="A10" s="2"/>
      <c r="B10" s="79"/>
      <c r="C10" s="27">
        <v>23.873470306396484</v>
      </c>
      <c r="D10" s="76">
        <f t="shared" ref="D10" si="13">AVERAGE(C10:C12)</f>
        <v>24.057067235310871</v>
      </c>
      <c r="E10" s="75"/>
      <c r="F10" s="27">
        <v>20.060817718505859</v>
      </c>
      <c r="G10" s="76">
        <f t="shared" ref="G10" si="14">AVERAGE(F10:F12)</f>
        <v>20.50554084777832</v>
      </c>
      <c r="H10" s="75"/>
      <c r="I10" s="27">
        <v>20.566505432128906</v>
      </c>
      <c r="J10" s="76">
        <f t="shared" ref="J10" si="15">AVERAGE(I10:I12)</f>
        <v>20.958669026692707</v>
      </c>
      <c r="K10" s="75"/>
      <c r="L10" s="27">
        <v>27.636703491210938</v>
      </c>
      <c r="M10" s="76">
        <f t="shared" ref="M10" si="16">AVERAGE(L10:L12)</f>
        <v>27.178233464558918</v>
      </c>
      <c r="N10" s="75"/>
      <c r="O10" s="77"/>
      <c r="P10" s="77"/>
      <c r="Q10" s="74">
        <v>1</v>
      </c>
      <c r="R10" s="74">
        <v>1</v>
      </c>
      <c r="S10" s="74">
        <v>1</v>
      </c>
      <c r="T10" s="78"/>
      <c r="U10" s="72"/>
      <c r="V10" s="73"/>
      <c r="W10" s="73"/>
    </row>
    <row r="11" spans="1:23" x14ac:dyDescent="0.25">
      <c r="A11" s="2"/>
      <c r="B11" s="79"/>
      <c r="C11" s="27">
        <v>23.849447250366211</v>
      </c>
      <c r="D11" s="76"/>
      <c r="E11" s="75"/>
      <c r="F11" s="27">
        <v>20.239223480224609</v>
      </c>
      <c r="G11" s="76"/>
      <c r="H11" s="75"/>
      <c r="I11" s="27">
        <v>21.221616744995117</v>
      </c>
      <c r="J11" s="76"/>
      <c r="K11" s="75"/>
      <c r="L11" s="27">
        <v>26.604717254638672</v>
      </c>
      <c r="M11" s="76"/>
      <c r="N11" s="75"/>
      <c r="O11" s="77"/>
      <c r="P11" s="77"/>
      <c r="Q11" s="74"/>
      <c r="R11" s="74"/>
      <c r="S11" s="74"/>
      <c r="T11" s="78"/>
      <c r="U11" s="72"/>
      <c r="V11" s="73"/>
      <c r="W11" s="73"/>
    </row>
    <row r="12" spans="1:23" x14ac:dyDescent="0.25">
      <c r="A12" s="2"/>
      <c r="B12" s="79"/>
      <c r="C12" s="27">
        <v>24.448284149169922</v>
      </c>
      <c r="D12" s="76"/>
      <c r="E12" s="75"/>
      <c r="F12" s="27">
        <v>21.216581344604492</v>
      </c>
      <c r="G12" s="76"/>
      <c r="H12" s="75"/>
      <c r="I12" s="27">
        <v>21.087884902954102</v>
      </c>
      <c r="J12" s="76"/>
      <c r="K12" s="75"/>
      <c r="L12" s="27">
        <v>27.293279647827148</v>
      </c>
      <c r="M12" s="76"/>
      <c r="N12" s="75"/>
      <c r="O12" s="77"/>
      <c r="P12" s="77"/>
      <c r="Q12" s="74"/>
      <c r="R12" s="74"/>
      <c r="S12" s="74"/>
      <c r="T12" s="78"/>
      <c r="U12" s="72"/>
      <c r="V12" s="73"/>
      <c r="W12" s="73"/>
    </row>
    <row r="13" spans="1:23" x14ac:dyDescent="0.25">
      <c r="A13" s="2"/>
      <c r="B13" s="65" t="s">
        <v>33</v>
      </c>
      <c r="C13" s="8">
        <v>21.59404182434082</v>
      </c>
      <c r="D13" s="63">
        <f t="shared" ref="D13" si="17">AVERAGE(C13:C15)</f>
        <v>21.59404182434082</v>
      </c>
      <c r="E13" s="62">
        <f>AVERAGE(C13:C21)</f>
        <v>21.597641203138565</v>
      </c>
      <c r="F13" s="8">
        <v>22.31934928894043</v>
      </c>
      <c r="G13" s="63">
        <f t="shared" ref="G13" si="18">AVERAGE(F13:F15)</f>
        <v>22.845042546590168</v>
      </c>
      <c r="H13" s="62">
        <f>AVERAGE(F13:F21)</f>
        <v>22.392383363511826</v>
      </c>
      <c r="I13" s="8">
        <v>22.500274658203125</v>
      </c>
      <c r="J13" s="63">
        <f t="shared" ref="J13" si="19">AVERAGE(I13:I15)</f>
        <v>22.713110605875652</v>
      </c>
      <c r="K13" s="62">
        <f>AVERAGE(I13:I21)</f>
        <v>21.914888805813259</v>
      </c>
      <c r="L13" s="8">
        <v>29.19000244140625</v>
      </c>
      <c r="M13" s="63">
        <f t="shared" ref="M13" si="20">AVERAGE(L13:L15)</f>
        <v>28.897912979125977</v>
      </c>
      <c r="N13" s="62">
        <f>AVERAGE(L13:L21)</f>
        <v>28.702169418334961</v>
      </c>
      <c r="O13" s="64">
        <f>AVERAGE(H13,K13,N13)</f>
        <v>24.336480529220015</v>
      </c>
      <c r="P13" s="64">
        <f>E13-O13</f>
        <v>-2.7388393260814503</v>
      </c>
      <c r="Q13" s="64">
        <f>$D$87^($E$4-D13)</f>
        <v>0.62159243412435417</v>
      </c>
      <c r="R13" s="61">
        <f>((($D$89^($H$4-G13))+($D$91^($K$4-J13))+($D$93^($N$4-M13))/3))</f>
        <v>1.2342139527667952</v>
      </c>
      <c r="S13" s="61">
        <f>Q13/R13</f>
        <v>0.50363426270696521</v>
      </c>
      <c r="T13" s="66">
        <f>AVERAGE(S13:S21)</f>
        <v>0.34602420068160195</v>
      </c>
      <c r="U13" s="67">
        <f>STDEV(S13:S21)/SQRT(3)</f>
        <v>8.4162511679201718E-2</v>
      </c>
      <c r="V13" s="68">
        <f>T22/T13</f>
        <v>3.5717248062544242</v>
      </c>
      <c r="W13" s="69" t="s">
        <v>55</v>
      </c>
    </row>
    <row r="14" spans="1:23" x14ac:dyDescent="0.25">
      <c r="A14" s="2"/>
      <c r="B14" s="70"/>
      <c r="C14" s="8">
        <v>21.746129989624023</v>
      </c>
      <c r="D14" s="63"/>
      <c r="E14" s="62"/>
      <c r="F14" s="8">
        <v>22.887811660766602</v>
      </c>
      <c r="G14" s="63"/>
      <c r="H14" s="62"/>
      <c r="I14" s="8">
        <v>22.767606735229492</v>
      </c>
      <c r="J14" s="63"/>
      <c r="K14" s="62"/>
      <c r="L14" s="8">
        <v>28.242008209228516</v>
      </c>
      <c r="M14" s="63"/>
      <c r="N14" s="62"/>
      <c r="O14" s="64"/>
      <c r="P14" s="64"/>
      <c r="Q14" s="64"/>
      <c r="R14" s="61"/>
      <c r="S14" s="61"/>
      <c r="T14" s="66"/>
      <c r="U14" s="67"/>
      <c r="V14" s="68"/>
      <c r="W14" s="69"/>
    </row>
    <row r="15" spans="1:23" x14ac:dyDescent="0.25">
      <c r="A15" s="2"/>
      <c r="B15" s="70"/>
      <c r="C15" s="8">
        <v>21.441953659057617</v>
      </c>
      <c r="D15" s="63"/>
      <c r="E15" s="62"/>
      <c r="F15" s="8">
        <v>23.327966690063477</v>
      </c>
      <c r="G15" s="63"/>
      <c r="H15" s="62"/>
      <c r="I15" s="8">
        <v>22.871450424194336</v>
      </c>
      <c r="J15" s="63"/>
      <c r="K15" s="62"/>
      <c r="L15" s="8">
        <v>29.261728286743164</v>
      </c>
      <c r="M15" s="63"/>
      <c r="N15" s="62"/>
      <c r="O15" s="64"/>
      <c r="P15" s="64"/>
      <c r="Q15" s="64"/>
      <c r="R15" s="61"/>
      <c r="S15" s="61"/>
      <c r="T15" s="66"/>
      <c r="U15" s="67"/>
      <c r="V15" s="68"/>
      <c r="W15" s="69"/>
    </row>
    <row r="16" spans="1:23" x14ac:dyDescent="0.25">
      <c r="A16" s="2"/>
      <c r="B16" s="70"/>
      <c r="C16" s="8">
        <v>22.626888275146484</v>
      </c>
      <c r="D16" s="63">
        <f t="shared" ref="D16:D79" si="21">AVERAGE(C16:C18)</f>
        <v>22.720773696899414</v>
      </c>
      <c r="E16" s="62"/>
      <c r="F16" s="8">
        <v>22.338724136352539</v>
      </c>
      <c r="G16" s="63">
        <f t="shared" ref="G16:G79" si="22">AVERAGE(F16:F18)</f>
        <v>22.897799809773762</v>
      </c>
      <c r="H16" s="62"/>
      <c r="I16" s="8">
        <v>21.923366546630859</v>
      </c>
      <c r="J16" s="63">
        <f t="shared" ref="J16:J79" si="23">AVERAGE(I16:I18)</f>
        <v>22.336346944173176</v>
      </c>
      <c r="K16" s="62"/>
      <c r="L16" s="8">
        <v>28.597145080566406</v>
      </c>
      <c r="M16" s="63">
        <f t="shared" ref="M16:M79" si="24">AVERAGE(L16:L18)</f>
        <v>29.15263557434082</v>
      </c>
      <c r="N16" s="62"/>
      <c r="O16" s="64"/>
      <c r="P16" s="64"/>
      <c r="Q16" s="64">
        <f t="shared" ref="Q16" si="25">$D$87^($E$4-D16)</f>
        <v>0.30339428333132207</v>
      </c>
      <c r="R16" s="61">
        <f t="shared" ref="R16" si="26">((($D$89^($H$4-G16))+($D$91^($K$4-J16))+($D$93^($N$4-M16))/3))</f>
        <v>1.4043417644806251</v>
      </c>
      <c r="S16" s="61">
        <f t="shared" ref="S16" si="27">Q16/R16</f>
        <v>0.21604020545777042</v>
      </c>
      <c r="T16" s="66"/>
      <c r="U16" s="67"/>
      <c r="V16" s="68"/>
      <c r="W16" s="69"/>
    </row>
    <row r="17" spans="1:23" x14ac:dyDescent="0.25">
      <c r="A17" s="2"/>
      <c r="B17" s="70"/>
      <c r="C17" s="8">
        <v>22.726722717285156</v>
      </c>
      <c r="D17" s="63"/>
      <c r="E17" s="62"/>
      <c r="F17" s="8">
        <v>22.877157211303711</v>
      </c>
      <c r="G17" s="63"/>
      <c r="H17" s="62"/>
      <c r="I17" s="8">
        <v>22.365148544311523</v>
      </c>
      <c r="J17" s="63"/>
      <c r="K17" s="62"/>
      <c r="L17" s="8">
        <v>29.490074157714844</v>
      </c>
      <c r="M17" s="63"/>
      <c r="N17" s="62"/>
      <c r="O17" s="64"/>
      <c r="P17" s="64"/>
      <c r="Q17" s="64"/>
      <c r="R17" s="61"/>
      <c r="S17" s="61"/>
      <c r="T17" s="66"/>
      <c r="U17" s="67"/>
      <c r="V17" s="68"/>
      <c r="W17" s="69"/>
    </row>
    <row r="18" spans="1:23" x14ac:dyDescent="0.25">
      <c r="A18" s="2"/>
      <c r="B18" s="70"/>
      <c r="C18" s="8">
        <v>22.808710098266602</v>
      </c>
      <c r="D18" s="63"/>
      <c r="E18" s="62"/>
      <c r="F18" s="8">
        <v>23.477518081665039</v>
      </c>
      <c r="G18" s="63"/>
      <c r="H18" s="62"/>
      <c r="I18" s="8">
        <v>22.720525741577148</v>
      </c>
      <c r="J18" s="63"/>
      <c r="K18" s="62"/>
      <c r="L18" s="8">
        <v>29.370687484741211</v>
      </c>
      <c r="M18" s="63"/>
      <c r="N18" s="62"/>
      <c r="O18" s="64"/>
      <c r="P18" s="64"/>
      <c r="Q18" s="64"/>
      <c r="R18" s="61"/>
      <c r="S18" s="61"/>
      <c r="T18" s="66"/>
      <c r="U18" s="67"/>
      <c r="V18" s="68"/>
      <c r="W18" s="69"/>
    </row>
    <row r="19" spans="1:23" x14ac:dyDescent="0.25">
      <c r="A19" s="2"/>
      <c r="B19" s="70"/>
      <c r="C19" s="8">
        <v>20.74473762512207</v>
      </c>
      <c r="D19" s="63">
        <f t="shared" si="21"/>
        <v>20.478108088175457</v>
      </c>
      <c r="E19" s="62"/>
      <c r="F19" s="8">
        <v>21.305953979492188</v>
      </c>
      <c r="G19" s="63">
        <f t="shared" si="22"/>
        <v>21.434307734171551</v>
      </c>
      <c r="H19" s="62"/>
      <c r="I19" s="8">
        <v>20.458091735839844</v>
      </c>
      <c r="J19" s="63">
        <f t="shared" si="23"/>
        <v>20.695208867390949</v>
      </c>
      <c r="K19" s="62"/>
      <c r="L19" s="8">
        <v>28.415521621704102</v>
      </c>
      <c r="M19" s="63">
        <f t="shared" si="24"/>
        <v>28.055959701538086</v>
      </c>
      <c r="N19" s="62"/>
      <c r="O19" s="64"/>
      <c r="P19" s="64"/>
      <c r="Q19" s="64">
        <f t="shared" ref="Q19" si="28">$D$87^($E$4-D19)</f>
        <v>1.2647910208266082</v>
      </c>
      <c r="R19" s="61">
        <f t="shared" ref="R19" si="29">((($D$89^($H$4-G19))+($D$91^($K$4-J19))+($D$93^($N$4-M19))/3))</f>
        <v>3.9723568898271622</v>
      </c>
      <c r="S19" s="61">
        <f t="shared" ref="S19" si="30">Q19/R19</f>
        <v>0.31839813388007027</v>
      </c>
      <c r="T19" s="66"/>
      <c r="U19" s="67"/>
      <c r="V19" s="68"/>
      <c r="W19" s="69"/>
    </row>
    <row r="20" spans="1:23" x14ac:dyDescent="0.25">
      <c r="A20" s="2"/>
      <c r="B20" s="70"/>
      <c r="C20" s="8">
        <v>20.267492294311523</v>
      </c>
      <c r="D20" s="63"/>
      <c r="E20" s="62"/>
      <c r="F20" s="8">
        <v>21.366811752319336</v>
      </c>
      <c r="G20" s="63"/>
      <c r="H20" s="62"/>
      <c r="I20" s="8">
        <v>20.855110168457031</v>
      </c>
      <c r="J20" s="63"/>
      <c r="K20" s="62"/>
      <c r="L20" s="8">
        <v>28.068292617797852</v>
      </c>
      <c r="M20" s="63"/>
      <c r="N20" s="62"/>
      <c r="O20" s="64"/>
      <c r="P20" s="64"/>
      <c r="Q20" s="64"/>
      <c r="R20" s="61"/>
      <c r="S20" s="61"/>
      <c r="T20" s="66"/>
      <c r="U20" s="67"/>
      <c r="V20" s="68"/>
      <c r="W20" s="69"/>
    </row>
    <row r="21" spans="1:23" x14ac:dyDescent="0.25">
      <c r="A21" s="2"/>
      <c r="B21" s="71"/>
      <c r="C21" s="8">
        <v>20.422094345092773</v>
      </c>
      <c r="D21" s="63"/>
      <c r="E21" s="62"/>
      <c r="F21" s="8">
        <v>21.630157470703125</v>
      </c>
      <c r="G21" s="63"/>
      <c r="H21" s="62"/>
      <c r="I21" s="8">
        <v>20.772424697875977</v>
      </c>
      <c r="J21" s="63"/>
      <c r="K21" s="62"/>
      <c r="L21" s="8">
        <v>27.684064865112305</v>
      </c>
      <c r="M21" s="63"/>
      <c r="N21" s="62"/>
      <c r="O21" s="64"/>
      <c r="P21" s="64"/>
      <c r="Q21" s="64"/>
      <c r="R21" s="61"/>
      <c r="S21" s="61"/>
      <c r="T21" s="66"/>
      <c r="U21" s="67"/>
      <c r="V21" s="68"/>
      <c r="W21" s="69"/>
    </row>
    <row r="22" spans="1:23" x14ac:dyDescent="0.25">
      <c r="A22" s="2"/>
      <c r="B22" s="65" t="s">
        <v>34</v>
      </c>
      <c r="C22" s="8">
        <v>22.907405853271484</v>
      </c>
      <c r="D22" s="63">
        <f t="shared" si="21"/>
        <v>22.18286959330241</v>
      </c>
      <c r="E22" s="62">
        <f t="shared" ref="E22" si="31">AVERAGE(C22:C30)</f>
        <v>22.821088367038303</v>
      </c>
      <c r="F22" s="8">
        <v>24.415401458740234</v>
      </c>
      <c r="G22" s="63">
        <f t="shared" si="22"/>
        <v>24.643474578857422</v>
      </c>
      <c r="H22" s="62">
        <f t="shared" ref="H22" si="32">AVERAGE(F22:F30)</f>
        <v>25.460460980733234</v>
      </c>
      <c r="I22" s="8">
        <v>23.750996589660645</v>
      </c>
      <c r="J22" s="63">
        <f t="shared" si="23"/>
        <v>23.750996589660645</v>
      </c>
      <c r="K22" s="62">
        <f t="shared" ref="K22" si="33">AVERAGE(I22:I30)</f>
        <v>24.566569116380478</v>
      </c>
      <c r="L22" s="8">
        <v>30.938982009887695</v>
      </c>
      <c r="M22" s="63">
        <f t="shared" si="24"/>
        <v>30.822465896606445</v>
      </c>
      <c r="N22" s="62">
        <f t="shared" ref="N22" si="34">AVERAGE(L22:L30)</f>
        <v>30.725097550286186</v>
      </c>
      <c r="O22" s="64">
        <f t="shared" ref="O22" si="35">AVERAGE(H22,K22,N22)</f>
        <v>26.917375882466633</v>
      </c>
      <c r="P22" s="64">
        <f t="shared" ref="P22" si="36">E22-O22</f>
        <v>-4.0962875154283296</v>
      </c>
      <c r="Q22" s="64">
        <f t="shared" ref="Q22" si="37">$D$87^($E$4-D22)</f>
        <v>0.42728469040579847</v>
      </c>
      <c r="R22" s="61">
        <f t="shared" ref="R22" si="38">((($D$89^($H$4-G22))+($D$91^($K$4-J22))+($D$93^($N$4-M22))/3))</f>
        <v>0.51048504237569969</v>
      </c>
      <c r="S22" s="61">
        <f t="shared" ref="S22" si="39">Q22/R22</f>
        <v>0.83701706208138305</v>
      </c>
      <c r="T22" s="66">
        <f>AVERAGE(S22:S30)</f>
        <v>1.2359032211388368</v>
      </c>
      <c r="U22" s="67">
        <f>STDEV(S22:S30)/SQRT(3)</f>
        <v>0.67117463088300533</v>
      </c>
      <c r="V22" s="68"/>
      <c r="W22" s="69"/>
    </row>
    <row r="23" spans="1:23" x14ac:dyDescent="0.25">
      <c r="A23" s="2"/>
      <c r="B23" s="65"/>
      <c r="C23" s="8">
        <v>21.925832748413086</v>
      </c>
      <c r="D23" s="63"/>
      <c r="E23" s="62"/>
      <c r="F23" s="8">
        <v>24.734966278076172</v>
      </c>
      <c r="G23" s="63"/>
      <c r="H23" s="62"/>
      <c r="I23" s="8">
        <v>23.277097702026367</v>
      </c>
      <c r="J23" s="63"/>
      <c r="K23" s="62"/>
      <c r="L23" s="8">
        <v>30.86729621887207</v>
      </c>
      <c r="M23" s="63"/>
      <c r="N23" s="62"/>
      <c r="O23" s="64"/>
      <c r="P23" s="64"/>
      <c r="Q23" s="64"/>
      <c r="R23" s="61"/>
      <c r="S23" s="61"/>
      <c r="T23" s="66"/>
      <c r="U23" s="67"/>
      <c r="V23" s="68"/>
      <c r="W23" s="69"/>
    </row>
    <row r="24" spans="1:23" x14ac:dyDescent="0.25">
      <c r="A24" s="2"/>
      <c r="B24" s="65"/>
      <c r="C24" s="8">
        <v>21.715370178222656</v>
      </c>
      <c r="D24" s="63"/>
      <c r="E24" s="62"/>
      <c r="F24" s="8">
        <v>24.780055999755859</v>
      </c>
      <c r="G24" s="63"/>
      <c r="H24" s="62"/>
      <c r="I24" s="8">
        <v>24.224895477294922</v>
      </c>
      <c r="J24" s="63"/>
      <c r="K24" s="62"/>
      <c r="L24" s="8">
        <v>30.66111946105957</v>
      </c>
      <c r="M24" s="63"/>
      <c r="N24" s="62"/>
      <c r="O24" s="64"/>
      <c r="P24" s="64"/>
      <c r="Q24" s="64"/>
      <c r="R24" s="61"/>
      <c r="S24" s="61"/>
      <c r="T24" s="66"/>
      <c r="U24" s="67"/>
      <c r="V24" s="68"/>
      <c r="W24" s="69"/>
    </row>
    <row r="25" spans="1:23" x14ac:dyDescent="0.25">
      <c r="A25" s="2"/>
      <c r="B25" s="65"/>
      <c r="C25" s="8">
        <v>23.855989456176758</v>
      </c>
      <c r="D25" s="63">
        <f t="shared" si="21"/>
        <v>25.269451777140301</v>
      </c>
      <c r="E25" s="62"/>
      <c r="F25" s="8">
        <v>26.062952041625977</v>
      </c>
      <c r="G25" s="63">
        <f t="shared" si="22"/>
        <v>25.974377632141113</v>
      </c>
      <c r="H25" s="62"/>
      <c r="I25" s="8">
        <v>24.797494888305664</v>
      </c>
      <c r="J25" s="63">
        <f t="shared" si="23"/>
        <v>25.536334991455078</v>
      </c>
      <c r="K25" s="62"/>
      <c r="L25" s="8">
        <v>31.097707748413086</v>
      </c>
      <c r="M25" s="63">
        <f t="shared" si="24"/>
        <v>31.275237083435059</v>
      </c>
      <c r="N25" s="62"/>
      <c r="O25" s="64"/>
      <c r="P25" s="64"/>
      <c r="Q25" s="64">
        <f t="shared" ref="Q25" si="40">$D$87^($E$4-D25)</f>
        <v>5.9895645964490186E-2</v>
      </c>
      <c r="R25" s="61">
        <f t="shared" ref="R25" si="41">((($D$89^($H$4-G25))+($D$91^($K$4-J25))+($D$93^($N$4-M25))/3))</f>
        <v>0.18409648201493362</v>
      </c>
      <c r="S25" s="61">
        <f t="shared" ref="S25" si="42">Q25/R25</f>
        <v>0.32534921530782729</v>
      </c>
      <c r="T25" s="66"/>
      <c r="U25" s="67"/>
      <c r="V25" s="68"/>
      <c r="W25" s="69"/>
    </row>
    <row r="26" spans="1:23" x14ac:dyDescent="0.25">
      <c r="A26" s="2"/>
      <c r="B26" s="65"/>
      <c r="C26" s="8">
        <v>26.289398193359375</v>
      </c>
      <c r="D26" s="63"/>
      <c r="E26" s="62"/>
      <c r="F26" s="8">
        <v>25.88580322265625</v>
      </c>
      <c r="G26" s="63"/>
      <c r="H26" s="62"/>
      <c r="I26" s="8">
        <v>26.275175094604492</v>
      </c>
      <c r="J26" s="63"/>
      <c r="K26" s="62"/>
      <c r="L26" s="8">
        <v>31.452766418457031</v>
      </c>
      <c r="M26" s="63"/>
      <c r="N26" s="62"/>
      <c r="O26" s="64"/>
      <c r="P26" s="64"/>
      <c r="Q26" s="64"/>
      <c r="R26" s="61"/>
      <c r="S26" s="61"/>
      <c r="T26" s="66"/>
      <c r="U26" s="67"/>
      <c r="V26" s="68"/>
      <c r="W26" s="69"/>
    </row>
    <row r="27" spans="1:23" x14ac:dyDescent="0.25">
      <c r="A27" s="2"/>
      <c r="B27" s="65"/>
      <c r="C27" s="8">
        <v>25.662967681884766</v>
      </c>
      <c r="D27" s="63"/>
      <c r="E27" s="62"/>
      <c r="F27" s="8">
        <v>25.974377632141113</v>
      </c>
      <c r="G27" s="63"/>
      <c r="H27" s="62"/>
      <c r="I27" s="8">
        <v>25.536334991455078</v>
      </c>
      <c r="J27" s="63"/>
      <c r="K27" s="62"/>
      <c r="L27" s="8">
        <v>31.275237083435059</v>
      </c>
      <c r="M27" s="63"/>
      <c r="N27" s="62"/>
      <c r="O27" s="64"/>
      <c r="P27" s="64"/>
      <c r="Q27" s="64"/>
      <c r="R27" s="61"/>
      <c r="S27" s="61"/>
      <c r="T27" s="66"/>
      <c r="U27" s="67"/>
      <c r="V27" s="68"/>
      <c r="W27" s="69"/>
    </row>
    <row r="28" spans="1:23" x14ac:dyDescent="0.25">
      <c r="A28" s="2"/>
      <c r="B28" s="65"/>
      <c r="C28" s="8">
        <v>20.91021728515625</v>
      </c>
      <c r="D28" s="63">
        <f t="shared" si="21"/>
        <v>21.010943730672199</v>
      </c>
      <c r="E28" s="62"/>
      <c r="F28" s="8">
        <v>25.353549957275391</v>
      </c>
      <c r="G28" s="63">
        <f t="shared" si="22"/>
        <v>25.763530731201172</v>
      </c>
      <c r="H28" s="62"/>
      <c r="I28" s="8">
        <v>24.234729766845703</v>
      </c>
      <c r="J28" s="63">
        <f t="shared" si="23"/>
        <v>24.412375768025715</v>
      </c>
      <c r="K28" s="62"/>
      <c r="L28" s="8">
        <v>30.04571533203125</v>
      </c>
      <c r="M28" s="63">
        <f t="shared" si="24"/>
        <v>30.077589670817058</v>
      </c>
      <c r="N28" s="62"/>
      <c r="O28" s="64"/>
      <c r="P28" s="64"/>
      <c r="Q28" s="64">
        <f t="shared" ref="Q28" si="43">$D$87^($E$4-D28)</f>
        <v>0.9009694613582947</v>
      </c>
      <c r="R28" s="61">
        <f t="shared" ref="R28" si="44">((($D$89^($H$4-G28))+($D$91^($K$4-J28))+($D$93^($N$4-M28))/3))</f>
        <v>0.35396774608258352</v>
      </c>
      <c r="S28" s="61">
        <f t="shared" ref="S28" si="45">Q28/R28</f>
        <v>2.5453433860272998</v>
      </c>
      <c r="T28" s="66"/>
      <c r="U28" s="67"/>
      <c r="V28" s="68"/>
      <c r="W28" s="69"/>
    </row>
    <row r="29" spans="1:23" x14ac:dyDescent="0.25">
      <c r="A29" s="2"/>
      <c r="B29" s="65"/>
      <c r="C29" s="8">
        <v>21.05255126953125</v>
      </c>
      <c r="D29" s="63"/>
      <c r="E29" s="62"/>
      <c r="F29" s="8">
        <v>26.204835891723633</v>
      </c>
      <c r="G29" s="63"/>
      <c r="H29" s="62"/>
      <c r="I29" s="8">
        <v>24.342950820922852</v>
      </c>
      <c r="J29" s="63"/>
      <c r="K29" s="62"/>
      <c r="L29" s="8">
        <v>30.359413146972656</v>
      </c>
      <c r="M29" s="63"/>
      <c r="N29" s="62"/>
      <c r="O29" s="64"/>
      <c r="P29" s="64"/>
      <c r="Q29" s="64"/>
      <c r="R29" s="61"/>
      <c r="S29" s="61"/>
      <c r="T29" s="66"/>
      <c r="U29" s="67"/>
      <c r="V29" s="68"/>
      <c r="W29" s="69"/>
    </row>
    <row r="30" spans="1:23" x14ac:dyDescent="0.25">
      <c r="A30" s="2"/>
      <c r="B30" s="65"/>
      <c r="C30" s="8">
        <v>21.070062637329102</v>
      </c>
      <c r="D30" s="63"/>
      <c r="E30" s="62"/>
      <c r="F30" s="8">
        <v>25.732206344604492</v>
      </c>
      <c r="G30" s="63"/>
      <c r="H30" s="62"/>
      <c r="I30" s="8">
        <v>24.659446716308594</v>
      </c>
      <c r="J30" s="63"/>
      <c r="K30" s="62"/>
      <c r="L30" s="8">
        <v>29.827640533447266</v>
      </c>
      <c r="M30" s="63"/>
      <c r="N30" s="62"/>
      <c r="O30" s="64"/>
      <c r="P30" s="64"/>
      <c r="Q30" s="64"/>
      <c r="R30" s="61"/>
      <c r="S30" s="61"/>
      <c r="T30" s="66"/>
      <c r="U30" s="67"/>
      <c r="V30" s="68"/>
      <c r="W30" s="69"/>
    </row>
    <row r="31" spans="1:23" x14ac:dyDescent="0.25">
      <c r="A31" s="2"/>
      <c r="B31" s="65" t="s">
        <v>35</v>
      </c>
      <c r="C31" s="8">
        <v>21.085565567016602</v>
      </c>
      <c r="D31" s="63">
        <f t="shared" si="21"/>
        <v>20.493339538574219</v>
      </c>
      <c r="E31" s="62">
        <f t="shared" ref="E31" si="46">AVERAGE(C31:C39)</f>
        <v>20.847123887803818</v>
      </c>
      <c r="F31" s="8">
        <v>23.17072868347168</v>
      </c>
      <c r="G31" s="63">
        <f t="shared" si="22"/>
        <v>23.176090126037565</v>
      </c>
      <c r="H31" s="62">
        <f t="shared" ref="H31" si="47">AVERAGE(F31:F39)</f>
        <v>21.2433064397176</v>
      </c>
      <c r="I31" s="8">
        <v>25.082424163818359</v>
      </c>
      <c r="J31" s="63">
        <f t="shared" si="23"/>
        <v>24.680245717366535</v>
      </c>
      <c r="K31" s="62">
        <f t="shared" ref="K31" si="48">AVERAGE(I31:I39)</f>
        <v>22.23781352572971</v>
      </c>
      <c r="L31" s="8">
        <v>30.297012329101563</v>
      </c>
      <c r="M31" s="63">
        <f t="shared" si="24"/>
        <v>29.669534683227539</v>
      </c>
      <c r="N31" s="62">
        <f t="shared" ref="N31" si="49">AVERAGE(L31:L39)</f>
        <v>27.856081008911133</v>
      </c>
      <c r="O31" s="64">
        <f t="shared" ref="O31" si="50">AVERAGE(H31,K31,N31)</f>
        <v>23.779066991452812</v>
      </c>
      <c r="P31" s="64">
        <f t="shared" ref="P31" si="51">E31-O31</f>
        <v>-2.9319431036489938</v>
      </c>
      <c r="Q31" s="64">
        <f t="shared" ref="Q31" si="52">$D$87^($E$4-D31)</f>
        <v>1.2525868829649178</v>
      </c>
      <c r="R31" s="61">
        <f t="shared" ref="R31" si="53">((($D$89^($H$4-G31))+($D$91^($K$4-J31))+($D$93^($N$4-M31))/3))</f>
        <v>0.56665504607098016</v>
      </c>
      <c r="S31" s="61">
        <f t="shared" ref="S31" si="54">Q31/R31</f>
        <v>2.210492770954724</v>
      </c>
      <c r="T31" s="66">
        <f>AVERAGE(S31:S39)</f>
        <v>1.1472358250730734</v>
      </c>
      <c r="U31" s="67">
        <f>STDEV(S31:S39)/SQRT(3)</f>
        <v>0.63043876235544327</v>
      </c>
      <c r="V31" s="68">
        <f t="shared" ref="V31" si="55">T40/T31</f>
        <v>5.8501477455410216</v>
      </c>
      <c r="W31" s="69" t="s">
        <v>56</v>
      </c>
    </row>
    <row r="32" spans="1:23" x14ac:dyDescent="0.25">
      <c r="A32" s="2"/>
      <c r="B32" s="65"/>
      <c r="C32" s="8">
        <v>20.318916320800781</v>
      </c>
      <c r="D32" s="63"/>
      <c r="E32" s="62"/>
      <c r="F32" s="8">
        <v>23.171451568603516</v>
      </c>
      <c r="G32" s="63"/>
      <c r="H32" s="62"/>
      <c r="I32" s="8">
        <v>24.309263229370117</v>
      </c>
      <c r="J32" s="63"/>
      <c r="K32" s="62"/>
      <c r="L32" s="8">
        <v>28.84235954284668</v>
      </c>
      <c r="M32" s="63"/>
      <c r="N32" s="62"/>
      <c r="O32" s="64"/>
      <c r="P32" s="64"/>
      <c r="Q32" s="64"/>
      <c r="R32" s="61"/>
      <c r="S32" s="61"/>
      <c r="T32" s="66"/>
      <c r="U32" s="67"/>
      <c r="V32" s="68"/>
      <c r="W32" s="69"/>
    </row>
    <row r="33" spans="1:23" x14ac:dyDescent="0.25">
      <c r="A33" s="2"/>
      <c r="B33" s="65"/>
      <c r="C33" s="8">
        <v>20.075536727905273</v>
      </c>
      <c r="D33" s="63"/>
      <c r="E33" s="62"/>
      <c r="F33" s="8">
        <v>23.186090126037499</v>
      </c>
      <c r="G33" s="63"/>
      <c r="H33" s="62"/>
      <c r="I33" s="8">
        <v>24.649049758911133</v>
      </c>
      <c r="J33" s="63"/>
      <c r="K33" s="62"/>
      <c r="L33" s="8">
        <v>29.869232177734375</v>
      </c>
      <c r="M33" s="63"/>
      <c r="N33" s="62"/>
      <c r="O33" s="64"/>
      <c r="P33" s="64"/>
      <c r="Q33" s="64"/>
      <c r="R33" s="61"/>
      <c r="S33" s="61"/>
      <c r="T33" s="66"/>
      <c r="U33" s="67"/>
      <c r="V33" s="68"/>
      <c r="W33" s="69"/>
    </row>
    <row r="34" spans="1:23" x14ac:dyDescent="0.25">
      <c r="A34" s="2"/>
      <c r="B34" s="65"/>
      <c r="C34" s="8">
        <v>18.1004638671875</v>
      </c>
      <c r="D34" s="63">
        <f t="shared" si="21"/>
        <v>17.990964889526367</v>
      </c>
      <c r="E34" s="62"/>
      <c r="F34" s="8">
        <v>19.484375</v>
      </c>
      <c r="G34" s="63">
        <f t="shared" si="22"/>
        <v>20.048288345336914</v>
      </c>
      <c r="H34" s="62"/>
      <c r="I34" s="8">
        <v>20.665426254272461</v>
      </c>
      <c r="J34" s="63">
        <f t="shared" si="23"/>
        <v>21.074525833129883</v>
      </c>
      <c r="K34" s="62"/>
      <c r="L34" s="8">
        <v>27.185159683227539</v>
      </c>
      <c r="M34" s="63">
        <f t="shared" si="24"/>
        <v>26.720474878946941</v>
      </c>
      <c r="N34" s="62"/>
      <c r="O34" s="64"/>
      <c r="P34" s="64"/>
      <c r="Q34" s="64">
        <f t="shared" ref="Q34" si="56">$D$87^($E$4-D34)</f>
        <v>6.1605412469344802</v>
      </c>
      <c r="R34" s="61">
        <f t="shared" ref="R34" si="57">((($D$89^($H$4-G34))+($D$91^($K$4-J34))+($D$93^($N$4-M34))/3))</f>
        <v>5.1230037217573479</v>
      </c>
      <c r="S34" s="61">
        <f t="shared" ref="S34" si="58">Q34/R34</f>
        <v>1.202525233540378</v>
      </c>
      <c r="T34" s="66"/>
      <c r="U34" s="67"/>
      <c r="V34" s="68"/>
      <c r="W34" s="69"/>
    </row>
    <row r="35" spans="1:23" x14ac:dyDescent="0.25">
      <c r="A35" s="2"/>
      <c r="B35" s="65"/>
      <c r="C35" s="8">
        <v>17.807952880859375</v>
      </c>
      <c r="D35" s="63"/>
      <c r="E35" s="62"/>
      <c r="F35" s="8">
        <v>20.101724624633789</v>
      </c>
      <c r="G35" s="63"/>
      <c r="H35" s="62"/>
      <c r="I35" s="8">
        <v>21.62213134765625</v>
      </c>
      <c r="J35" s="63"/>
      <c r="K35" s="62"/>
      <c r="L35" s="8">
        <v>26.357883453369141</v>
      </c>
      <c r="M35" s="63"/>
      <c r="N35" s="62"/>
      <c r="O35" s="64"/>
      <c r="P35" s="64"/>
      <c r="Q35" s="64"/>
      <c r="R35" s="61"/>
      <c r="S35" s="61"/>
      <c r="T35" s="66"/>
      <c r="U35" s="67"/>
      <c r="V35" s="68"/>
      <c r="W35" s="69"/>
    </row>
    <row r="36" spans="1:23" x14ac:dyDescent="0.25">
      <c r="A36" s="2"/>
      <c r="B36" s="65"/>
      <c r="C36" s="8">
        <v>18.064477920532227</v>
      </c>
      <c r="D36" s="63"/>
      <c r="E36" s="62"/>
      <c r="F36" s="8">
        <v>20.558765411376953</v>
      </c>
      <c r="G36" s="63"/>
      <c r="H36" s="62"/>
      <c r="I36" s="8">
        <v>20.936019897460938</v>
      </c>
      <c r="J36" s="63"/>
      <c r="K36" s="62"/>
      <c r="L36" s="8">
        <v>26.618381500244141</v>
      </c>
      <c r="M36" s="63"/>
      <c r="N36" s="62"/>
      <c r="O36" s="64"/>
      <c r="P36" s="64"/>
      <c r="Q36" s="64"/>
      <c r="R36" s="61"/>
      <c r="S36" s="61"/>
      <c r="T36" s="66"/>
      <c r="U36" s="67"/>
      <c r="V36" s="68"/>
      <c r="W36" s="69"/>
    </row>
    <row r="37" spans="1:23" x14ac:dyDescent="0.25">
      <c r="A37" s="2"/>
      <c r="B37" s="65"/>
      <c r="C37" s="8">
        <v>23.873470306396484</v>
      </c>
      <c r="D37" s="63">
        <f t="shared" si="21"/>
        <v>24.057067235310871</v>
      </c>
      <c r="E37" s="62"/>
      <c r="F37" s="8">
        <v>20.060817718505859</v>
      </c>
      <c r="G37" s="63">
        <f t="shared" si="22"/>
        <v>20.50554084777832</v>
      </c>
      <c r="H37" s="62"/>
      <c r="I37" s="8">
        <v>20.566505432128906</v>
      </c>
      <c r="J37" s="63">
        <f t="shared" si="23"/>
        <v>20.958669026692707</v>
      </c>
      <c r="K37" s="62"/>
      <c r="L37" s="8">
        <v>27.636703491210938</v>
      </c>
      <c r="M37" s="63">
        <f t="shared" si="24"/>
        <v>27.178233464558918</v>
      </c>
      <c r="N37" s="62"/>
      <c r="O37" s="64"/>
      <c r="P37" s="64"/>
      <c r="Q37" s="64">
        <f t="shared" ref="Q37" si="59">$D$87^($E$4-D37)</f>
        <v>0.12959053143405808</v>
      </c>
      <c r="R37" s="61">
        <f t="shared" ref="R37" si="60">((($D$89^($H$4-G37))+($D$91^($K$4-J37))+($D$93^($N$4-M37))/3))</f>
        <v>4.5170066983883945</v>
      </c>
      <c r="S37" s="61">
        <f t="shared" ref="S37" si="61">Q37/R37</f>
        <v>2.8689470724117851E-2</v>
      </c>
      <c r="T37" s="66"/>
      <c r="U37" s="67"/>
      <c r="V37" s="68"/>
      <c r="W37" s="69"/>
    </row>
    <row r="38" spans="1:23" x14ac:dyDescent="0.25">
      <c r="A38" s="2"/>
      <c r="B38" s="65"/>
      <c r="C38" s="8">
        <v>23.849447250366211</v>
      </c>
      <c r="D38" s="63"/>
      <c r="E38" s="62"/>
      <c r="F38" s="8">
        <v>20.239223480224609</v>
      </c>
      <c r="G38" s="63"/>
      <c r="H38" s="62"/>
      <c r="I38" s="8">
        <v>21.221616744995117</v>
      </c>
      <c r="J38" s="63"/>
      <c r="K38" s="62"/>
      <c r="L38" s="8">
        <v>26.604717254638672</v>
      </c>
      <c r="M38" s="63"/>
      <c r="N38" s="62"/>
      <c r="O38" s="64"/>
      <c r="P38" s="64"/>
      <c r="Q38" s="64"/>
      <c r="R38" s="61"/>
      <c r="S38" s="61"/>
      <c r="T38" s="66"/>
      <c r="U38" s="67"/>
      <c r="V38" s="68"/>
      <c r="W38" s="69"/>
    </row>
    <row r="39" spans="1:23" x14ac:dyDescent="0.25">
      <c r="A39" s="2"/>
      <c r="B39" s="65"/>
      <c r="C39" s="8">
        <v>24.448284149169922</v>
      </c>
      <c r="D39" s="63"/>
      <c r="E39" s="62"/>
      <c r="F39" s="8">
        <v>21.216581344604492</v>
      </c>
      <c r="G39" s="63"/>
      <c r="H39" s="62"/>
      <c r="I39" s="8">
        <v>21.087884902954102</v>
      </c>
      <c r="J39" s="63"/>
      <c r="K39" s="62"/>
      <c r="L39" s="8">
        <v>27.293279647827148</v>
      </c>
      <c r="M39" s="63"/>
      <c r="N39" s="62"/>
      <c r="O39" s="64"/>
      <c r="P39" s="64"/>
      <c r="Q39" s="64"/>
      <c r="R39" s="61"/>
      <c r="S39" s="61"/>
      <c r="T39" s="66"/>
      <c r="U39" s="67"/>
      <c r="V39" s="68"/>
      <c r="W39" s="69"/>
    </row>
    <row r="40" spans="1:23" x14ac:dyDescent="0.25">
      <c r="A40" s="2"/>
      <c r="B40" s="65" t="s">
        <v>36</v>
      </c>
      <c r="C40" s="8">
        <v>26.755743026733398</v>
      </c>
      <c r="D40" s="63">
        <f t="shared" si="21"/>
        <v>26.240978876749676</v>
      </c>
      <c r="E40" s="62">
        <f t="shared" ref="E40" si="62">AVERAGE(C40:C48)</f>
        <v>21.140049192640518</v>
      </c>
      <c r="F40" s="8">
        <v>21.639690399169922</v>
      </c>
      <c r="G40" s="63">
        <f t="shared" si="22"/>
        <v>21.844907124837238</v>
      </c>
      <c r="H40" s="62">
        <f t="shared" ref="H40" si="63">AVERAGE(F40:F48)</f>
        <v>23.019891526963974</v>
      </c>
      <c r="I40" s="8">
        <v>22.166694641113281</v>
      </c>
      <c r="J40" s="63">
        <f t="shared" si="23"/>
        <v>22.379393259684246</v>
      </c>
      <c r="K40" s="62">
        <f t="shared" ref="K40" si="64">AVERAGE(I40:I48)</f>
        <v>23.382261700100369</v>
      </c>
      <c r="L40" s="8">
        <v>29.577932357788086</v>
      </c>
      <c r="M40" s="63">
        <f t="shared" si="24"/>
        <v>29.020409266153973</v>
      </c>
      <c r="N40" s="62">
        <f t="shared" ref="N40" si="65">AVERAGE(L40:L48)</f>
        <v>29.667842653062607</v>
      </c>
      <c r="O40" s="64">
        <f t="shared" ref="O40" si="66">AVERAGE(H40,K40,N40)</f>
        <v>25.356665293375652</v>
      </c>
      <c r="P40" s="64">
        <f t="shared" ref="P40" si="67">E40-O40</f>
        <v>-4.2166161007351342</v>
      </c>
      <c r="Q40" s="64">
        <f t="shared" ref="Q40" si="68">$D$87^($E$4-D40)</f>
        <v>3.2270457191153221E-2</v>
      </c>
      <c r="R40" s="61">
        <f t="shared" ref="R40" si="69">((($D$89^($H$4-G40))+($D$91^($K$4-J40))+($D$93^($N$4-M40))/3))</f>
        <v>1.7280019224275183</v>
      </c>
      <c r="S40" s="61">
        <f t="shared" ref="S40" si="70">Q40/R40</f>
        <v>1.8675012320483582E-2</v>
      </c>
      <c r="T40" s="66">
        <f>AVERAGE(S40:S48)</f>
        <v>6.7114990756551345</v>
      </c>
      <c r="U40" s="61">
        <f>STDEV(S40:S48)/SQRT(3)</f>
        <v>5.4259586663808985</v>
      </c>
      <c r="V40" s="68"/>
      <c r="W40" s="69"/>
    </row>
    <row r="41" spans="1:23" x14ac:dyDescent="0.25">
      <c r="A41" s="2"/>
      <c r="B41" s="65"/>
      <c r="C41" s="8">
        <v>26.567485809326172</v>
      </c>
      <c r="D41" s="63"/>
      <c r="E41" s="62"/>
      <c r="F41" s="8">
        <v>21.859401702880859</v>
      </c>
      <c r="G41" s="63"/>
      <c r="H41" s="62"/>
      <c r="I41" s="8">
        <v>22.407886505126953</v>
      </c>
      <c r="J41" s="63"/>
      <c r="K41" s="62"/>
      <c r="L41" s="8">
        <v>28.671663284301758</v>
      </c>
      <c r="M41" s="63"/>
      <c r="N41" s="62"/>
      <c r="O41" s="64"/>
      <c r="P41" s="64"/>
      <c r="Q41" s="64"/>
      <c r="R41" s="61"/>
      <c r="S41" s="61"/>
      <c r="T41" s="66"/>
      <c r="U41" s="61"/>
      <c r="V41" s="68"/>
      <c r="W41" s="69"/>
    </row>
    <row r="42" spans="1:23" x14ac:dyDescent="0.25">
      <c r="A42" s="2"/>
      <c r="B42" s="65"/>
      <c r="C42" s="8">
        <v>25.399707794189453</v>
      </c>
      <c r="D42" s="63"/>
      <c r="E42" s="62"/>
      <c r="F42" s="8">
        <v>22.035629272460938</v>
      </c>
      <c r="G42" s="63"/>
      <c r="H42" s="62"/>
      <c r="I42" s="8">
        <v>22.5635986328125</v>
      </c>
      <c r="J42" s="63"/>
      <c r="K42" s="62"/>
      <c r="L42" s="8">
        <v>28.81163215637207</v>
      </c>
      <c r="M42" s="63"/>
      <c r="N42" s="62"/>
      <c r="O42" s="64"/>
      <c r="P42" s="64"/>
      <c r="Q42" s="64"/>
      <c r="R42" s="61"/>
      <c r="S42" s="61"/>
      <c r="T42" s="66"/>
      <c r="U42" s="61"/>
      <c r="V42" s="68"/>
      <c r="W42" s="69"/>
    </row>
    <row r="43" spans="1:23" x14ac:dyDescent="0.25">
      <c r="A43" s="2"/>
      <c r="B43" s="65"/>
      <c r="C43" s="8">
        <v>18.952409744262695</v>
      </c>
      <c r="D43" s="63">
        <f t="shared" si="21"/>
        <v>19.024433771769207</v>
      </c>
      <c r="E43" s="62"/>
      <c r="F43" s="8">
        <v>22.290124893188477</v>
      </c>
      <c r="G43" s="63">
        <f t="shared" si="22"/>
        <v>22.748547236124676</v>
      </c>
      <c r="H43" s="62"/>
      <c r="I43" s="8">
        <v>22.623579025268555</v>
      </c>
      <c r="J43" s="63">
        <f t="shared" si="23"/>
        <v>22.823844909667969</v>
      </c>
      <c r="K43" s="62"/>
      <c r="L43" s="8">
        <v>29.774055480957031</v>
      </c>
      <c r="M43" s="63">
        <f t="shared" si="24"/>
        <v>28.948920567830402</v>
      </c>
      <c r="N43" s="62"/>
      <c r="O43" s="64"/>
      <c r="P43" s="64"/>
      <c r="Q43" s="64">
        <f t="shared" ref="Q43" si="71">$D$87^($E$4-D43)</f>
        <v>3.1908339036762312</v>
      </c>
      <c r="R43" s="61">
        <f t="shared" ref="R43" si="72">((($D$89^($H$4-G43))+($D$91^($K$4-J43))+($D$93^($N$4-M43))/3))</f>
        <v>1.1995181298067181</v>
      </c>
      <c r="S43" s="61">
        <f t="shared" ref="S43" si="73">Q43/R43</f>
        <v>2.6600964373838849</v>
      </c>
      <c r="T43" s="66"/>
      <c r="U43" s="61"/>
      <c r="V43" s="68"/>
      <c r="W43" s="69"/>
    </row>
    <row r="44" spans="1:23" x14ac:dyDescent="0.25">
      <c r="A44" s="2"/>
      <c r="B44" s="65"/>
      <c r="C44" s="8">
        <v>18.816028594970703</v>
      </c>
      <c r="D44" s="63"/>
      <c r="E44" s="62"/>
      <c r="F44" s="8">
        <v>22.789932250976563</v>
      </c>
      <c r="G44" s="63"/>
      <c r="H44" s="62"/>
      <c r="I44" s="8">
        <v>23.024110794067383</v>
      </c>
      <c r="J44" s="63"/>
      <c r="K44" s="62"/>
      <c r="L44" s="8">
        <v>28.103303909301758</v>
      </c>
      <c r="M44" s="63"/>
      <c r="N44" s="62"/>
      <c r="O44" s="64"/>
      <c r="P44" s="64"/>
      <c r="Q44" s="64"/>
      <c r="R44" s="61"/>
      <c r="S44" s="61"/>
      <c r="T44" s="66"/>
      <c r="U44" s="61"/>
      <c r="V44" s="68"/>
      <c r="W44" s="69"/>
    </row>
    <row r="45" spans="1:23" x14ac:dyDescent="0.25">
      <c r="A45" s="2"/>
      <c r="B45" s="65"/>
      <c r="C45" s="8">
        <v>19.304862976074219</v>
      </c>
      <c r="D45" s="63"/>
      <c r="E45" s="62"/>
      <c r="F45" s="8">
        <v>23.165584564208984</v>
      </c>
      <c r="G45" s="63"/>
      <c r="H45" s="62"/>
      <c r="I45" s="8">
        <v>22.823844909667969</v>
      </c>
      <c r="J45" s="63"/>
      <c r="K45" s="62"/>
      <c r="L45" s="8">
        <v>28.969402313232422</v>
      </c>
      <c r="M45" s="63"/>
      <c r="N45" s="62"/>
      <c r="O45" s="64"/>
      <c r="P45" s="64"/>
      <c r="Q45" s="64"/>
      <c r="R45" s="61"/>
      <c r="S45" s="61"/>
      <c r="T45" s="66"/>
      <c r="U45" s="61"/>
      <c r="V45" s="68"/>
      <c r="W45" s="69"/>
    </row>
    <row r="46" spans="1:23" x14ac:dyDescent="0.25">
      <c r="A46" s="2"/>
      <c r="B46" s="65"/>
      <c r="C46" s="8">
        <v>17.953235626220703</v>
      </c>
      <c r="D46" s="63">
        <f t="shared" si="21"/>
        <v>18.154734929402668</v>
      </c>
      <c r="E46" s="62"/>
      <c r="F46" s="8">
        <v>23.829675674438477</v>
      </c>
      <c r="G46" s="63">
        <f t="shared" si="22"/>
        <v>24.466220219930012</v>
      </c>
      <c r="H46" s="62"/>
      <c r="I46" s="8">
        <v>24.578325271606445</v>
      </c>
      <c r="J46" s="63">
        <f t="shared" si="23"/>
        <v>24.943546930948894</v>
      </c>
      <c r="K46" s="62"/>
      <c r="L46" s="8">
        <v>31.538957595825195</v>
      </c>
      <c r="M46" s="63">
        <f t="shared" si="24"/>
        <v>31.034198125203449</v>
      </c>
      <c r="N46" s="62"/>
      <c r="O46" s="64"/>
      <c r="P46" s="64"/>
      <c r="Q46" s="64">
        <f t="shared" ref="Q46" si="74">$D$87^($E$4-D46)</f>
        <v>5.550635500325007</v>
      </c>
      <c r="R46" s="61">
        <f t="shared" ref="R46" si="75">((($D$89^($H$4-G46))+($D$91^($K$4-J46))+($D$93^($N$4-M46))/3))</f>
        <v>0.31798365597353878</v>
      </c>
      <c r="S46" s="61">
        <f t="shared" ref="S46" si="76">Q46/R46</f>
        <v>17.455725777261037</v>
      </c>
      <c r="T46" s="66"/>
      <c r="U46" s="61"/>
      <c r="V46" s="68"/>
      <c r="W46" s="69"/>
    </row>
    <row r="47" spans="1:23" x14ac:dyDescent="0.25">
      <c r="A47" s="2"/>
      <c r="B47" s="65"/>
      <c r="C47" s="8">
        <v>18.230609893798828</v>
      </c>
      <c r="D47" s="63"/>
      <c r="E47" s="62"/>
      <c r="F47" s="8">
        <v>24.422727584838867</v>
      </c>
      <c r="G47" s="63"/>
      <c r="H47" s="62"/>
      <c r="I47" s="8">
        <v>25.414518356323242</v>
      </c>
      <c r="J47" s="63"/>
      <c r="K47" s="62"/>
      <c r="L47" s="8">
        <v>31.155120849609375</v>
      </c>
      <c r="M47" s="63"/>
      <c r="N47" s="62"/>
      <c r="O47" s="64"/>
      <c r="P47" s="64"/>
      <c r="Q47" s="64"/>
      <c r="R47" s="61"/>
      <c r="S47" s="61"/>
      <c r="T47" s="66"/>
      <c r="U47" s="61"/>
      <c r="V47" s="68"/>
      <c r="W47" s="69"/>
    </row>
    <row r="48" spans="1:23" x14ac:dyDescent="0.25">
      <c r="A48" s="2"/>
      <c r="B48" s="65"/>
      <c r="C48" s="8">
        <v>18.280359268188477</v>
      </c>
      <c r="D48" s="63"/>
      <c r="E48" s="62"/>
      <c r="F48" s="8">
        <v>25.146257400512695</v>
      </c>
      <c r="G48" s="63"/>
      <c r="H48" s="62"/>
      <c r="I48" s="8">
        <v>24.837797164916992</v>
      </c>
      <c r="J48" s="63"/>
      <c r="K48" s="62"/>
      <c r="L48" s="8">
        <v>30.408515930175781</v>
      </c>
      <c r="M48" s="63"/>
      <c r="N48" s="62"/>
      <c r="O48" s="64"/>
      <c r="P48" s="64"/>
      <c r="Q48" s="64"/>
      <c r="R48" s="61"/>
      <c r="S48" s="61"/>
      <c r="T48" s="66"/>
      <c r="U48" s="61"/>
      <c r="V48" s="68"/>
      <c r="W48" s="69"/>
    </row>
    <row r="49" spans="1:23" x14ac:dyDescent="0.25">
      <c r="A49" s="2"/>
      <c r="B49" s="65" t="s">
        <v>37</v>
      </c>
      <c r="C49" s="8">
        <v>21.202747344970703</v>
      </c>
      <c r="D49" s="63">
        <f t="shared" si="21"/>
        <v>21.177511215209961</v>
      </c>
      <c r="E49" s="62">
        <f t="shared" ref="E49" si="77">AVERAGE(C49:C57)</f>
        <v>20.047563340928818</v>
      </c>
      <c r="F49" s="8">
        <v>20.333272933959961</v>
      </c>
      <c r="G49" s="63">
        <f t="shared" si="22"/>
        <v>20.61902904510498</v>
      </c>
      <c r="H49" s="62">
        <f t="shared" ref="H49" si="78">AVERAGE(F49:F57)</f>
        <v>22.122774653964573</v>
      </c>
      <c r="I49" s="8">
        <v>21.351205825805664</v>
      </c>
      <c r="J49" s="63">
        <f t="shared" si="23"/>
        <v>22.250178654988606</v>
      </c>
      <c r="K49" s="62">
        <f t="shared" ref="K49" si="79">AVERAGE(I49:I57)</f>
        <v>22.834742228190105</v>
      </c>
      <c r="L49" s="8">
        <v>29.926479339599609</v>
      </c>
      <c r="M49" s="63">
        <f t="shared" si="24"/>
        <v>29.590130488077801</v>
      </c>
      <c r="N49" s="62">
        <f t="shared" ref="N49" si="80">AVERAGE(L49:L57)</f>
        <v>29.735207663642036</v>
      </c>
      <c r="O49" s="64">
        <f t="shared" ref="O49" si="81">AVERAGE(H49,K49,N49)</f>
        <v>24.897574848598907</v>
      </c>
      <c r="P49" s="64">
        <f t="shared" ref="P49" si="82">E49-O49</f>
        <v>-4.8500115076700894</v>
      </c>
      <c r="Q49" s="64">
        <f t="shared" ref="Q49" si="83">$D$87^($E$4-D49)</f>
        <v>0.81032739854544455</v>
      </c>
      <c r="R49" s="61">
        <f t="shared" ref="R49" si="84">((($D$89^($H$4-G49))+($D$91^($K$4-J49))+($D$93^($N$4-M49))/3))</f>
        <v>2.6026694757802633</v>
      </c>
      <c r="S49" s="61">
        <f t="shared" ref="S49" si="85">Q49/R49</f>
        <v>0.31134471975259698</v>
      </c>
      <c r="T49" s="66">
        <f>AVERAGE(S49:S57)</f>
        <v>1.7243524962137602</v>
      </c>
      <c r="U49" s="67">
        <f>STDEV(S49:S57)/SQRT(3)</f>
        <v>0.7579055087985912</v>
      </c>
      <c r="V49" s="68">
        <f t="shared" ref="V49" si="86">T58/T49</f>
        <v>2.5958227318510105</v>
      </c>
      <c r="W49" s="69" t="s">
        <v>57</v>
      </c>
    </row>
    <row r="50" spans="1:23" x14ac:dyDescent="0.25">
      <c r="A50" s="2"/>
      <c r="B50" s="65"/>
      <c r="C50" s="8">
        <v>21.546123504638672</v>
      </c>
      <c r="D50" s="63"/>
      <c r="E50" s="62"/>
      <c r="F50" s="8">
        <v>20.90478515625</v>
      </c>
      <c r="G50" s="63"/>
      <c r="H50" s="62"/>
      <c r="I50" s="8">
        <v>22.34843635559082</v>
      </c>
      <c r="J50" s="63"/>
      <c r="K50" s="62"/>
      <c r="L50" s="8">
        <v>29.884311676025391</v>
      </c>
      <c r="M50" s="63"/>
      <c r="N50" s="62"/>
      <c r="O50" s="64"/>
      <c r="P50" s="64"/>
      <c r="Q50" s="64"/>
      <c r="R50" s="61"/>
      <c r="S50" s="61"/>
      <c r="T50" s="66"/>
      <c r="U50" s="67"/>
      <c r="V50" s="68"/>
      <c r="W50" s="69"/>
    </row>
    <row r="51" spans="1:23" x14ac:dyDescent="0.25">
      <c r="A51" s="2"/>
      <c r="B51" s="65"/>
      <c r="C51" s="8">
        <v>20.783662796020508</v>
      </c>
      <c r="D51" s="63"/>
      <c r="E51" s="62"/>
      <c r="F51" s="8">
        <v>20.61902904510498</v>
      </c>
      <c r="G51" s="63"/>
      <c r="H51" s="62"/>
      <c r="I51" s="8">
        <v>23.050893783569336</v>
      </c>
      <c r="J51" s="63"/>
      <c r="K51" s="62"/>
      <c r="L51" s="8">
        <v>28.959600448608398</v>
      </c>
      <c r="M51" s="63"/>
      <c r="N51" s="62"/>
      <c r="O51" s="64"/>
      <c r="P51" s="64"/>
      <c r="Q51" s="64"/>
      <c r="R51" s="61"/>
      <c r="S51" s="61"/>
      <c r="T51" s="66"/>
      <c r="U51" s="67"/>
      <c r="V51" s="68"/>
      <c r="W51" s="69"/>
    </row>
    <row r="52" spans="1:23" x14ac:dyDescent="0.25">
      <c r="A52" s="2"/>
      <c r="B52" s="65"/>
      <c r="C52" s="8">
        <v>20.194437026977539</v>
      </c>
      <c r="D52" s="63">
        <f t="shared" si="21"/>
        <v>19.859717051188152</v>
      </c>
      <c r="E52" s="62"/>
      <c r="F52" s="8">
        <v>21.956275939941406</v>
      </c>
      <c r="G52" s="63">
        <f t="shared" si="22"/>
        <v>22.831258773803711</v>
      </c>
      <c r="H52" s="62"/>
      <c r="I52" s="8">
        <v>21.744106292724609</v>
      </c>
      <c r="J52" s="63">
        <f t="shared" si="23"/>
        <v>23.081172943115234</v>
      </c>
      <c r="K52" s="62"/>
      <c r="L52" s="8">
        <v>30.697113037109375</v>
      </c>
      <c r="M52" s="63">
        <f t="shared" si="24"/>
        <v>30.864146550496418</v>
      </c>
      <c r="N52" s="62"/>
      <c r="O52" s="64"/>
      <c r="P52" s="64"/>
      <c r="Q52" s="64">
        <f t="shared" ref="Q52" si="87">$D$87^($E$4-D52)</f>
        <v>1.8749093527549954</v>
      </c>
      <c r="R52" s="61">
        <f t="shared" ref="R52" si="88">((($D$89^($H$4-G52))+($D$91^($K$4-J52))+($D$93^($N$4-M52))/3))</f>
        <v>0.95871310075736438</v>
      </c>
      <c r="S52" s="61">
        <f t="shared" ref="S52" si="89">Q52/R52</f>
        <v>1.955652166715834</v>
      </c>
      <c r="T52" s="66"/>
      <c r="U52" s="67"/>
      <c r="V52" s="68"/>
      <c r="W52" s="69"/>
    </row>
    <row r="53" spans="1:23" x14ac:dyDescent="0.25">
      <c r="A53" s="2"/>
      <c r="B53" s="65"/>
      <c r="C53" s="8">
        <v>19.323213577270508</v>
      </c>
      <c r="D53" s="63"/>
      <c r="E53" s="62"/>
      <c r="F53" s="8">
        <v>22.569929122924805</v>
      </c>
      <c r="G53" s="63"/>
      <c r="H53" s="62"/>
      <c r="I53" s="8">
        <v>23.188838958740234</v>
      </c>
      <c r="J53" s="63"/>
      <c r="K53" s="62"/>
      <c r="L53" s="8">
        <v>30.644939422607422</v>
      </c>
      <c r="M53" s="63"/>
      <c r="N53" s="62"/>
      <c r="O53" s="64"/>
      <c r="P53" s="64"/>
      <c r="Q53" s="64"/>
      <c r="R53" s="61"/>
      <c r="S53" s="61"/>
      <c r="T53" s="66"/>
      <c r="U53" s="67"/>
      <c r="V53" s="68"/>
      <c r="W53" s="69"/>
    </row>
    <row r="54" spans="1:23" x14ac:dyDescent="0.25">
      <c r="A54" s="2"/>
      <c r="B54" s="65"/>
      <c r="C54" s="8">
        <v>20.061500549316406</v>
      </c>
      <c r="D54" s="63"/>
      <c r="E54" s="62"/>
      <c r="F54" s="8">
        <v>23.967571258544922</v>
      </c>
      <c r="G54" s="63"/>
      <c r="H54" s="62"/>
      <c r="I54" s="8">
        <v>24.310573577880859</v>
      </c>
      <c r="J54" s="63"/>
      <c r="K54" s="62"/>
      <c r="L54" s="8">
        <v>31.250387191772461</v>
      </c>
      <c r="M54" s="63"/>
      <c r="N54" s="62"/>
      <c r="O54" s="64"/>
      <c r="P54" s="64"/>
      <c r="Q54" s="64"/>
      <c r="R54" s="61"/>
      <c r="S54" s="61"/>
      <c r="T54" s="66"/>
      <c r="U54" s="67"/>
      <c r="V54" s="68"/>
      <c r="W54" s="69"/>
    </row>
    <row r="55" spans="1:23" x14ac:dyDescent="0.25">
      <c r="A55" s="2"/>
      <c r="B55" s="65"/>
      <c r="C55" s="8">
        <v>18.959661483764648</v>
      </c>
      <c r="D55" s="63">
        <f t="shared" si="21"/>
        <v>19.105461756388348</v>
      </c>
      <c r="E55" s="62"/>
      <c r="F55" s="8">
        <v>22.386722564697266</v>
      </c>
      <c r="G55" s="63">
        <f t="shared" si="22"/>
        <v>22.918036142985027</v>
      </c>
      <c r="H55" s="62"/>
      <c r="I55" s="8">
        <v>22.406494140625</v>
      </c>
      <c r="J55" s="63">
        <f t="shared" si="23"/>
        <v>23.172875086466473</v>
      </c>
      <c r="K55" s="62"/>
      <c r="L55" s="8">
        <v>28.275482177734375</v>
      </c>
      <c r="M55" s="63">
        <f t="shared" si="24"/>
        <v>28.751345952351887</v>
      </c>
      <c r="N55" s="62"/>
      <c r="O55" s="64"/>
      <c r="P55" s="64"/>
      <c r="Q55" s="64">
        <f t="shared" ref="Q55" si="90">$D$87^($E$4-D55)</f>
        <v>3.030421615680396</v>
      </c>
      <c r="R55" s="61">
        <f t="shared" ref="R55" si="91">((($D$89^($H$4-G55))+($D$91^($K$4-J55))+($D$93^($N$4-M55))/3))</f>
        <v>1.0427936751954043</v>
      </c>
      <c r="S55" s="61">
        <f t="shared" ref="S55" si="92">Q55/R55</f>
        <v>2.9060606021728499</v>
      </c>
      <c r="T55" s="66"/>
      <c r="U55" s="67"/>
      <c r="V55" s="68"/>
      <c r="W55" s="69"/>
    </row>
    <row r="56" spans="1:23" x14ac:dyDescent="0.25">
      <c r="A56" s="2"/>
      <c r="B56" s="65"/>
      <c r="C56" s="8">
        <v>19.100131988525391</v>
      </c>
      <c r="D56" s="63"/>
      <c r="E56" s="62"/>
      <c r="F56" s="8">
        <v>22.799770355224609</v>
      </c>
      <c r="G56" s="63"/>
      <c r="H56" s="62"/>
      <c r="I56" s="8">
        <v>23.248420715332031</v>
      </c>
      <c r="J56" s="63"/>
      <c r="K56" s="62"/>
      <c r="L56" s="8">
        <v>28.495981216430664</v>
      </c>
      <c r="M56" s="63"/>
      <c r="N56" s="62"/>
      <c r="O56" s="64"/>
      <c r="P56" s="64"/>
      <c r="Q56" s="64"/>
      <c r="R56" s="61"/>
      <c r="S56" s="61"/>
      <c r="T56" s="66"/>
      <c r="U56" s="67"/>
      <c r="V56" s="68"/>
      <c r="W56" s="69"/>
    </row>
    <row r="57" spans="1:23" x14ac:dyDescent="0.25">
      <c r="A57" s="2"/>
      <c r="B57" s="65"/>
      <c r="C57" s="8">
        <v>19.256591796875</v>
      </c>
      <c r="D57" s="63"/>
      <c r="E57" s="62"/>
      <c r="F57" s="8">
        <v>23.567615509033203</v>
      </c>
      <c r="G57" s="63"/>
      <c r="H57" s="62"/>
      <c r="I57" s="8">
        <v>23.863710403442383</v>
      </c>
      <c r="J57" s="63"/>
      <c r="K57" s="62"/>
      <c r="L57" s="8">
        <v>29.482574462890625</v>
      </c>
      <c r="M57" s="63"/>
      <c r="N57" s="62"/>
      <c r="O57" s="64"/>
      <c r="P57" s="64"/>
      <c r="Q57" s="64"/>
      <c r="R57" s="61"/>
      <c r="S57" s="61"/>
      <c r="T57" s="66"/>
      <c r="U57" s="67"/>
      <c r="V57" s="68"/>
      <c r="W57" s="69"/>
    </row>
    <row r="58" spans="1:23" x14ac:dyDescent="0.25">
      <c r="A58" s="2"/>
      <c r="B58" s="65" t="s">
        <v>38</v>
      </c>
      <c r="C58" s="8">
        <v>22.188650131225586</v>
      </c>
      <c r="D58" s="63">
        <f t="shared" si="21"/>
        <v>21.600732167561848</v>
      </c>
      <c r="E58" s="62">
        <f t="shared" ref="E58" si="93">AVERAGE(C58:C66)</f>
        <v>20.96261321173774</v>
      </c>
      <c r="F58" s="8">
        <v>25.717388153076172</v>
      </c>
      <c r="G58" s="63">
        <f t="shared" si="22"/>
        <v>26.124499638875324</v>
      </c>
      <c r="H58" s="62">
        <f t="shared" ref="H58" si="94">AVERAGE(F58:F66)</f>
        <v>25.168792512681748</v>
      </c>
      <c r="I58" s="8">
        <v>25.51738166809082</v>
      </c>
      <c r="J58" s="63">
        <f t="shared" si="23"/>
        <v>25.972420692443848</v>
      </c>
      <c r="K58" s="62">
        <f t="shared" ref="K58" si="95">AVERAGE(I58:I66)</f>
        <v>25.527242130703396</v>
      </c>
      <c r="L58" s="8">
        <v>31.416744232177734</v>
      </c>
      <c r="M58" s="63">
        <f t="shared" si="24"/>
        <v>31.433085759480793</v>
      </c>
      <c r="N58" s="62">
        <f t="shared" ref="N58" si="96">AVERAGE(L58:L66)</f>
        <v>31.858568615383572</v>
      </c>
      <c r="O58" s="64">
        <f t="shared" ref="O58" si="97">AVERAGE(H58,K58,N58)</f>
        <v>27.518201086256241</v>
      </c>
      <c r="P58" s="64">
        <f t="shared" ref="P58" si="98">E58-O58</f>
        <v>-6.5555878745185012</v>
      </c>
      <c r="Q58" s="64">
        <f t="shared" ref="Q58" si="99">$D$87^($E$4-D58)</f>
        <v>0.61895075259035648</v>
      </c>
      <c r="R58" s="61">
        <f t="shared" ref="R58" si="100">((($D$89^($H$4-G58))+($D$91^($K$4-J58))+($D$93^($N$4-M58))/3))</f>
        <v>0.14889881053078788</v>
      </c>
      <c r="S58" s="61">
        <f t="shared" ref="S58" si="101">Q58/R58</f>
        <v>4.1568549163283999</v>
      </c>
      <c r="T58" s="66">
        <f>AVERAGE(S58:S66)</f>
        <v>4.4761134073957125</v>
      </c>
      <c r="U58" s="67">
        <f>STDEV(S58:S66)/SQRT(3)</f>
        <v>0.53830913321477436</v>
      </c>
      <c r="V58" s="68"/>
      <c r="W58" s="69"/>
    </row>
    <row r="59" spans="1:23" x14ac:dyDescent="0.25">
      <c r="A59" s="2"/>
      <c r="B59" s="65"/>
      <c r="C59" s="8">
        <v>21.418052673339844</v>
      </c>
      <c r="D59" s="63"/>
      <c r="E59" s="62"/>
      <c r="F59" s="8">
        <v>25.670154571533203</v>
      </c>
      <c r="G59" s="63"/>
      <c r="H59" s="62"/>
      <c r="I59" s="8">
        <v>26.427459716796875</v>
      </c>
      <c r="J59" s="63"/>
      <c r="K59" s="62"/>
      <c r="L59" s="8">
        <v>30.937612533569336</v>
      </c>
      <c r="M59" s="63"/>
      <c r="N59" s="62"/>
      <c r="O59" s="64"/>
      <c r="P59" s="64"/>
      <c r="Q59" s="64"/>
      <c r="R59" s="61"/>
      <c r="S59" s="61"/>
      <c r="T59" s="66"/>
      <c r="U59" s="67"/>
      <c r="V59" s="68"/>
      <c r="W59" s="69"/>
    </row>
    <row r="60" spans="1:23" x14ac:dyDescent="0.25">
      <c r="A60" s="2"/>
      <c r="B60" s="65"/>
      <c r="C60" s="8">
        <v>21.195493698120117</v>
      </c>
      <c r="D60" s="63"/>
      <c r="E60" s="62"/>
      <c r="F60" s="8">
        <v>26.985956192016602</v>
      </c>
      <c r="G60" s="63"/>
      <c r="H60" s="62"/>
      <c r="I60" s="8">
        <v>25.972420692443848</v>
      </c>
      <c r="J60" s="63"/>
      <c r="K60" s="62"/>
      <c r="L60" s="8">
        <v>31.944900512695313</v>
      </c>
      <c r="M60" s="63"/>
      <c r="N60" s="62"/>
      <c r="O60" s="64"/>
      <c r="P60" s="64"/>
      <c r="Q60" s="64"/>
      <c r="R60" s="61"/>
      <c r="S60" s="61"/>
      <c r="T60" s="66"/>
      <c r="U60" s="67"/>
      <c r="V60" s="68"/>
      <c r="W60" s="69"/>
    </row>
    <row r="61" spans="1:23" x14ac:dyDescent="0.25">
      <c r="A61" s="2"/>
      <c r="B61" s="65"/>
      <c r="C61" s="8">
        <v>20.207504272460938</v>
      </c>
      <c r="D61" s="63">
        <f t="shared" si="21"/>
        <v>20.253756841023762</v>
      </c>
      <c r="E61" s="62"/>
      <c r="F61" s="8">
        <v>24.176376342773438</v>
      </c>
      <c r="G61" s="63">
        <f t="shared" si="22"/>
        <v>24.76818339029948</v>
      </c>
      <c r="H61" s="62"/>
      <c r="I61" s="8">
        <v>24.502326965332031</v>
      </c>
      <c r="J61" s="63">
        <f t="shared" si="23"/>
        <v>25.042357126871746</v>
      </c>
      <c r="K61" s="62"/>
      <c r="L61" s="8">
        <v>31.568912506103516</v>
      </c>
      <c r="M61" s="63">
        <f t="shared" si="24"/>
        <v>32.404392242431641</v>
      </c>
      <c r="N61" s="62"/>
      <c r="O61" s="64"/>
      <c r="P61" s="64"/>
      <c r="Q61" s="64">
        <f t="shared" ref="Q61" si="102">$D$87^($E$4-D61)</f>
        <v>1.4589597957286307</v>
      </c>
      <c r="R61" s="61">
        <f t="shared" ref="R61" si="103">((($D$89^($H$4-G61))+($D$91^($K$4-J61))+($D$93^($N$4-M61))/3))</f>
        <v>0.26400854772939808</v>
      </c>
      <c r="S61" s="61">
        <f t="shared" ref="S61" si="104">Q61/R61</f>
        <v>5.5261839371353485</v>
      </c>
      <c r="T61" s="66"/>
      <c r="U61" s="67"/>
      <c r="V61" s="68"/>
      <c r="W61" s="69"/>
    </row>
    <row r="62" spans="1:23" x14ac:dyDescent="0.25">
      <c r="A62" s="2"/>
      <c r="B62" s="65"/>
      <c r="C62" s="8">
        <v>20.234043121337891</v>
      </c>
      <c r="D62" s="63"/>
      <c r="E62" s="62"/>
      <c r="F62" s="8">
        <v>24.650861740112305</v>
      </c>
      <c r="G62" s="63"/>
      <c r="H62" s="62"/>
      <c r="I62" s="8">
        <v>24.729164123535156</v>
      </c>
      <c r="J62" s="63"/>
      <c r="K62" s="62"/>
      <c r="L62" s="8">
        <v>32.690391540527344</v>
      </c>
      <c r="M62" s="63"/>
      <c r="N62" s="62"/>
      <c r="O62" s="64"/>
      <c r="P62" s="64"/>
      <c r="Q62" s="64"/>
      <c r="R62" s="61"/>
      <c r="S62" s="61"/>
      <c r="T62" s="66"/>
      <c r="U62" s="67"/>
      <c r="V62" s="68"/>
      <c r="W62" s="69"/>
    </row>
    <row r="63" spans="1:23" x14ac:dyDescent="0.25">
      <c r="A63" s="2"/>
      <c r="B63" s="65"/>
      <c r="C63" s="8">
        <v>20.319723129272461</v>
      </c>
      <c r="D63" s="63"/>
      <c r="E63" s="62"/>
      <c r="F63" s="8">
        <v>25.477312088012695</v>
      </c>
      <c r="G63" s="63"/>
      <c r="H63" s="62"/>
      <c r="I63" s="8">
        <v>25.895580291748047</v>
      </c>
      <c r="J63" s="63"/>
      <c r="K63" s="62"/>
      <c r="L63" s="8">
        <v>32.953872680664063</v>
      </c>
      <c r="M63" s="63"/>
      <c r="N63" s="62"/>
      <c r="O63" s="64"/>
      <c r="P63" s="64"/>
      <c r="Q63" s="64"/>
      <c r="R63" s="61"/>
      <c r="S63" s="61"/>
      <c r="T63" s="66"/>
      <c r="U63" s="67"/>
      <c r="V63" s="68"/>
      <c r="W63" s="69"/>
    </row>
    <row r="64" spans="1:23" x14ac:dyDescent="0.25">
      <c r="A64" s="2"/>
      <c r="B64" s="65"/>
      <c r="C64" s="8">
        <v>20.885107040405273</v>
      </c>
      <c r="D64" s="63">
        <f t="shared" si="21"/>
        <v>21.033350626627605</v>
      </c>
      <c r="E64" s="62"/>
      <c r="F64" s="8">
        <v>23.939617156982422</v>
      </c>
      <c r="G64" s="63">
        <f t="shared" si="22"/>
        <v>24.613694508870442</v>
      </c>
      <c r="H64" s="62"/>
      <c r="I64" s="8">
        <v>25.497671127319336</v>
      </c>
      <c r="J64" s="63">
        <f t="shared" si="23"/>
        <v>25.566948572794598</v>
      </c>
      <c r="K64" s="62"/>
      <c r="L64" s="8">
        <v>31.808921813964844</v>
      </c>
      <c r="M64" s="63">
        <f t="shared" si="24"/>
        <v>31.738227844238281</v>
      </c>
      <c r="N64" s="62"/>
      <c r="O64" s="64"/>
      <c r="P64" s="64"/>
      <c r="Q64" s="64">
        <f t="shared" ref="Q64" si="105">$D$87^($E$4-D64)</f>
        <v>0.88820951199377318</v>
      </c>
      <c r="R64" s="61">
        <f t="shared" ref="R64" si="106">((($D$89^($H$4-G64))+($D$91^($K$4-J64))+($D$93^($N$4-M64))/3))</f>
        <v>0.23715301508474476</v>
      </c>
      <c r="S64" s="61">
        <f t="shared" ref="S64" si="107">Q64/R64</f>
        <v>3.7453013687233896</v>
      </c>
      <c r="T64" s="66"/>
      <c r="U64" s="67"/>
      <c r="V64" s="68"/>
      <c r="W64" s="69"/>
    </row>
    <row r="65" spans="1:23" x14ac:dyDescent="0.25">
      <c r="A65" s="2"/>
      <c r="B65" s="65"/>
      <c r="C65" s="8">
        <v>21.293561935424805</v>
      </c>
      <c r="D65" s="63"/>
      <c r="E65" s="62"/>
      <c r="F65" s="8">
        <v>24.304817199707031</v>
      </c>
      <c r="G65" s="63"/>
      <c r="H65" s="62"/>
      <c r="I65" s="8">
        <v>25.389957427978516</v>
      </c>
      <c r="J65" s="63"/>
      <c r="K65" s="62"/>
      <c r="L65" s="8">
        <v>31.484918594360352</v>
      </c>
      <c r="M65" s="63"/>
      <c r="N65" s="62"/>
      <c r="O65" s="64"/>
      <c r="P65" s="64"/>
      <c r="Q65" s="64"/>
      <c r="R65" s="61"/>
      <c r="S65" s="61"/>
      <c r="T65" s="66"/>
      <c r="U65" s="67"/>
      <c r="V65" s="68"/>
      <c r="W65" s="69"/>
    </row>
    <row r="66" spans="1:23" x14ac:dyDescent="0.25">
      <c r="A66" s="2"/>
      <c r="B66" s="65"/>
      <c r="C66" s="8">
        <v>20.921382904052734</v>
      </c>
      <c r="D66" s="63"/>
      <c r="E66" s="62"/>
      <c r="F66" s="8">
        <v>25.596649169921875</v>
      </c>
      <c r="G66" s="63"/>
      <c r="H66" s="62"/>
      <c r="I66" s="8">
        <v>25.813217163085938</v>
      </c>
      <c r="J66" s="63"/>
      <c r="K66" s="62"/>
      <c r="L66" s="8">
        <v>31.920843124389648</v>
      </c>
      <c r="M66" s="63"/>
      <c r="N66" s="62"/>
      <c r="O66" s="64"/>
      <c r="P66" s="64"/>
      <c r="Q66" s="64"/>
      <c r="R66" s="61"/>
      <c r="S66" s="61"/>
      <c r="T66" s="66"/>
      <c r="U66" s="67"/>
      <c r="V66" s="68"/>
      <c r="W66" s="69"/>
    </row>
    <row r="67" spans="1:23" x14ac:dyDescent="0.25">
      <c r="A67" s="2"/>
      <c r="B67" s="65" t="s">
        <v>39</v>
      </c>
      <c r="C67" s="8">
        <v>20.598093032836914</v>
      </c>
      <c r="D67" s="63">
        <f t="shared" si="21"/>
        <v>20.210447947184246</v>
      </c>
      <c r="E67" s="62">
        <f t="shared" ref="E67" si="108">AVERAGE(C67:C75)</f>
        <v>21.199604034423828</v>
      </c>
      <c r="F67" s="8">
        <v>18.94993782043457</v>
      </c>
      <c r="G67" s="63">
        <f t="shared" si="22"/>
        <v>19.581189473470051</v>
      </c>
      <c r="H67" s="62">
        <f t="shared" ref="H67" si="109">AVERAGE(F67:F75)</f>
        <v>21.118856853908962</v>
      </c>
      <c r="I67" s="8">
        <v>21.642917633056641</v>
      </c>
      <c r="J67" s="63">
        <f t="shared" si="23"/>
        <v>21.940952936808269</v>
      </c>
      <c r="K67" s="62">
        <f t="shared" ref="K67" si="110">AVERAGE(I67:I75)</f>
        <v>23.178398768107098</v>
      </c>
      <c r="L67" s="8">
        <v>28.376178741455078</v>
      </c>
      <c r="M67" s="63">
        <f t="shared" si="24"/>
        <v>27.912973403930664</v>
      </c>
      <c r="N67" s="62">
        <f t="shared" ref="N67" si="111">AVERAGE(L67:L75)</f>
        <v>28.876376893785263</v>
      </c>
      <c r="O67" s="64">
        <f t="shared" ref="O67" si="112">AVERAGE(H67,K67,N67)</f>
        <v>24.391210838600443</v>
      </c>
      <c r="P67" s="64">
        <f t="shared" ref="P67" si="113">E67-O67</f>
        <v>-3.1916068041766152</v>
      </c>
      <c r="Q67" s="64">
        <f t="shared" ref="Q67" si="114">$D$87^($E$4-D67)</f>
        <v>1.4997420871519391</v>
      </c>
      <c r="R67" s="61">
        <f t="shared" ref="R67" si="115">((($D$89^($H$4-G67))+($D$91^($K$4-J67))+($D$93^($N$4-M67))/3))</f>
        <v>4.5481028600588251</v>
      </c>
      <c r="S67" s="61">
        <f t="shared" ref="S67" si="116">Q67/R67</f>
        <v>0.32975113652828458</v>
      </c>
      <c r="T67" s="66">
        <f>AVERAGE(S67:S75)</f>
        <v>1.3034930449857778</v>
      </c>
      <c r="U67" s="67">
        <f>STDEV(S67:S75)/SQRT(3)</f>
        <v>1.1029847235074188</v>
      </c>
      <c r="V67" s="68">
        <f t="shared" ref="V67" si="117">T76/T67</f>
        <v>2.3326218880825258</v>
      </c>
      <c r="W67" s="69" t="s">
        <v>58</v>
      </c>
    </row>
    <row r="68" spans="1:23" x14ac:dyDescent="0.25">
      <c r="A68" s="2"/>
      <c r="B68" s="65"/>
      <c r="C68" s="8">
        <v>20.093971252441406</v>
      </c>
      <c r="D68" s="63"/>
      <c r="E68" s="62"/>
      <c r="F68" s="8">
        <v>19.699337005615234</v>
      </c>
      <c r="G68" s="63"/>
      <c r="H68" s="62"/>
      <c r="I68" s="8">
        <v>21.825733184814453</v>
      </c>
      <c r="J68" s="63"/>
      <c r="K68" s="62"/>
      <c r="L68" s="8">
        <v>27.593257904052734</v>
      </c>
      <c r="M68" s="63"/>
      <c r="N68" s="62"/>
      <c r="O68" s="64"/>
      <c r="P68" s="64"/>
      <c r="Q68" s="64"/>
      <c r="R68" s="61"/>
      <c r="S68" s="61"/>
      <c r="T68" s="66"/>
      <c r="U68" s="67"/>
      <c r="V68" s="68"/>
      <c r="W68" s="69"/>
    </row>
    <row r="69" spans="1:23" x14ac:dyDescent="0.25">
      <c r="A69" s="2"/>
      <c r="B69" s="65"/>
      <c r="C69" s="8">
        <v>19.939279556274414</v>
      </c>
      <c r="D69" s="63"/>
      <c r="E69" s="62"/>
      <c r="F69" s="8">
        <v>20.094293594360352</v>
      </c>
      <c r="G69" s="63"/>
      <c r="H69" s="62"/>
      <c r="I69" s="8">
        <v>22.354207992553711</v>
      </c>
      <c r="J69" s="63"/>
      <c r="K69" s="62"/>
      <c r="L69" s="8">
        <v>27.76948356628418</v>
      </c>
      <c r="M69" s="63"/>
      <c r="N69" s="62"/>
      <c r="O69" s="64"/>
      <c r="P69" s="64"/>
      <c r="Q69" s="64"/>
      <c r="R69" s="61"/>
      <c r="S69" s="61"/>
      <c r="T69" s="66"/>
      <c r="U69" s="67"/>
      <c r="V69" s="68"/>
      <c r="W69" s="69"/>
    </row>
    <row r="70" spans="1:23" x14ac:dyDescent="0.25">
      <c r="A70" s="2"/>
      <c r="B70" s="65"/>
      <c r="C70" s="8">
        <v>19.862905502319336</v>
      </c>
      <c r="D70" s="63">
        <f t="shared" si="21"/>
        <v>19.471448262532551</v>
      </c>
      <c r="E70" s="62"/>
      <c r="F70" s="8">
        <v>21.912389755249023</v>
      </c>
      <c r="G70" s="63">
        <f t="shared" si="22"/>
        <v>22.787124633789063</v>
      </c>
      <c r="H70" s="62"/>
      <c r="I70" s="8">
        <v>23.958747863769531</v>
      </c>
      <c r="J70" s="63">
        <f t="shared" si="23"/>
        <v>24.384162902832031</v>
      </c>
      <c r="K70" s="62"/>
      <c r="L70" s="8">
        <v>29.505867004394531</v>
      </c>
      <c r="M70" s="63">
        <f t="shared" si="24"/>
        <v>29.766508738199871</v>
      </c>
      <c r="N70" s="62"/>
      <c r="O70" s="64"/>
      <c r="P70" s="64"/>
      <c r="Q70" s="64">
        <f t="shared" ref="Q70" si="118">$D$87^($E$4-D70)</f>
        <v>2.4006108537543289</v>
      </c>
      <c r="R70" s="61">
        <f t="shared" ref="R70" si="119">((($D$89^($H$4-G70))+($D$91^($K$4-J70))+($D$93^($N$4-M70))/3))</f>
        <v>0.68498906597641507</v>
      </c>
      <c r="S70" s="61">
        <f t="shared" ref="S70" si="120">Q70/R70</f>
        <v>3.5045973329988667</v>
      </c>
      <c r="T70" s="66"/>
      <c r="U70" s="67"/>
      <c r="V70" s="68"/>
      <c r="W70" s="69"/>
    </row>
    <row r="71" spans="1:23" x14ac:dyDescent="0.25">
      <c r="A71" s="2"/>
      <c r="B71" s="65"/>
      <c r="C71" s="8">
        <v>19.303371429443359</v>
      </c>
      <c r="D71" s="63"/>
      <c r="E71" s="62"/>
      <c r="F71" s="8">
        <v>22.605730056762695</v>
      </c>
      <c r="G71" s="63"/>
      <c r="H71" s="62"/>
      <c r="I71" s="8">
        <v>24.809577941894531</v>
      </c>
      <c r="J71" s="63"/>
      <c r="K71" s="62"/>
      <c r="L71" s="8">
        <v>30.212226867675781</v>
      </c>
      <c r="M71" s="63"/>
      <c r="N71" s="62"/>
      <c r="O71" s="64"/>
      <c r="P71" s="64"/>
      <c r="Q71" s="64"/>
      <c r="R71" s="61"/>
      <c r="S71" s="61"/>
      <c r="T71" s="66"/>
      <c r="U71" s="67"/>
      <c r="V71" s="68"/>
      <c r="W71" s="69"/>
    </row>
    <row r="72" spans="1:23" x14ac:dyDescent="0.25">
      <c r="A72" s="2"/>
      <c r="B72" s="65"/>
      <c r="C72" s="8">
        <v>19.248067855834961</v>
      </c>
      <c r="D72" s="63"/>
      <c r="E72" s="62"/>
      <c r="F72" s="8">
        <v>23.843254089355469</v>
      </c>
      <c r="G72" s="63"/>
      <c r="H72" s="62"/>
      <c r="I72" s="8">
        <v>24.384162902832031</v>
      </c>
      <c r="J72" s="63"/>
      <c r="K72" s="62"/>
      <c r="L72" s="8">
        <v>29.581432342529297</v>
      </c>
      <c r="M72" s="63"/>
      <c r="N72" s="62"/>
      <c r="O72" s="64"/>
      <c r="P72" s="64"/>
      <c r="Q72" s="64"/>
      <c r="R72" s="61"/>
      <c r="S72" s="61"/>
      <c r="T72" s="66"/>
      <c r="U72" s="67"/>
      <c r="V72" s="68"/>
      <c r="W72" s="69"/>
    </row>
    <row r="73" spans="1:23" x14ac:dyDescent="0.25">
      <c r="A73" s="2"/>
      <c r="B73" s="65"/>
      <c r="C73" s="8">
        <v>23.891374588012695</v>
      </c>
      <c r="D73" s="63">
        <f t="shared" si="21"/>
        <v>23.916915893554688</v>
      </c>
      <c r="E73" s="62"/>
      <c r="F73" s="8">
        <v>19.907690048217773</v>
      </c>
      <c r="G73" s="63">
        <f t="shared" si="22"/>
        <v>20.988256454467773</v>
      </c>
      <c r="H73" s="62"/>
      <c r="I73" s="8">
        <v>22.395793914794922</v>
      </c>
      <c r="J73" s="63">
        <f t="shared" si="23"/>
        <v>23.210080464680988</v>
      </c>
      <c r="K73" s="62"/>
      <c r="L73" s="8">
        <v>28.85338020324707</v>
      </c>
      <c r="M73" s="63">
        <f t="shared" si="24"/>
        <v>28.949648539225262</v>
      </c>
      <c r="N73" s="62"/>
      <c r="O73" s="64"/>
      <c r="P73" s="64"/>
      <c r="Q73" s="64">
        <f t="shared" ref="Q73" si="121">$D$87^($E$4-D73)</f>
        <v>0.14168365887338069</v>
      </c>
      <c r="R73" s="61">
        <f t="shared" ref="R73" si="122">((($D$89^($H$4-G73))+($D$91^($K$4-J73))+($D$93^($N$4-M73))/3))</f>
        <v>1.8610589842185989</v>
      </c>
      <c r="S73" s="61">
        <f t="shared" ref="S73" si="123">Q73/R73</f>
        <v>7.6130665430182098E-2</v>
      </c>
      <c r="T73" s="66"/>
      <c r="U73" s="67"/>
      <c r="V73" s="68"/>
      <c r="W73" s="69"/>
    </row>
    <row r="74" spans="1:23" x14ac:dyDescent="0.25">
      <c r="A74" s="2"/>
      <c r="B74" s="65"/>
      <c r="C74" s="8">
        <v>23.842739105224609</v>
      </c>
      <c r="D74" s="63"/>
      <c r="E74" s="62"/>
      <c r="F74" s="8">
        <v>22.073410034179688</v>
      </c>
      <c r="G74" s="63"/>
      <c r="H74" s="62"/>
      <c r="I74" s="8">
        <v>23.865509033203125</v>
      </c>
      <c r="J74" s="63"/>
      <c r="K74" s="62"/>
      <c r="L74" s="8">
        <v>29.013645172119141</v>
      </c>
      <c r="M74" s="63"/>
      <c r="N74" s="62"/>
      <c r="O74" s="64"/>
      <c r="P74" s="64"/>
      <c r="Q74" s="64"/>
      <c r="R74" s="61"/>
      <c r="S74" s="61"/>
      <c r="T74" s="66"/>
      <c r="U74" s="67"/>
      <c r="V74" s="68"/>
      <c r="W74" s="69"/>
    </row>
    <row r="75" spans="1:23" x14ac:dyDescent="0.25">
      <c r="A75" s="2"/>
      <c r="B75" s="65"/>
      <c r="C75" s="8">
        <v>24.016633987426758</v>
      </c>
      <c r="D75" s="63"/>
      <c r="E75" s="62"/>
      <c r="F75" s="8">
        <v>20.983669281005859</v>
      </c>
      <c r="G75" s="63"/>
      <c r="H75" s="62"/>
      <c r="I75" s="8">
        <v>23.368938446044922</v>
      </c>
      <c r="J75" s="63"/>
      <c r="K75" s="62"/>
      <c r="L75" s="8">
        <v>28.98192024230957</v>
      </c>
      <c r="M75" s="63"/>
      <c r="N75" s="62"/>
      <c r="O75" s="64"/>
      <c r="P75" s="64"/>
      <c r="Q75" s="64"/>
      <c r="R75" s="61"/>
      <c r="S75" s="61"/>
      <c r="T75" s="66"/>
      <c r="U75" s="67"/>
      <c r="V75" s="68"/>
      <c r="W75" s="69"/>
    </row>
    <row r="76" spans="1:23" x14ac:dyDescent="0.25">
      <c r="A76" s="2"/>
      <c r="B76" s="65" t="s">
        <v>40</v>
      </c>
      <c r="C76" s="8">
        <v>21.651987333593802</v>
      </c>
      <c r="D76" s="63">
        <f t="shared" si="21"/>
        <v>21.947465409190432</v>
      </c>
      <c r="E76" s="62">
        <f t="shared" ref="E76" si="124">AVERAGE(C76:C84)</f>
        <v>19.880370083567492</v>
      </c>
      <c r="F76" s="8">
        <v>22.219507217407227</v>
      </c>
      <c r="G76" s="63">
        <f t="shared" si="22"/>
        <v>23.043803532918293</v>
      </c>
      <c r="H76" s="62">
        <f t="shared" ref="H76" si="125">AVERAGE(F76:F84)</f>
        <v>22.622359593709309</v>
      </c>
      <c r="I76" s="8">
        <v>23.173135757446289</v>
      </c>
      <c r="J76" s="63">
        <f t="shared" si="23"/>
        <v>24.315403620402019</v>
      </c>
      <c r="K76" s="62">
        <f t="shared" ref="K76" si="126">AVERAGE(I76:I84)</f>
        <v>23.842674361334907</v>
      </c>
      <c r="L76" s="8">
        <v>32.053081512451172</v>
      </c>
      <c r="M76" s="63">
        <f t="shared" si="24"/>
        <v>32.438898722330727</v>
      </c>
      <c r="N76" s="62">
        <f t="shared" ref="N76" si="127">AVERAGE(L76:L84)</f>
        <v>32.266362720065644</v>
      </c>
      <c r="O76" s="64">
        <f t="shared" ref="O76" si="128">AVERAGE(H76,K76,N76)</f>
        <v>26.243798891703289</v>
      </c>
      <c r="P76" s="64">
        <f t="shared" ref="P76" si="129">E76-O76</f>
        <v>-6.3634288081357973</v>
      </c>
      <c r="Q76" s="64">
        <f t="shared" ref="Q76" si="130">$D$87^($E$4-D76)</f>
        <v>0.49636093936003522</v>
      </c>
      <c r="R76" s="61">
        <f t="shared" ref="R76" si="131">((($D$89^($H$4-G76))+($D$91^($K$4-J76))+($D$93^($N$4-M76))/3))</f>
        <v>0.56625344183400228</v>
      </c>
      <c r="S76" s="61">
        <f t="shared" ref="S76" si="132">Q76/R76</f>
        <v>0.87657028229692224</v>
      </c>
      <c r="T76" s="66">
        <f>AVERAGE(S76:S84)</f>
        <v>3.0405564076971658</v>
      </c>
      <c r="U76" s="67">
        <f>STDEV(S76:S84)/SQRT(3)</f>
        <v>1.2053052397275357</v>
      </c>
      <c r="V76" s="68"/>
      <c r="W76" s="69"/>
    </row>
    <row r="77" spans="1:23" x14ac:dyDescent="0.25">
      <c r="A77" s="2"/>
      <c r="B77" s="65"/>
      <c r="C77" s="8">
        <v>22.4174194335937</v>
      </c>
      <c r="D77" s="63"/>
      <c r="E77" s="62"/>
      <c r="F77" s="8">
        <v>22.951286315917969</v>
      </c>
      <c r="G77" s="63"/>
      <c r="H77" s="62"/>
      <c r="I77" s="8">
        <v>24.283763885498047</v>
      </c>
      <c r="J77" s="63"/>
      <c r="K77" s="62"/>
      <c r="L77" s="8">
        <v>32.602878570556641</v>
      </c>
      <c r="M77" s="63"/>
      <c r="N77" s="62"/>
      <c r="O77" s="64"/>
      <c r="P77" s="64"/>
      <c r="Q77" s="64"/>
      <c r="R77" s="61"/>
      <c r="S77" s="61"/>
      <c r="T77" s="66"/>
      <c r="U77" s="67"/>
      <c r="V77" s="68"/>
      <c r="W77" s="69"/>
    </row>
    <row r="78" spans="1:23" x14ac:dyDescent="0.25">
      <c r="A78" s="2"/>
      <c r="B78" s="65"/>
      <c r="C78" s="8">
        <v>21.772989460383801</v>
      </c>
      <c r="D78" s="63"/>
      <c r="E78" s="62"/>
      <c r="F78" s="8">
        <v>23.960617065429688</v>
      </c>
      <c r="G78" s="63"/>
      <c r="H78" s="62"/>
      <c r="I78" s="8">
        <v>25.489311218261719</v>
      </c>
      <c r="J78" s="63"/>
      <c r="K78" s="62"/>
      <c r="L78" s="8">
        <v>32.660736083984375</v>
      </c>
      <c r="M78" s="63"/>
      <c r="N78" s="62"/>
      <c r="O78" s="64"/>
      <c r="P78" s="64"/>
      <c r="Q78" s="64"/>
      <c r="R78" s="61"/>
      <c r="S78" s="61"/>
      <c r="T78" s="66"/>
      <c r="U78" s="67"/>
      <c r="V78" s="68"/>
      <c r="W78" s="69"/>
    </row>
    <row r="79" spans="1:23" x14ac:dyDescent="0.25">
      <c r="A79" s="2"/>
      <c r="B79" s="65"/>
      <c r="C79" s="8">
        <v>19.474422454833984</v>
      </c>
      <c r="D79" s="63">
        <f t="shared" si="21"/>
        <v>19.157806396484375</v>
      </c>
      <c r="E79" s="62"/>
      <c r="F79" s="8">
        <v>21.937524795532227</v>
      </c>
      <c r="G79" s="63">
        <f t="shared" si="22"/>
        <v>22.595811208089192</v>
      </c>
      <c r="H79" s="62"/>
      <c r="I79" s="8">
        <v>23.108650207519531</v>
      </c>
      <c r="J79" s="63">
        <f t="shared" si="23"/>
        <v>23.316409111022949</v>
      </c>
      <c r="K79" s="62"/>
      <c r="L79" s="8">
        <v>31.534629821777344</v>
      </c>
      <c r="M79" s="63">
        <f t="shared" si="24"/>
        <v>31.820683161417644</v>
      </c>
      <c r="N79" s="62"/>
      <c r="O79" s="64"/>
      <c r="P79" s="64"/>
      <c r="Q79" s="64">
        <f t="shared" ref="Q79" si="133">$D$87^($E$4-D79)</f>
        <v>2.931107599543294</v>
      </c>
      <c r="R79" s="61">
        <f t="shared" ref="R79" si="134">((($D$89^($H$4-G79))+($D$91^($K$4-J79))+($D$93^($N$4-M79))/3))</f>
        <v>0.91520391978138682</v>
      </c>
      <c r="S79" s="61">
        <f t="shared" ref="S79" si="135">Q79/R79</f>
        <v>3.2026825237412035</v>
      </c>
      <c r="T79" s="66"/>
      <c r="U79" s="67"/>
      <c r="V79" s="68"/>
      <c r="W79" s="69"/>
    </row>
    <row r="80" spans="1:23" x14ac:dyDescent="0.25">
      <c r="A80" s="2"/>
      <c r="B80" s="65"/>
      <c r="C80" s="8">
        <v>18.627779006958008</v>
      </c>
      <c r="D80" s="63"/>
      <c r="E80" s="62"/>
      <c r="F80" s="8">
        <v>22.725210189819336</v>
      </c>
      <c r="G80" s="63"/>
      <c r="H80" s="62"/>
      <c r="I80" s="8">
        <v>23.524168014526367</v>
      </c>
      <c r="J80" s="63"/>
      <c r="K80" s="62"/>
      <c r="L80" s="8">
        <v>32.028553009033203</v>
      </c>
      <c r="M80" s="63"/>
      <c r="N80" s="62"/>
      <c r="O80" s="64"/>
      <c r="P80" s="64"/>
      <c r="Q80" s="64"/>
      <c r="R80" s="61"/>
      <c r="S80" s="61"/>
      <c r="T80" s="66"/>
      <c r="U80" s="67"/>
      <c r="V80" s="68"/>
      <c r="W80" s="69"/>
    </row>
    <row r="81" spans="1:23" x14ac:dyDescent="0.25">
      <c r="A81" s="2"/>
      <c r="B81" s="65"/>
      <c r="C81" s="8">
        <v>19.371217727661133</v>
      </c>
      <c r="D81" s="63"/>
      <c r="E81" s="62"/>
      <c r="F81" s="8">
        <v>23.124698638916016</v>
      </c>
      <c r="G81" s="63"/>
      <c r="H81" s="62"/>
      <c r="I81" s="8">
        <v>23.316409111022949</v>
      </c>
      <c r="J81" s="63"/>
      <c r="K81" s="62"/>
      <c r="L81" s="8">
        <v>31.898866653442383</v>
      </c>
      <c r="M81" s="63"/>
      <c r="N81" s="62"/>
      <c r="O81" s="64"/>
      <c r="P81" s="64"/>
      <c r="Q81" s="64"/>
      <c r="R81" s="61"/>
      <c r="S81" s="61"/>
      <c r="T81" s="66"/>
      <c r="U81" s="67"/>
      <c r="V81" s="68"/>
      <c r="W81" s="69"/>
    </row>
    <row r="82" spans="1:23" x14ac:dyDescent="0.25">
      <c r="A82" s="2"/>
      <c r="B82" s="65"/>
      <c r="C82" s="8">
        <v>18.445745468139648</v>
      </c>
      <c r="D82" s="63">
        <f t="shared" ref="D82" si="136">AVERAGE(C82:C84)</f>
        <v>18.535838445027668</v>
      </c>
      <c r="E82" s="62"/>
      <c r="F82" s="8">
        <v>21.515850067138672</v>
      </c>
      <c r="G82" s="63">
        <f t="shared" ref="G82" si="137">AVERAGE(F82:F84)</f>
        <v>22.227464040120442</v>
      </c>
      <c r="H82" s="62"/>
      <c r="I82" s="8">
        <v>23.555492401123047</v>
      </c>
      <c r="J82" s="63">
        <f t="shared" ref="J82" si="138">AVERAGE(I82:I84)</f>
        <v>23.896210352579754</v>
      </c>
      <c r="K82" s="62"/>
      <c r="L82" s="8">
        <v>32.175567626953125</v>
      </c>
      <c r="M82" s="63">
        <f t="shared" ref="M82" si="139">AVERAGE(L82:L84)</f>
        <v>32.53950627644857</v>
      </c>
      <c r="N82" s="62"/>
      <c r="O82" s="64"/>
      <c r="P82" s="64"/>
      <c r="Q82" s="64">
        <f t="shared" ref="Q82" si="140">$D$87^($E$4-D82)</f>
        <v>4.3549396746843705</v>
      </c>
      <c r="R82" s="61">
        <f t="shared" ref="R82" si="141">((($D$89^($H$4-G82))+($D$91^($K$4-J82))+($D$93^($N$4-M82))/3))</f>
        <v>0.86366125176731423</v>
      </c>
      <c r="S82" s="61">
        <f t="shared" ref="S82" si="142">Q82/R82</f>
        <v>5.0424164170533716</v>
      </c>
      <c r="T82" s="66"/>
      <c r="U82" s="67"/>
      <c r="V82" s="68"/>
      <c r="W82" s="69"/>
    </row>
    <row r="83" spans="1:23" x14ac:dyDescent="0.25">
      <c r="A83" s="2"/>
      <c r="B83" s="65"/>
      <c r="C83" s="8">
        <v>18.309970855712891</v>
      </c>
      <c r="D83" s="63"/>
      <c r="E83" s="62"/>
      <c r="F83" s="8">
        <v>22.268278121948242</v>
      </c>
      <c r="G83" s="63"/>
      <c r="H83" s="62"/>
      <c r="I83" s="8">
        <v>23.129646301269531</v>
      </c>
      <c r="J83" s="63"/>
      <c r="K83" s="62"/>
      <c r="L83" s="8">
        <v>32.649944305419922</v>
      </c>
      <c r="M83" s="63"/>
      <c r="N83" s="62"/>
      <c r="O83" s="64"/>
      <c r="P83" s="64"/>
      <c r="Q83" s="64"/>
      <c r="R83" s="61"/>
      <c r="S83" s="61"/>
      <c r="T83" s="66"/>
      <c r="U83" s="67"/>
      <c r="V83" s="68"/>
      <c r="W83" s="69"/>
    </row>
    <row r="84" spans="1:23" x14ac:dyDescent="0.25">
      <c r="A84" s="2"/>
      <c r="B84" s="65"/>
      <c r="C84" s="8">
        <v>18.851799011230469</v>
      </c>
      <c r="D84" s="63"/>
      <c r="E84" s="62"/>
      <c r="F84" s="8">
        <v>22.898263931274414</v>
      </c>
      <c r="G84" s="63"/>
      <c r="H84" s="62"/>
      <c r="I84" s="8">
        <v>25.00349235534668</v>
      </c>
      <c r="J84" s="63"/>
      <c r="K84" s="62"/>
      <c r="L84" s="8">
        <v>32.793006896972656</v>
      </c>
      <c r="M84" s="63"/>
      <c r="N84" s="62"/>
      <c r="O84" s="64"/>
      <c r="P84" s="64"/>
      <c r="Q84" s="64"/>
      <c r="R84" s="61"/>
      <c r="S84" s="61"/>
      <c r="T84" s="66"/>
      <c r="U84" s="67"/>
      <c r="V84" s="68"/>
      <c r="W84" s="69"/>
    </row>
    <row r="85" spans="1:23" x14ac:dyDescent="0.25">
      <c r="A85" s="3"/>
      <c r="B85" s="3"/>
      <c r="C85" s="3"/>
      <c r="D85" s="3"/>
      <c r="E85" s="7"/>
      <c r="F85" s="3"/>
      <c r="G85" s="3"/>
      <c r="H85" s="3"/>
      <c r="I85" s="3"/>
      <c r="J85" s="3"/>
      <c r="K85" s="3"/>
      <c r="L85" s="3"/>
      <c r="M85" s="3"/>
      <c r="N85" s="3"/>
      <c r="O85" s="3"/>
      <c r="P85" s="3"/>
      <c r="Q85" s="3"/>
      <c r="R85" s="3"/>
      <c r="S85" s="3"/>
      <c r="T85" s="3"/>
      <c r="U85" s="3"/>
    </row>
    <row r="86" spans="1:23" x14ac:dyDescent="0.25">
      <c r="A86" s="3"/>
      <c r="B86" s="15"/>
      <c r="C86" s="21" t="s">
        <v>15</v>
      </c>
      <c r="D86" s="57" t="s">
        <v>16</v>
      </c>
      <c r="E86" s="57"/>
      <c r="F86" s="3"/>
      <c r="G86" s="3"/>
      <c r="H86" s="3"/>
      <c r="I86" s="3"/>
      <c r="J86" s="3"/>
      <c r="K86" s="3"/>
      <c r="L86" s="3"/>
      <c r="M86" s="3"/>
      <c r="N86" s="3"/>
      <c r="O86" s="3"/>
      <c r="P86" s="3"/>
      <c r="Q86" s="3"/>
      <c r="R86" s="3"/>
      <c r="S86" s="3"/>
      <c r="T86" s="3"/>
      <c r="U86" s="3"/>
    </row>
    <row r="87" spans="1:23" x14ac:dyDescent="0.25">
      <c r="A87" s="3"/>
      <c r="B87" s="16" t="s">
        <v>10</v>
      </c>
      <c r="C87" s="58">
        <v>0.89</v>
      </c>
      <c r="D87" s="60">
        <f>1+C87</f>
        <v>1.8900000000000001</v>
      </c>
      <c r="E87" s="60"/>
      <c r="F87" s="3"/>
      <c r="G87" s="3"/>
      <c r="H87" s="3"/>
      <c r="I87" s="3"/>
      <c r="J87" s="3"/>
      <c r="K87" s="3"/>
      <c r="L87" s="3"/>
      <c r="M87" s="3"/>
      <c r="N87" s="3"/>
      <c r="O87" s="3"/>
      <c r="P87" s="3"/>
      <c r="Q87" s="3"/>
      <c r="R87" s="3"/>
      <c r="S87" s="3"/>
      <c r="T87" s="3"/>
      <c r="U87" s="3"/>
    </row>
    <row r="88" spans="1:23" x14ac:dyDescent="0.25">
      <c r="A88" s="3"/>
      <c r="B88" s="11" t="s">
        <v>70</v>
      </c>
      <c r="C88" s="59"/>
      <c r="D88" s="60"/>
      <c r="E88" s="60"/>
      <c r="F88" s="3"/>
      <c r="G88" s="3"/>
      <c r="H88" s="3"/>
      <c r="I88" s="3"/>
      <c r="J88" s="3"/>
      <c r="K88" s="3"/>
      <c r="L88" s="3"/>
      <c r="M88" s="3"/>
      <c r="N88" s="3"/>
      <c r="O88" s="3"/>
      <c r="P88" s="3"/>
      <c r="Q88" s="3"/>
      <c r="R88" s="3"/>
      <c r="S88" s="3"/>
      <c r="T88" s="3"/>
      <c r="U88" s="3"/>
    </row>
    <row r="89" spans="1:23" x14ac:dyDescent="0.25">
      <c r="A89" s="3"/>
      <c r="B89" s="17" t="s">
        <v>11</v>
      </c>
      <c r="C89" s="54">
        <v>0.94</v>
      </c>
      <c r="D89" s="56">
        <f>1+C89</f>
        <v>1.94</v>
      </c>
      <c r="E89" s="56"/>
      <c r="F89" s="3"/>
      <c r="G89" s="3"/>
      <c r="H89" s="3"/>
      <c r="I89" s="3"/>
      <c r="J89" s="3"/>
      <c r="K89" s="3"/>
      <c r="L89" s="3"/>
      <c r="M89" s="3"/>
      <c r="N89" s="3"/>
      <c r="O89" s="3"/>
      <c r="P89" s="3"/>
      <c r="Q89" s="3"/>
      <c r="R89" s="3"/>
      <c r="S89" s="3"/>
      <c r="T89" s="3"/>
      <c r="U89" s="3"/>
    </row>
    <row r="90" spans="1:23" x14ac:dyDescent="0.25">
      <c r="A90" s="3"/>
      <c r="B90" s="12" t="s">
        <v>25</v>
      </c>
      <c r="C90" s="55"/>
      <c r="D90" s="56"/>
      <c r="E90" s="56"/>
      <c r="F90" s="3"/>
      <c r="G90" s="3"/>
      <c r="H90" s="3"/>
      <c r="I90" s="3"/>
      <c r="J90" s="3"/>
      <c r="K90" s="3"/>
      <c r="L90" s="3"/>
      <c r="M90" s="3"/>
      <c r="N90" s="3"/>
      <c r="O90" s="3"/>
      <c r="P90" s="3"/>
      <c r="Q90" s="3"/>
      <c r="R90" s="3"/>
      <c r="S90" s="3"/>
      <c r="T90" s="3"/>
      <c r="U90" s="3"/>
    </row>
    <row r="91" spans="1:23" x14ac:dyDescent="0.25">
      <c r="A91" s="3"/>
      <c r="B91" s="17" t="s">
        <v>12</v>
      </c>
      <c r="C91" s="54">
        <v>0.95</v>
      </c>
      <c r="D91" s="56">
        <f>1+C91</f>
        <v>1.95</v>
      </c>
      <c r="E91" s="56"/>
      <c r="F91" s="3"/>
      <c r="G91" s="3"/>
      <c r="H91" s="3"/>
      <c r="I91" s="3"/>
      <c r="J91" s="3"/>
      <c r="K91" s="3"/>
      <c r="L91" s="3"/>
      <c r="M91" s="3"/>
      <c r="N91" s="3"/>
      <c r="O91" s="3"/>
      <c r="P91" s="3"/>
      <c r="Q91" s="3"/>
      <c r="R91" s="3"/>
      <c r="S91" s="3"/>
      <c r="T91" s="3"/>
      <c r="U91" s="3"/>
    </row>
    <row r="92" spans="1:23" x14ac:dyDescent="0.25">
      <c r="A92" s="3"/>
      <c r="B92" s="12" t="s">
        <v>26</v>
      </c>
      <c r="C92" s="55"/>
      <c r="D92" s="56"/>
      <c r="E92" s="56"/>
      <c r="F92" s="3"/>
      <c r="G92" s="3"/>
      <c r="H92" s="3"/>
      <c r="I92" s="3"/>
      <c r="J92" s="3"/>
      <c r="K92" s="3"/>
      <c r="L92" s="3"/>
      <c r="M92" s="3"/>
      <c r="N92" s="3"/>
      <c r="O92" s="3"/>
      <c r="P92" s="3"/>
      <c r="Q92" s="3"/>
      <c r="R92" s="3"/>
      <c r="S92" s="3"/>
      <c r="T92" s="3"/>
      <c r="U92" s="3"/>
    </row>
    <row r="93" spans="1:23" x14ac:dyDescent="0.25">
      <c r="A93" s="3"/>
      <c r="B93" s="17" t="s">
        <v>14</v>
      </c>
      <c r="C93" s="54">
        <v>1.02</v>
      </c>
      <c r="D93" s="56">
        <f>1+C93</f>
        <v>2.02</v>
      </c>
      <c r="E93" s="56"/>
      <c r="F93" s="3"/>
      <c r="G93" s="3"/>
      <c r="H93" s="3"/>
      <c r="I93" s="3"/>
      <c r="J93" s="3"/>
      <c r="K93" s="3"/>
      <c r="L93" s="3"/>
      <c r="M93" s="3"/>
      <c r="N93" s="3"/>
      <c r="O93" s="3"/>
      <c r="P93" s="3"/>
      <c r="Q93" s="3"/>
      <c r="R93" s="3"/>
      <c r="S93" s="3"/>
      <c r="T93" s="3"/>
      <c r="U93" s="3"/>
    </row>
    <row r="94" spans="1:23" x14ac:dyDescent="0.25">
      <c r="B94" s="13" t="s">
        <v>27</v>
      </c>
      <c r="C94" s="55"/>
      <c r="D94" s="56"/>
      <c r="E94" s="56"/>
    </row>
  </sheetData>
  <mergeCells count="307">
    <mergeCell ref="C93:C94"/>
    <mergeCell ref="D93:E94"/>
    <mergeCell ref="D86:E86"/>
    <mergeCell ref="C87:C88"/>
    <mergeCell ref="D87:E88"/>
    <mergeCell ref="C89:C90"/>
    <mergeCell ref="D89:E90"/>
    <mergeCell ref="C91:C92"/>
    <mergeCell ref="D91:E92"/>
    <mergeCell ref="R79:R81"/>
    <mergeCell ref="K76:K84"/>
    <mergeCell ref="M76:M78"/>
    <mergeCell ref="N76:N84"/>
    <mergeCell ref="O76:O84"/>
    <mergeCell ref="P76:P84"/>
    <mergeCell ref="Q76:Q78"/>
    <mergeCell ref="S79:S81"/>
    <mergeCell ref="D82:D84"/>
    <mergeCell ref="G82:G84"/>
    <mergeCell ref="J82:J84"/>
    <mergeCell ref="M82:M84"/>
    <mergeCell ref="Q82:Q84"/>
    <mergeCell ref="R82:R84"/>
    <mergeCell ref="S82:S84"/>
    <mergeCell ref="R76:R78"/>
    <mergeCell ref="S76:S78"/>
    <mergeCell ref="B76:B84"/>
    <mergeCell ref="D76:D78"/>
    <mergeCell ref="E76:E84"/>
    <mergeCell ref="G76:G78"/>
    <mergeCell ref="H76:H84"/>
    <mergeCell ref="J76:J78"/>
    <mergeCell ref="D73:D75"/>
    <mergeCell ref="G73:G75"/>
    <mergeCell ref="J73:J75"/>
    <mergeCell ref="D79:D81"/>
    <mergeCell ref="G79:G81"/>
    <mergeCell ref="J79:J81"/>
    <mergeCell ref="B67:B75"/>
    <mergeCell ref="D67:D69"/>
    <mergeCell ref="E67:E75"/>
    <mergeCell ref="G67:G69"/>
    <mergeCell ref="H67:H75"/>
    <mergeCell ref="J67:J69"/>
    <mergeCell ref="Q73:Q75"/>
    <mergeCell ref="R73:R75"/>
    <mergeCell ref="T67:T75"/>
    <mergeCell ref="U67:U75"/>
    <mergeCell ref="V67:V84"/>
    <mergeCell ref="W67:W84"/>
    <mergeCell ref="D70:D72"/>
    <mergeCell ref="G70:G72"/>
    <mergeCell ref="J70:J72"/>
    <mergeCell ref="M70:M72"/>
    <mergeCell ref="Q70:Q72"/>
    <mergeCell ref="R70:R72"/>
    <mergeCell ref="N67:N75"/>
    <mergeCell ref="O67:O75"/>
    <mergeCell ref="P67:P75"/>
    <mergeCell ref="Q67:Q69"/>
    <mergeCell ref="R67:R69"/>
    <mergeCell ref="S67:S69"/>
    <mergeCell ref="S70:S72"/>
    <mergeCell ref="S73:S75"/>
    <mergeCell ref="T76:T84"/>
    <mergeCell ref="U76:U84"/>
    <mergeCell ref="M79:M81"/>
    <mergeCell ref="Q79:Q81"/>
    <mergeCell ref="K67:K75"/>
    <mergeCell ref="M67:M69"/>
    <mergeCell ref="B58:B66"/>
    <mergeCell ref="J64:J66"/>
    <mergeCell ref="M73:M75"/>
    <mergeCell ref="D61:D63"/>
    <mergeCell ref="G61:G63"/>
    <mergeCell ref="J61:J63"/>
    <mergeCell ref="M61:M63"/>
    <mergeCell ref="Q61:Q63"/>
    <mergeCell ref="R61:R63"/>
    <mergeCell ref="S61:S63"/>
    <mergeCell ref="D64:D66"/>
    <mergeCell ref="K58:K66"/>
    <mergeCell ref="M58:M60"/>
    <mergeCell ref="N58:N66"/>
    <mergeCell ref="O58:O66"/>
    <mergeCell ref="P58:P66"/>
    <mergeCell ref="Q58:Q60"/>
    <mergeCell ref="M64:M66"/>
    <mergeCell ref="Q64:Q66"/>
    <mergeCell ref="D58:D60"/>
    <mergeCell ref="E58:E66"/>
    <mergeCell ref="G58:G60"/>
    <mergeCell ref="H58:H66"/>
    <mergeCell ref="J58:J60"/>
    <mergeCell ref="G64:G66"/>
    <mergeCell ref="R64:R66"/>
    <mergeCell ref="S64:S66"/>
    <mergeCell ref="U49:U57"/>
    <mergeCell ref="V49:V66"/>
    <mergeCell ref="W49:W66"/>
    <mergeCell ref="R52:R54"/>
    <mergeCell ref="S52:S54"/>
    <mergeCell ref="R58:R60"/>
    <mergeCell ref="S58:S60"/>
    <mergeCell ref="K49:K57"/>
    <mergeCell ref="M49:M51"/>
    <mergeCell ref="N49:N57"/>
    <mergeCell ref="O49:O57"/>
    <mergeCell ref="P49:P57"/>
    <mergeCell ref="Q49:Q51"/>
    <mergeCell ref="M52:M54"/>
    <mergeCell ref="Q52:Q54"/>
    <mergeCell ref="M55:M57"/>
    <mergeCell ref="Q55:Q57"/>
    <mergeCell ref="R55:R57"/>
    <mergeCell ref="S55:S57"/>
    <mergeCell ref="R49:R51"/>
    <mergeCell ref="S49:S51"/>
    <mergeCell ref="T49:T57"/>
    <mergeCell ref="T58:T66"/>
    <mergeCell ref="U58:U66"/>
    <mergeCell ref="B49:B57"/>
    <mergeCell ref="D49:D51"/>
    <mergeCell ref="E49:E57"/>
    <mergeCell ref="G49:G51"/>
    <mergeCell ref="H49:H57"/>
    <mergeCell ref="J49:J51"/>
    <mergeCell ref="D52:D54"/>
    <mergeCell ref="G52:G54"/>
    <mergeCell ref="J52:J54"/>
    <mergeCell ref="D55:D57"/>
    <mergeCell ref="G55:G57"/>
    <mergeCell ref="J55:J57"/>
    <mergeCell ref="R43:R45"/>
    <mergeCell ref="K40:K48"/>
    <mergeCell ref="M40:M42"/>
    <mergeCell ref="N40:N48"/>
    <mergeCell ref="O40:O48"/>
    <mergeCell ref="P40:P48"/>
    <mergeCell ref="Q40:Q42"/>
    <mergeCell ref="S43:S45"/>
    <mergeCell ref="D46:D48"/>
    <mergeCell ref="G46:G48"/>
    <mergeCell ref="J46:J48"/>
    <mergeCell ref="M46:M48"/>
    <mergeCell ref="Q46:Q48"/>
    <mergeCell ref="R46:R48"/>
    <mergeCell ref="S46:S48"/>
    <mergeCell ref="R40:R42"/>
    <mergeCell ref="S40:S42"/>
    <mergeCell ref="B40:B48"/>
    <mergeCell ref="D40:D42"/>
    <mergeCell ref="E40:E48"/>
    <mergeCell ref="G40:G42"/>
    <mergeCell ref="H40:H48"/>
    <mergeCell ref="J40:J42"/>
    <mergeCell ref="D37:D39"/>
    <mergeCell ref="G37:G39"/>
    <mergeCell ref="J37:J39"/>
    <mergeCell ref="D43:D45"/>
    <mergeCell ref="G43:G45"/>
    <mergeCell ref="J43:J45"/>
    <mergeCell ref="B31:B39"/>
    <mergeCell ref="D31:D33"/>
    <mergeCell ref="E31:E39"/>
    <mergeCell ref="G31:G33"/>
    <mergeCell ref="H31:H39"/>
    <mergeCell ref="J31:J33"/>
    <mergeCell ref="Q37:Q39"/>
    <mergeCell ref="R37:R39"/>
    <mergeCell ref="T31:T39"/>
    <mergeCell ref="U31:U39"/>
    <mergeCell ref="V31:V48"/>
    <mergeCell ref="W31:W48"/>
    <mergeCell ref="D34:D36"/>
    <mergeCell ref="G34:G36"/>
    <mergeCell ref="J34:J36"/>
    <mergeCell ref="M34:M36"/>
    <mergeCell ref="Q34:Q36"/>
    <mergeCell ref="R34:R36"/>
    <mergeCell ref="N31:N39"/>
    <mergeCell ref="O31:O39"/>
    <mergeCell ref="P31:P39"/>
    <mergeCell ref="Q31:Q33"/>
    <mergeCell ref="R31:R33"/>
    <mergeCell ref="S31:S33"/>
    <mergeCell ref="S34:S36"/>
    <mergeCell ref="S37:S39"/>
    <mergeCell ref="T40:T48"/>
    <mergeCell ref="U40:U48"/>
    <mergeCell ref="M43:M45"/>
    <mergeCell ref="Q43:Q45"/>
    <mergeCell ref="K31:K39"/>
    <mergeCell ref="M31:M33"/>
    <mergeCell ref="B22:B30"/>
    <mergeCell ref="J28:J30"/>
    <mergeCell ref="M37:M39"/>
    <mergeCell ref="D25:D27"/>
    <mergeCell ref="G25:G27"/>
    <mergeCell ref="J25:J27"/>
    <mergeCell ref="M25:M27"/>
    <mergeCell ref="Q25:Q27"/>
    <mergeCell ref="R25:R27"/>
    <mergeCell ref="S25:S27"/>
    <mergeCell ref="D28:D30"/>
    <mergeCell ref="K22:K30"/>
    <mergeCell ref="M22:M24"/>
    <mergeCell ref="N22:N30"/>
    <mergeCell ref="O22:O30"/>
    <mergeCell ref="P22:P30"/>
    <mergeCell ref="Q22:Q24"/>
    <mergeCell ref="M28:M30"/>
    <mergeCell ref="Q28:Q30"/>
    <mergeCell ref="D22:D24"/>
    <mergeCell ref="E22:E30"/>
    <mergeCell ref="G22:G24"/>
    <mergeCell ref="H22:H30"/>
    <mergeCell ref="J22:J24"/>
    <mergeCell ref="G28:G30"/>
    <mergeCell ref="R28:R30"/>
    <mergeCell ref="S28:S30"/>
    <mergeCell ref="U13:U21"/>
    <mergeCell ref="V13:V30"/>
    <mergeCell ref="W13:W30"/>
    <mergeCell ref="R16:R18"/>
    <mergeCell ref="S16:S18"/>
    <mergeCell ref="R22:R24"/>
    <mergeCell ref="S22:S24"/>
    <mergeCell ref="K13:K21"/>
    <mergeCell ref="M13:M15"/>
    <mergeCell ref="N13:N21"/>
    <mergeCell ref="O13:O21"/>
    <mergeCell ref="P13:P21"/>
    <mergeCell ref="Q13:Q15"/>
    <mergeCell ref="M16:M18"/>
    <mergeCell ref="Q16:Q18"/>
    <mergeCell ref="M19:M21"/>
    <mergeCell ref="Q19:Q21"/>
    <mergeCell ref="R19:R21"/>
    <mergeCell ref="S19:S21"/>
    <mergeCell ref="R13:R15"/>
    <mergeCell ref="S13:S15"/>
    <mergeCell ref="T13:T21"/>
    <mergeCell ref="T22:T30"/>
    <mergeCell ref="U22:U30"/>
    <mergeCell ref="B13:B21"/>
    <mergeCell ref="D13:D15"/>
    <mergeCell ref="E13:E21"/>
    <mergeCell ref="G13:G15"/>
    <mergeCell ref="H13:H21"/>
    <mergeCell ref="J13:J15"/>
    <mergeCell ref="D16:D18"/>
    <mergeCell ref="G16:G18"/>
    <mergeCell ref="J16:J18"/>
    <mergeCell ref="D19:D21"/>
    <mergeCell ref="G19:G21"/>
    <mergeCell ref="J19:J21"/>
    <mergeCell ref="U4:U12"/>
    <mergeCell ref="V4:V12"/>
    <mergeCell ref="W4:W12"/>
    <mergeCell ref="R7:R9"/>
    <mergeCell ref="S7:S9"/>
    <mergeCell ref="K4:K12"/>
    <mergeCell ref="M4:M6"/>
    <mergeCell ref="N4:N12"/>
    <mergeCell ref="O4:O12"/>
    <mergeCell ref="P4:P12"/>
    <mergeCell ref="Q4:Q6"/>
    <mergeCell ref="M7:M9"/>
    <mergeCell ref="Q7:Q9"/>
    <mergeCell ref="M10:M12"/>
    <mergeCell ref="Q10:Q12"/>
    <mergeCell ref="R10:R12"/>
    <mergeCell ref="S10:S12"/>
    <mergeCell ref="R4:R6"/>
    <mergeCell ref="S4:S6"/>
    <mergeCell ref="T4:T12"/>
    <mergeCell ref="B4:B12"/>
    <mergeCell ref="D4:D6"/>
    <mergeCell ref="E4:E12"/>
    <mergeCell ref="G4:G6"/>
    <mergeCell ref="H4:H12"/>
    <mergeCell ref="J4:J6"/>
    <mergeCell ref="D7:D9"/>
    <mergeCell ref="G7:G9"/>
    <mergeCell ref="J7:J9"/>
    <mergeCell ref="D10:D12"/>
    <mergeCell ref="G10:G12"/>
    <mergeCell ref="J10:J12"/>
    <mergeCell ref="U2:U3"/>
    <mergeCell ref="V2:V3"/>
    <mergeCell ref="W2:W3"/>
    <mergeCell ref="B2:B3"/>
    <mergeCell ref="C2:E3"/>
    <mergeCell ref="F2:H3"/>
    <mergeCell ref="I2:K3"/>
    <mergeCell ref="L2:N3"/>
    <mergeCell ref="Q2:Q3"/>
    <mergeCell ref="D1:E1"/>
    <mergeCell ref="G1:H1"/>
    <mergeCell ref="J1:K1"/>
    <mergeCell ref="M1:N1"/>
    <mergeCell ref="O1:O3"/>
    <mergeCell ref="P1:P3"/>
    <mergeCell ref="R2:R3"/>
    <mergeCell ref="S2:S3"/>
    <mergeCell ref="T2:T3"/>
  </mergeCells>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1</vt:i4>
      </vt:variant>
    </vt:vector>
  </HeadingPairs>
  <TitlesOfParts>
    <vt:vector size="11" baseType="lpstr">
      <vt:lpstr>File Identification</vt:lpstr>
      <vt:lpstr>All Expression Data</vt:lpstr>
      <vt:lpstr>sHSP-A04(Chr3-)</vt:lpstr>
      <vt:lpstr>sHSP-D01(Chr1+)</vt:lpstr>
      <vt:lpstr>sHSP-D10(Chr4-)</vt:lpstr>
      <vt:lpstr>HSP70-A08(Chr3-)</vt:lpstr>
      <vt:lpstr>HSP70-A18(Chr9+)</vt:lpstr>
      <vt:lpstr>HSP90-A10(Chr10+)</vt:lpstr>
      <vt:lpstr>HSP100-A06(Chr6+)</vt:lpstr>
      <vt:lpstr>Summary</vt:lpstr>
      <vt:lpstr>Physiological Tes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bens</dc:creator>
  <cp:lastModifiedBy>Rubens</cp:lastModifiedBy>
  <dcterms:created xsi:type="dcterms:W3CDTF">2015-06-05T18:19:34Z</dcterms:created>
  <dcterms:modified xsi:type="dcterms:W3CDTF">2023-06-21T03:59:16Z</dcterms:modified>
</cp:coreProperties>
</file>